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3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mithr\Box\Current lab projects\CRISPR screen\Manuscript files\Final revision edits\Supplemental Files\Supplemental Data\"/>
    </mc:Choice>
  </mc:AlternateContent>
  <xr:revisionPtr revIDLastSave="0" documentId="13_ncr:1_{94C598FB-C4C0-418E-9B8C-96F7ACB361F9}" xr6:coauthVersionLast="36" xr6:coauthVersionMax="47" xr10:uidLastSave="{00000000-0000-0000-0000-000000000000}"/>
  <bookViews>
    <workbookView xWindow="9075" yWindow="-19995" windowWidth="29040" windowHeight="17655" xr2:uid="{00000000-000D-0000-FFFF-FFFF00000000}"/>
  </bookViews>
  <sheets>
    <sheet name="Legend" sheetId="4" r:id="rId1"/>
    <sheet name="Fitness gene mapping summary" sheetId="3" r:id="rId2"/>
    <sheet name="Anoph_fitness genes" sheetId="1" r:id="rId3"/>
    <sheet name="Anoph_not fitness in Dros" sheetId="2" r:id="rId4"/>
    <sheet name="Anoph_no orthologs Dros&amp;human" sheetId="6" r:id="rId5"/>
    <sheet name="Fitness score Vs expression " sheetId="7" r:id="rId6"/>
  </sheets>
  <definedNames>
    <definedName name="_0Mosquito_essential">'Anoph_fitness genes'!$A$3:$M$1283</definedName>
    <definedName name="_xlnm._FilterDatabase" localSheetId="2" hidden="1">'Anoph_fitness genes'!$A$3:$M$1285</definedName>
    <definedName name="_xlnm._FilterDatabase" localSheetId="4" hidden="1">'Anoph_no orthologs Dros&amp;human'!$A$1:$N$1</definedName>
    <definedName name="_xlnm._FilterDatabase" localSheetId="3" hidden="1">'Anoph_not fitness in Dros'!$A$1:$M$1</definedName>
  </definedNames>
  <calcPr calcId="179021"/>
</workbook>
</file>

<file path=xl/sharedStrings.xml><?xml version="1.0" encoding="utf-8"?>
<sst xmlns="http://schemas.openxmlformats.org/spreadsheetml/2006/main" count="11911" uniqueCount="6040">
  <si>
    <t>Best DIOPT score mosquito2fly</t>
  </si>
  <si>
    <t>Best DIOPT score mosquito2human</t>
  </si>
  <si>
    <t>Human essential gene with best score</t>
  </si>
  <si>
    <t>All human essential gene(s)</t>
  </si>
  <si>
    <t>AGAP007406</t>
  </si>
  <si>
    <t>eEF1alpha1</t>
  </si>
  <si>
    <t>eRF3;eEF1alpha1;HBS1;</t>
  </si>
  <si>
    <t>GSPT1</t>
  </si>
  <si>
    <t>AGAP006030</t>
  </si>
  <si>
    <t>LOC4576278</t>
  </si>
  <si>
    <t>mfrn</t>
  </si>
  <si>
    <t>AGAP005630</t>
  </si>
  <si>
    <t>TER94</t>
  </si>
  <si>
    <t>CG5776;TER94;CG12010;smid;</t>
  </si>
  <si>
    <t>VCP</t>
  </si>
  <si>
    <t>SPATA5L1;NVL;VCP;</t>
  </si>
  <si>
    <t>AGAP000735</t>
  </si>
  <si>
    <t>LOC1272323</t>
  </si>
  <si>
    <t>HisRS</t>
  </si>
  <si>
    <t>HARS</t>
  </si>
  <si>
    <t>AGAP009271</t>
  </si>
  <si>
    <t>Prosbeta1</t>
  </si>
  <si>
    <t>AGAP007244</t>
  </si>
  <si>
    <t>LOC1269902</t>
  </si>
  <si>
    <t>CG6724</t>
  </si>
  <si>
    <t>WDR12</t>
  </si>
  <si>
    <t>AGAP009431</t>
  </si>
  <si>
    <t>RpS21</t>
  </si>
  <si>
    <t>RPS21</t>
  </si>
  <si>
    <t>AGAP009694</t>
  </si>
  <si>
    <t>CCT2</t>
  </si>
  <si>
    <t>CCT2;CCT7;CCT1;</t>
  </si>
  <si>
    <t>TCP1;CCT2;CCT7;</t>
  </si>
  <si>
    <t>AGAP009031</t>
  </si>
  <si>
    <t>RpL5</t>
  </si>
  <si>
    <t>AGAP002306</t>
  </si>
  <si>
    <t>RpL4</t>
  </si>
  <si>
    <t>RPL4</t>
  </si>
  <si>
    <t>AGAP006818</t>
  </si>
  <si>
    <t>RnrS</t>
  </si>
  <si>
    <t>AGAP000541</t>
  </si>
  <si>
    <t>LOC3289708</t>
  </si>
  <si>
    <t>RpS15Aa</t>
  </si>
  <si>
    <t>RPS15A</t>
  </si>
  <si>
    <t>AGAP004192</t>
  </si>
  <si>
    <t>Hsc70-3</t>
  </si>
  <si>
    <t>Hsc70-3;Hsc70-5;CG7182;Hsc70-4;</t>
  </si>
  <si>
    <t>HSPA9</t>
  </si>
  <si>
    <t>AGAP008027</t>
  </si>
  <si>
    <t>slmo</t>
  </si>
  <si>
    <t>SLMO2</t>
  </si>
  <si>
    <t>AGAP006607</t>
  </si>
  <si>
    <t>eIF3i</t>
  </si>
  <si>
    <t>EIF3I</t>
  </si>
  <si>
    <t>AGAP011284</t>
  </si>
  <si>
    <t>eEF5</t>
  </si>
  <si>
    <t>EIF5A</t>
  </si>
  <si>
    <t>AGAP000651</t>
  </si>
  <si>
    <t>LOC1272407</t>
  </si>
  <si>
    <t>Act42A</t>
  </si>
  <si>
    <t>ACTB</t>
  </si>
  <si>
    <t>AGAP005802</t>
  </si>
  <si>
    <t>RpL8</t>
  </si>
  <si>
    <t>RPL8</t>
  </si>
  <si>
    <t>AGAP000005</t>
  </si>
  <si>
    <t>Dsp1</t>
  </si>
  <si>
    <t>AGAP008234</t>
  </si>
  <si>
    <t>Nxt1</t>
  </si>
  <si>
    <t>AGAP006871</t>
  </si>
  <si>
    <t>RpS4</t>
  </si>
  <si>
    <t>RPS4X</t>
  </si>
  <si>
    <t>AGAP000627</t>
  </si>
  <si>
    <t>LOC1271683</t>
  </si>
  <si>
    <t>CkIalpha</t>
  </si>
  <si>
    <t>CkIalpha;dco;</t>
  </si>
  <si>
    <t>AGAP005494</t>
  </si>
  <si>
    <t>IntS9</t>
  </si>
  <si>
    <t>INTS9</t>
  </si>
  <si>
    <t>AGAP010592</t>
  </si>
  <si>
    <t>RpS7</t>
  </si>
  <si>
    <t>RPS7</t>
  </si>
  <si>
    <t>AGAP006614</t>
  </si>
  <si>
    <t>LOC1277199</t>
  </si>
  <si>
    <t>bic</t>
  </si>
  <si>
    <t>AGAP004233</t>
  </si>
  <si>
    <t>Brf</t>
  </si>
  <si>
    <t>AGAP011458</t>
  </si>
  <si>
    <t>LOC4577832</t>
  </si>
  <si>
    <t>AGAP011731</t>
  </si>
  <si>
    <t>DNApol-delta</t>
  </si>
  <si>
    <t>AGAP005160</t>
  </si>
  <si>
    <t>Rho1</t>
  </si>
  <si>
    <t>AGAP012138</t>
  </si>
  <si>
    <t>RpL21</t>
  </si>
  <si>
    <t>AGAP005871</t>
  </si>
  <si>
    <t>LOC1276538</t>
  </si>
  <si>
    <t>CG7728</t>
  </si>
  <si>
    <t>AGAP002374</t>
  </si>
  <si>
    <t>Hrb87F</t>
  </si>
  <si>
    <t>AGAP007544</t>
  </si>
  <si>
    <t>Caf1-105</t>
  </si>
  <si>
    <t>CHAF1B</t>
  </si>
  <si>
    <t>AGAP006470</t>
  </si>
  <si>
    <t>Alr</t>
  </si>
  <si>
    <t>AGAP000617</t>
  </si>
  <si>
    <t>PTPMT1</t>
  </si>
  <si>
    <t>AGAP008917</t>
  </si>
  <si>
    <t>LOC1279885</t>
  </si>
  <si>
    <t>Top2</t>
  </si>
  <si>
    <t>TOP2A</t>
  </si>
  <si>
    <t>AGAP002472</t>
  </si>
  <si>
    <t>pic</t>
  </si>
  <si>
    <t>DDB1</t>
  </si>
  <si>
    <t>AGAP000654</t>
  </si>
  <si>
    <t>RpS30</t>
  </si>
  <si>
    <t>FAU</t>
  </si>
  <si>
    <t>AGAP001701</t>
  </si>
  <si>
    <t>LOC1281474</t>
  </si>
  <si>
    <t>smt3</t>
  </si>
  <si>
    <t>AGAP001595</t>
  </si>
  <si>
    <t>RpS29</t>
  </si>
  <si>
    <t>AGAP008163</t>
  </si>
  <si>
    <t>hoip</t>
  </si>
  <si>
    <t>NHP2L1</t>
  </si>
  <si>
    <t>AGAP007243</t>
  </si>
  <si>
    <t>Rpt6</t>
  </si>
  <si>
    <t>PSMC5</t>
  </si>
  <si>
    <t>AGAP001910</t>
  </si>
  <si>
    <t>RpS3</t>
  </si>
  <si>
    <t>RPS3</t>
  </si>
  <si>
    <t>AGAP002122</t>
  </si>
  <si>
    <t>RpL32</t>
  </si>
  <si>
    <t>AGAP029481</t>
  </si>
  <si>
    <t>LOC1271120</t>
  </si>
  <si>
    <t>feo</t>
  </si>
  <si>
    <t>AGAP011706</t>
  </si>
  <si>
    <t>RpL27A</t>
  </si>
  <si>
    <t>RPL27A</t>
  </si>
  <si>
    <t>AGAP011777</t>
  </si>
  <si>
    <t>sta</t>
  </si>
  <si>
    <t>AGAP002129</t>
  </si>
  <si>
    <t>nero</t>
  </si>
  <si>
    <t>AGAP007242</t>
  </si>
  <si>
    <t>Cpsf5</t>
  </si>
  <si>
    <t>NUDT21</t>
  </si>
  <si>
    <t>AGAP002182</t>
  </si>
  <si>
    <t>pix</t>
  </si>
  <si>
    <t>ABCE1</t>
  </si>
  <si>
    <t>AGAP009539</t>
  </si>
  <si>
    <t>RpI135</t>
  </si>
  <si>
    <t>RpI135;RpIII128;RpII140;</t>
  </si>
  <si>
    <t>POLR1B</t>
  </si>
  <si>
    <t>AGAP000012</t>
  </si>
  <si>
    <t>TyrRS-m</t>
  </si>
  <si>
    <t>YARS2</t>
  </si>
  <si>
    <t>AGAP011424</t>
  </si>
  <si>
    <t>RpS16</t>
  </si>
  <si>
    <t>RPS16</t>
  </si>
  <si>
    <t>AGAP001976</t>
  </si>
  <si>
    <t>LOC1281148</t>
  </si>
  <si>
    <t>Archease</t>
  </si>
  <si>
    <t>ZBTB8OS</t>
  </si>
  <si>
    <t>AGAP011413</t>
  </si>
  <si>
    <t>LOC1278281</t>
  </si>
  <si>
    <t>AGAP000883</t>
  </si>
  <si>
    <t>eEF1gamma</t>
  </si>
  <si>
    <t>AGAP012283</t>
  </si>
  <si>
    <t>CysRS</t>
  </si>
  <si>
    <t>CysRS-m;CysRS;</t>
  </si>
  <si>
    <t>AGAP009291</t>
  </si>
  <si>
    <t>gammaCOP</t>
  </si>
  <si>
    <t>AGAP009923</t>
  </si>
  <si>
    <t>IntS11</t>
  </si>
  <si>
    <t>Cpsf73;IntS11;</t>
  </si>
  <si>
    <t>CPSF3</t>
  </si>
  <si>
    <t>AGAP000106</t>
  </si>
  <si>
    <t>Coq6</t>
  </si>
  <si>
    <t>AGAP011251</t>
  </si>
  <si>
    <t>ubl</t>
  </si>
  <si>
    <t>UBL5</t>
  </si>
  <si>
    <t>AGAP010159</t>
  </si>
  <si>
    <t>LOC1279577</t>
  </si>
  <si>
    <t>dUTPase</t>
  </si>
  <si>
    <t>AGAP007768</t>
  </si>
  <si>
    <t>LOC4578263</t>
  </si>
  <si>
    <t>cype</t>
  </si>
  <si>
    <t>AGAP004798</t>
  </si>
  <si>
    <t>beta'COP</t>
  </si>
  <si>
    <t>COPB2</t>
  </si>
  <si>
    <t>AGAP009176</t>
  </si>
  <si>
    <t>FASN1</t>
  </si>
  <si>
    <t>AGAP006997</t>
  </si>
  <si>
    <t>AlaRS-m</t>
  </si>
  <si>
    <t>AlaRS;AlaRS-m;</t>
  </si>
  <si>
    <t>AARS</t>
  </si>
  <si>
    <t>AGAP000339</t>
  </si>
  <si>
    <t>Hakai</t>
  </si>
  <si>
    <t>AGAP008084</t>
  </si>
  <si>
    <t>LOC1277867</t>
  </si>
  <si>
    <t>Trf</t>
  </si>
  <si>
    <t>Trf;Tbp;</t>
  </si>
  <si>
    <t>AGAP000781</t>
  </si>
  <si>
    <t>Tim9a</t>
  </si>
  <si>
    <t>AGAP007050</t>
  </si>
  <si>
    <t>Non1</t>
  </si>
  <si>
    <t>GTPBP4</t>
  </si>
  <si>
    <t>AGAP002221</t>
  </si>
  <si>
    <t>LOC1269338</t>
  </si>
  <si>
    <t>Nle</t>
  </si>
  <si>
    <t>NLE1</t>
  </si>
  <si>
    <t>AGAP001408</t>
  </si>
  <si>
    <t>RpL35</t>
  </si>
  <si>
    <t>RPL35</t>
  </si>
  <si>
    <t>AGAP009746</t>
  </si>
  <si>
    <t>rept</t>
  </si>
  <si>
    <t>rept;pont;</t>
  </si>
  <si>
    <t>RUVBL2</t>
  </si>
  <si>
    <t>AGAP008637</t>
  </si>
  <si>
    <t>Uba2</t>
  </si>
  <si>
    <t>AGAP010933</t>
  </si>
  <si>
    <t>RpS19a</t>
  </si>
  <si>
    <t>RPS19</t>
  </si>
  <si>
    <t>AGAP009324</t>
  </si>
  <si>
    <t>LOC1271236</t>
  </si>
  <si>
    <t>RpL34b</t>
  </si>
  <si>
    <t>AGAP011076</t>
  </si>
  <si>
    <t>LOC1270852</t>
  </si>
  <si>
    <t>lwr</t>
  </si>
  <si>
    <t>AGAP008329</t>
  </si>
  <si>
    <t>LOC1277655</t>
  </si>
  <si>
    <t>RpS5a</t>
  </si>
  <si>
    <t>RpS5a;RpS5b;</t>
  </si>
  <si>
    <t>RPS5</t>
  </si>
  <si>
    <t>AGAP011766</t>
  </si>
  <si>
    <t>bbc</t>
  </si>
  <si>
    <t>AGAP006814</t>
  </si>
  <si>
    <t>LOC3290240</t>
  </si>
  <si>
    <t>AGAP011687</t>
  </si>
  <si>
    <t>RpL27</t>
  </si>
  <si>
    <t>RPL27</t>
  </si>
  <si>
    <t>AGAP008916</t>
  </si>
  <si>
    <t>RpL7</t>
  </si>
  <si>
    <t>RpL7;RpL7-like;</t>
  </si>
  <si>
    <t>AGAP002547</t>
  </si>
  <si>
    <t>Cbp20</t>
  </si>
  <si>
    <t>NCBP2</t>
  </si>
  <si>
    <t>AGAP010257</t>
  </si>
  <si>
    <t>RpL13A</t>
  </si>
  <si>
    <t>AGAP000771</t>
  </si>
  <si>
    <t>lsn</t>
  </si>
  <si>
    <t>AGAP029596</t>
  </si>
  <si>
    <t>PMCA</t>
  </si>
  <si>
    <t>AGAP004953</t>
  </si>
  <si>
    <t>CSN1b</t>
  </si>
  <si>
    <t>GPS1</t>
  </si>
  <si>
    <t>AGAP003089</t>
  </si>
  <si>
    <t>LOC1273765</t>
  </si>
  <si>
    <t>CG7483</t>
  </si>
  <si>
    <t>eIF4A;CG7483;</t>
  </si>
  <si>
    <t>EIF4A3</t>
  </si>
  <si>
    <t>AGAP029511</t>
  </si>
  <si>
    <t>rl</t>
  </si>
  <si>
    <t>AGAP012134</t>
  </si>
  <si>
    <t>mahj</t>
  </si>
  <si>
    <t>AGAP009644</t>
  </si>
  <si>
    <t>l(2)37Cg</t>
  </si>
  <si>
    <t>AGAP006096</t>
  </si>
  <si>
    <t>SCOT</t>
  </si>
  <si>
    <t>AGAP009459</t>
  </si>
  <si>
    <t>Cdk1</t>
  </si>
  <si>
    <t>Cdk1;Cdk2;</t>
  </si>
  <si>
    <t>CDK1</t>
  </si>
  <si>
    <t>AGAP001737</t>
  </si>
  <si>
    <t>Uba4</t>
  </si>
  <si>
    <t>AGAP008002</t>
  </si>
  <si>
    <t>LOC1277948</t>
  </si>
  <si>
    <t>CycK</t>
  </si>
  <si>
    <t>CCNK</t>
  </si>
  <si>
    <t>AGAP011473</t>
  </si>
  <si>
    <t>Rpb12</t>
  </si>
  <si>
    <t>AGAP001459</t>
  </si>
  <si>
    <t>RpL17</t>
  </si>
  <si>
    <t>AGAP009209</t>
  </si>
  <si>
    <t>Rpb11</t>
  </si>
  <si>
    <t>AGAP003153</t>
  </si>
  <si>
    <t>LOC1273824</t>
  </si>
  <si>
    <t>Vha68-2</t>
  </si>
  <si>
    <t>ATP6V1A</t>
  </si>
  <si>
    <t>AGAP000529</t>
  </si>
  <si>
    <t>Vps16A</t>
  </si>
  <si>
    <t>AGAP011166</t>
  </si>
  <si>
    <t>Pp1-87B</t>
  </si>
  <si>
    <t>PpV;Pp4-19C;mts;Pp1-87B;</t>
  </si>
  <si>
    <t>PPP4C</t>
  </si>
  <si>
    <t>PPP4C;PPP2CA;</t>
  </si>
  <si>
    <t>AGAP007912</t>
  </si>
  <si>
    <t>dbe</t>
  </si>
  <si>
    <t>KRR1</t>
  </si>
  <si>
    <t>AGAP006365</t>
  </si>
  <si>
    <t>tsu</t>
  </si>
  <si>
    <t>RBM8A</t>
  </si>
  <si>
    <t>AGAP009458</t>
  </si>
  <si>
    <t>HemK2</t>
  </si>
  <si>
    <t>AGAP000018</t>
  </si>
  <si>
    <t>Pi3K92E</t>
  </si>
  <si>
    <t>AGAP002395</t>
  </si>
  <si>
    <t>LOC1273567</t>
  </si>
  <si>
    <t>RpL10</t>
  </si>
  <si>
    <t>AGAP009942</t>
  </si>
  <si>
    <t>LOC1279357</t>
  </si>
  <si>
    <t>CG9175</t>
  </si>
  <si>
    <t>PREB</t>
  </si>
  <si>
    <t>AGAP009441</t>
  </si>
  <si>
    <t>eEF2</t>
  </si>
  <si>
    <t>EEF2</t>
  </si>
  <si>
    <t>AGAP009135</t>
  </si>
  <si>
    <t>me31B</t>
  </si>
  <si>
    <t>AGAP011298</t>
  </si>
  <si>
    <t>RpL10Ab</t>
  </si>
  <si>
    <t>RPL10A</t>
  </si>
  <si>
    <t>AGAP005823</t>
  </si>
  <si>
    <t>Urm1</t>
  </si>
  <si>
    <t>AGAP003592</t>
  </si>
  <si>
    <t>RpLP0</t>
  </si>
  <si>
    <t>RPLP0</t>
  </si>
  <si>
    <t>AGAP003742</t>
  </si>
  <si>
    <t>Rcc1</t>
  </si>
  <si>
    <t>RCC1</t>
  </si>
  <si>
    <t>AGAP002470</t>
  </si>
  <si>
    <t>mRpL27</t>
  </si>
  <si>
    <t>AGAP001488</t>
  </si>
  <si>
    <t>LOC4577244</t>
  </si>
  <si>
    <t>Inx5</t>
  </si>
  <si>
    <t>AGAP001407</t>
  </si>
  <si>
    <t>Rpt4</t>
  </si>
  <si>
    <t>PSMC6</t>
  </si>
  <si>
    <t>AGAP002439</t>
  </si>
  <si>
    <t>LOC1273522</t>
  </si>
  <si>
    <t>CG17776</t>
  </si>
  <si>
    <t>AGAP012119</t>
  </si>
  <si>
    <t>LOC1280557</t>
  </si>
  <si>
    <t>not</t>
  </si>
  <si>
    <t>AGAP001149</t>
  </si>
  <si>
    <t>LOC1282017</t>
  </si>
  <si>
    <t>CG12608</t>
  </si>
  <si>
    <t>PAK1IP1</t>
  </si>
  <si>
    <t>AGAP009264</t>
  </si>
  <si>
    <t>LOC1280227</t>
  </si>
  <si>
    <t>Pect</t>
  </si>
  <si>
    <t>AGAP010181</t>
  </si>
  <si>
    <t>LOC5668247</t>
  </si>
  <si>
    <t>CG31957</t>
  </si>
  <si>
    <t>AGAP002063</t>
  </si>
  <si>
    <t>LOC1281050</t>
  </si>
  <si>
    <t>Nop56</t>
  </si>
  <si>
    <t>NOP56</t>
  </si>
  <si>
    <t>AGAP002762</t>
  </si>
  <si>
    <t>CCT7</t>
  </si>
  <si>
    <t>AGAP029323</t>
  </si>
  <si>
    <t>LOC133392987</t>
  </si>
  <si>
    <t>AGAP011802</t>
  </si>
  <si>
    <t>RpL39</t>
  </si>
  <si>
    <t>AGAP003497</t>
  </si>
  <si>
    <t>LOC1270935</t>
  </si>
  <si>
    <t>AGAP008035</t>
  </si>
  <si>
    <t>LOC1277915</t>
  </si>
  <si>
    <t>AGAP003779</t>
  </si>
  <si>
    <t>Pp4-19C</t>
  </si>
  <si>
    <t>PPP2CA;PPP4C;</t>
  </si>
  <si>
    <t>AGAP000952</t>
  </si>
  <si>
    <t>LOC1270447</t>
  </si>
  <si>
    <t>RpL37a</t>
  </si>
  <si>
    <t>AGAP006359</t>
  </si>
  <si>
    <t>Wdr92</t>
  </si>
  <si>
    <t>WDR92</t>
  </si>
  <si>
    <t>AGAP007580</t>
  </si>
  <si>
    <t>RpL18</t>
  </si>
  <si>
    <t>RPL18</t>
  </si>
  <si>
    <t>AGAP009323</t>
  </si>
  <si>
    <t>LOC1271235</t>
  </si>
  <si>
    <t>l(2)37Cc</t>
  </si>
  <si>
    <t>Phb2;l(2)37Cc;</t>
  </si>
  <si>
    <t>PHB</t>
  </si>
  <si>
    <t>PHB2;PHB;</t>
  </si>
  <si>
    <t>AGAP004559</t>
  </si>
  <si>
    <t>Rab11</t>
  </si>
  <si>
    <t>AGAP009334</t>
  </si>
  <si>
    <t>LOC1271245</t>
  </si>
  <si>
    <t>VhaPPA1-1</t>
  </si>
  <si>
    <t>Vha16-1;VhaPPA1-1;</t>
  </si>
  <si>
    <t>ATP6V0B</t>
  </si>
  <si>
    <t>ATP6V0B;ATP6V0C;</t>
  </si>
  <si>
    <t>AGAP006799</t>
  </si>
  <si>
    <t>LOC1270266</t>
  </si>
  <si>
    <t>Fdx1</t>
  </si>
  <si>
    <t>Fdx2;Fdx1;</t>
  </si>
  <si>
    <t>AGAP002263</t>
  </si>
  <si>
    <t>LOC1269296</t>
  </si>
  <si>
    <t>Pcyt2;Pcyt1;</t>
  </si>
  <si>
    <t>AGAP003414</t>
  </si>
  <si>
    <t>LOC1272787</t>
  </si>
  <si>
    <t>scu</t>
  </si>
  <si>
    <t>HSD17B10</t>
  </si>
  <si>
    <t>AGAP029767</t>
  </si>
  <si>
    <t>LOC11175690</t>
  </si>
  <si>
    <t>hrg</t>
  </si>
  <si>
    <t>AGAP008687</t>
  </si>
  <si>
    <t>Bap55</t>
  </si>
  <si>
    <t>ACTL6A</t>
  </si>
  <si>
    <t>AGAP012204</t>
  </si>
  <si>
    <t>LOC1280481</t>
  </si>
  <si>
    <t>NHP2</t>
  </si>
  <si>
    <t>AGAP006952</t>
  </si>
  <si>
    <t>Tcs3</t>
  </si>
  <si>
    <t>OSGEP</t>
  </si>
  <si>
    <t>AGAP007701</t>
  </si>
  <si>
    <t>cbc</t>
  </si>
  <si>
    <t>CLP1</t>
  </si>
  <si>
    <t>AGAP010591</t>
  </si>
  <si>
    <t>RpS20</t>
  </si>
  <si>
    <t>RPS20</t>
  </si>
  <si>
    <t>AGAP005535</t>
  </si>
  <si>
    <t>Rpn5</t>
  </si>
  <si>
    <t>PSMD12</t>
  </si>
  <si>
    <t>AGAP009929</t>
  </si>
  <si>
    <t>LOC1279344</t>
  </si>
  <si>
    <t>emb</t>
  </si>
  <si>
    <t>XPO1</t>
  </si>
  <si>
    <t>AGAP008151</t>
  </si>
  <si>
    <t>RpIII128</t>
  </si>
  <si>
    <t>POLR2B;POLR1B;</t>
  </si>
  <si>
    <t>AGAP004919</t>
  </si>
  <si>
    <t>RpL15</t>
  </si>
  <si>
    <t>AGAP002076</t>
  </si>
  <si>
    <t>LOC5667627</t>
  </si>
  <si>
    <t>Hsc70-4</t>
  </si>
  <si>
    <t>AGAP008774</t>
  </si>
  <si>
    <t>Scox</t>
  </si>
  <si>
    <t>AGAP010787</t>
  </si>
  <si>
    <t>timeout</t>
  </si>
  <si>
    <t>AGAP010588</t>
  </si>
  <si>
    <t>CCT8</t>
  </si>
  <si>
    <t>AGAP003301</t>
  </si>
  <si>
    <t>LOC1279787</t>
  </si>
  <si>
    <t>stg</t>
  </si>
  <si>
    <t>twe;stg;</t>
  </si>
  <si>
    <t>AGAP000507</t>
  </si>
  <si>
    <t>LOC1271734</t>
  </si>
  <si>
    <t>CG9609</t>
  </si>
  <si>
    <t>GTF3A</t>
  </si>
  <si>
    <t>AGAP010537</t>
  </si>
  <si>
    <t>Coq3</t>
  </si>
  <si>
    <t>AGAP011997</t>
  </si>
  <si>
    <t>Nubp1</t>
  </si>
  <si>
    <t>CG17904</t>
  </si>
  <si>
    <t>CG17904;CG3262;CG4858;</t>
  </si>
  <si>
    <t>AGAP010718</t>
  </si>
  <si>
    <t>Prosbeta5</t>
  </si>
  <si>
    <t>AGAP004610</t>
  </si>
  <si>
    <t>Srp54k</t>
  </si>
  <si>
    <t>AGAP007335</t>
  </si>
  <si>
    <t>Bre1</t>
  </si>
  <si>
    <t>RNF20</t>
  </si>
  <si>
    <t>AGAP011814</t>
  </si>
  <si>
    <t>LOC1280834</t>
  </si>
  <si>
    <t>CG13192</t>
  </si>
  <si>
    <t>AGAP009094</t>
  </si>
  <si>
    <t>Nfs1</t>
  </si>
  <si>
    <t>AGAP001135</t>
  </si>
  <si>
    <t>Mcm3</t>
  </si>
  <si>
    <t>MCM3</t>
  </si>
  <si>
    <t>AGAP001133</t>
  </si>
  <si>
    <t>Upf1</t>
  </si>
  <si>
    <t>Upf1;CG6701;CG6967;armi;</t>
  </si>
  <si>
    <t>UPF1</t>
  </si>
  <si>
    <t>AGAP001380</t>
  </si>
  <si>
    <t>eIF6</t>
  </si>
  <si>
    <t>EIF6</t>
  </si>
  <si>
    <t>AGAP005438</t>
  </si>
  <si>
    <t>Noc1</t>
  </si>
  <si>
    <t>CG7839</t>
  </si>
  <si>
    <t>CEBPZ</t>
  </si>
  <si>
    <t>AGAP007894</t>
  </si>
  <si>
    <t>mRRF2</t>
  </si>
  <si>
    <t>AGAP009700</t>
  </si>
  <si>
    <t>Wdr82</t>
  </si>
  <si>
    <t>AGAP002022</t>
  </si>
  <si>
    <t>LOC1281096</t>
  </si>
  <si>
    <t>AGAP006130</t>
  </si>
  <si>
    <t>eIF3l</t>
  </si>
  <si>
    <t>AGAP000565</t>
  </si>
  <si>
    <t>Trxr1</t>
  </si>
  <si>
    <t>Trxr-1</t>
  </si>
  <si>
    <t>AGAP011448</t>
  </si>
  <si>
    <t>Fen1</t>
  </si>
  <si>
    <t>AGAP001656</t>
  </si>
  <si>
    <t>LOC1281517</t>
  </si>
  <si>
    <t>CG9107</t>
  </si>
  <si>
    <t>AGAP000794</t>
  </si>
  <si>
    <t>LOC1272388</t>
  </si>
  <si>
    <t>ND-49</t>
  </si>
  <si>
    <t>AGAP006889</t>
  </si>
  <si>
    <t>Elp2</t>
  </si>
  <si>
    <t>AGAP000118</t>
  </si>
  <si>
    <t>Coq7</t>
  </si>
  <si>
    <t>AGAP003093</t>
  </si>
  <si>
    <t>LOC1273769</t>
  </si>
  <si>
    <t>CG8142</t>
  </si>
  <si>
    <t>CG8142;RfC3;RfC4;</t>
  </si>
  <si>
    <t>RFC4</t>
  </si>
  <si>
    <t>RFC2;RFC4;RFC5;</t>
  </si>
  <si>
    <t>AGAP010544</t>
  </si>
  <si>
    <t>Bub3</t>
  </si>
  <si>
    <t>BUB3</t>
  </si>
  <si>
    <t>AGAP001274</t>
  </si>
  <si>
    <t>RpS15</t>
  </si>
  <si>
    <t>AGAP011387</t>
  </si>
  <si>
    <t>LOC1278314</t>
  </si>
  <si>
    <t>CG5114</t>
  </si>
  <si>
    <t>AGAP004239</t>
  </si>
  <si>
    <t>polo</t>
  </si>
  <si>
    <t>PLK1</t>
  </si>
  <si>
    <t>AGAP006387</t>
  </si>
  <si>
    <t>Prim2</t>
  </si>
  <si>
    <t>DNApol-alpha60</t>
  </si>
  <si>
    <t>AGAP000110</t>
  </si>
  <si>
    <t>mRpL40</t>
  </si>
  <si>
    <t>AGAP003003</t>
  </si>
  <si>
    <t>LOC1272950</t>
  </si>
  <si>
    <t>TyrRS</t>
  </si>
  <si>
    <t>YARS</t>
  </si>
  <si>
    <t>AGAP006511</t>
  </si>
  <si>
    <t>HDAC1</t>
  </si>
  <si>
    <t>HDAC3</t>
  </si>
  <si>
    <t>AGAP006099</t>
  </si>
  <si>
    <t>UQCR-C2</t>
  </si>
  <si>
    <t>AGAP009701</t>
  </si>
  <si>
    <t>AlaRS</t>
  </si>
  <si>
    <t>AGAP007507</t>
  </si>
  <si>
    <t>mRpL48</t>
  </si>
  <si>
    <t>AGAP008159</t>
  </si>
  <si>
    <t>l(2)34Fd</t>
  </si>
  <si>
    <t>NOL10</t>
  </si>
  <si>
    <t>AGAP006459</t>
  </si>
  <si>
    <t>eIF1</t>
  </si>
  <si>
    <t>AGAP010253</t>
  </si>
  <si>
    <t>Prosalpha6</t>
  </si>
  <si>
    <t>PSMA1</t>
  </si>
  <si>
    <t>PSMA1;PSMA4;PSMA5;PSMA6;</t>
  </si>
  <si>
    <t>AGAP000991</t>
  </si>
  <si>
    <t>SerRS-m</t>
  </si>
  <si>
    <t>SARS2</t>
  </si>
  <si>
    <t>AGAP005142</t>
  </si>
  <si>
    <t>LOC1274820</t>
  </si>
  <si>
    <t>mRNA-cap</t>
  </si>
  <si>
    <t>RNGTT</t>
  </si>
  <si>
    <t>AGAP005061</t>
  </si>
  <si>
    <t>RpS9</t>
  </si>
  <si>
    <t>AGAP008796</t>
  </si>
  <si>
    <t>AGAP005771</t>
  </si>
  <si>
    <t>Rme-8</t>
  </si>
  <si>
    <t>AGAP005800</t>
  </si>
  <si>
    <t>Mcm7</t>
  </si>
  <si>
    <t>MCM7</t>
  </si>
  <si>
    <t>AGAP006531</t>
  </si>
  <si>
    <t>LOC1277129</t>
  </si>
  <si>
    <t>CG8005</t>
  </si>
  <si>
    <t>DHPS</t>
  </si>
  <si>
    <t>AGAP001713</t>
  </si>
  <si>
    <t>LOC1281461</t>
  </si>
  <si>
    <t>Desat1</t>
  </si>
  <si>
    <t>AGAP010891</t>
  </si>
  <si>
    <t>ari-1</t>
  </si>
  <si>
    <t>ARIH1</t>
  </si>
  <si>
    <t>AGAP004488</t>
  </si>
  <si>
    <t>Arp5</t>
  </si>
  <si>
    <t>AGAP007502</t>
  </si>
  <si>
    <t>Klp61F</t>
  </si>
  <si>
    <t>KIF11</t>
  </si>
  <si>
    <t>AGAP012122</t>
  </si>
  <si>
    <t>Polr3H</t>
  </si>
  <si>
    <t>CG7339</t>
  </si>
  <si>
    <t>POLR3H</t>
  </si>
  <si>
    <t>AGAP005365</t>
  </si>
  <si>
    <t>LOC1276069</t>
  </si>
  <si>
    <t>CG11583</t>
  </si>
  <si>
    <t>AGAP007018</t>
  </si>
  <si>
    <t>LOC1270088</t>
  </si>
  <si>
    <t>AGAP009742</t>
  </si>
  <si>
    <t>SC35</t>
  </si>
  <si>
    <t>SRSF2</t>
  </si>
  <si>
    <t>AGAP009834</t>
  </si>
  <si>
    <t>CSN4</t>
  </si>
  <si>
    <t>AGAP003008</t>
  </si>
  <si>
    <t>LOC1272945</t>
  </si>
  <si>
    <t>Rpt3</t>
  </si>
  <si>
    <t>AGAP000325</t>
  </si>
  <si>
    <t>LOC1271935</t>
  </si>
  <si>
    <t>LysRS</t>
  </si>
  <si>
    <t>KARS</t>
  </si>
  <si>
    <t>AGAP008635</t>
  </si>
  <si>
    <t>Mys45A</t>
  </si>
  <si>
    <t>SDAD1</t>
  </si>
  <si>
    <t>AGAP002961</t>
  </si>
  <si>
    <t>LOC1273002</t>
  </si>
  <si>
    <t>CG2691</t>
  </si>
  <si>
    <t>RRP12</t>
  </si>
  <si>
    <t>AGAP001235</t>
  </si>
  <si>
    <t>LOC1281936</t>
  </si>
  <si>
    <t>Pisd</t>
  </si>
  <si>
    <t>AGAP006445</t>
  </si>
  <si>
    <t>CSN3</t>
  </si>
  <si>
    <t>COPS3</t>
  </si>
  <si>
    <t>AGAP000496</t>
  </si>
  <si>
    <t>LOC1271744</t>
  </si>
  <si>
    <t>geminin</t>
  </si>
  <si>
    <t>AGAP012177</t>
  </si>
  <si>
    <t>LOC1280511</t>
  </si>
  <si>
    <t>AGAP010172</t>
  </si>
  <si>
    <t>mts</t>
  </si>
  <si>
    <t>PPP2CA</t>
  </si>
  <si>
    <t>AGAP003025</t>
  </si>
  <si>
    <t>RpLP2</t>
  </si>
  <si>
    <t>RPLP2</t>
  </si>
  <si>
    <t>AGAP002570</t>
  </si>
  <si>
    <t>GluRS-m</t>
  </si>
  <si>
    <t>AGAP006958</t>
  </si>
  <si>
    <t>LOC1270128</t>
  </si>
  <si>
    <t>Hsp83</t>
  </si>
  <si>
    <t>AGAP004911</t>
  </si>
  <si>
    <t>LOC5667372</t>
  </si>
  <si>
    <t>moi</t>
  </si>
  <si>
    <t>AGAP009880</t>
  </si>
  <si>
    <t>LOC1279299</t>
  </si>
  <si>
    <t>Cdc23</t>
  </si>
  <si>
    <t>AGAP004614</t>
  </si>
  <si>
    <t>DNApol-epsilon58</t>
  </si>
  <si>
    <t>AGAP010835</t>
  </si>
  <si>
    <t>LOC1271127</t>
  </si>
  <si>
    <t>Psf1</t>
  </si>
  <si>
    <t>AGAP010755</t>
  </si>
  <si>
    <t>mago</t>
  </si>
  <si>
    <t>MAGOH</t>
  </si>
  <si>
    <t>AGAP008381</t>
  </si>
  <si>
    <t>Usp39</t>
  </si>
  <si>
    <t>USP39</t>
  </si>
  <si>
    <t>AGAP009737</t>
  </si>
  <si>
    <t>mEFG1</t>
  </si>
  <si>
    <t>GFM1</t>
  </si>
  <si>
    <t>AGAP008332</t>
  </si>
  <si>
    <t>RPA2</t>
  </si>
  <si>
    <t>AGAP002880</t>
  </si>
  <si>
    <t>CSN5</t>
  </si>
  <si>
    <t>AGAP006658</t>
  </si>
  <si>
    <t>LOC4576181</t>
  </si>
  <si>
    <t>Snup</t>
  </si>
  <si>
    <t>AGAP010703</t>
  </si>
  <si>
    <t>LOC1272506</t>
  </si>
  <si>
    <t>CG11788</t>
  </si>
  <si>
    <t>AGAP010656</t>
  </si>
  <si>
    <t>Prp5</t>
  </si>
  <si>
    <t>CG6227</t>
  </si>
  <si>
    <t>AGAP005423</t>
  </si>
  <si>
    <t>Prosalpha4</t>
  </si>
  <si>
    <t>PSMA7</t>
  </si>
  <si>
    <t>PSMA7;PSMA6;PSMA5;PSMA4;</t>
  </si>
  <si>
    <t>AGAP004523</t>
  </si>
  <si>
    <t>LOC1274669</t>
  </si>
  <si>
    <t>CG7044</t>
  </si>
  <si>
    <t>AGAP011085</t>
  </si>
  <si>
    <t>LOC1270842</t>
  </si>
  <si>
    <t>CG8878</t>
  </si>
  <si>
    <t>AGAP001393</t>
  </si>
  <si>
    <t>Sgf11</t>
  </si>
  <si>
    <t>AGAP009508</t>
  </si>
  <si>
    <t>RpL9</t>
  </si>
  <si>
    <t>AGAP010693</t>
  </si>
  <si>
    <t>LOC1272494</t>
  </si>
  <si>
    <t>CG12325</t>
  </si>
  <si>
    <t>PWP2</t>
  </si>
  <si>
    <t>AGAP010698</t>
  </si>
  <si>
    <t>LOC1272502</t>
  </si>
  <si>
    <t>CG30349</t>
  </si>
  <si>
    <t>WDR43</t>
  </si>
  <si>
    <t>AGAP002247</t>
  </si>
  <si>
    <t>MED21</t>
  </si>
  <si>
    <t>AGAP012142</t>
  </si>
  <si>
    <t>Prp31</t>
  </si>
  <si>
    <t>PRPF31</t>
  </si>
  <si>
    <t>AGAP009438</t>
  </si>
  <si>
    <t>Tsr1</t>
  </si>
  <si>
    <t>TSR1</t>
  </si>
  <si>
    <t>AGAP004957</t>
  </si>
  <si>
    <t>Orc1</t>
  </si>
  <si>
    <t>AGAP009558</t>
  </si>
  <si>
    <t>TfIIB</t>
  </si>
  <si>
    <t>GTF2B</t>
  </si>
  <si>
    <t>AGAP008150</t>
  </si>
  <si>
    <t>LOC1277812</t>
  </si>
  <si>
    <t>CG8004</t>
  </si>
  <si>
    <t>AGAP008498</t>
  </si>
  <si>
    <t>PCID2</t>
  </si>
  <si>
    <t>AGAP028519</t>
  </si>
  <si>
    <t>LOC133393230</t>
  </si>
  <si>
    <t>AGAP010873</t>
  </si>
  <si>
    <t>Nubp2</t>
  </si>
  <si>
    <t>CG4858</t>
  </si>
  <si>
    <t>AGAP001902</t>
  </si>
  <si>
    <t>Rheb</t>
  </si>
  <si>
    <t>RHEB</t>
  </si>
  <si>
    <t>AGAP012029</t>
  </si>
  <si>
    <t>LOC1280633</t>
  </si>
  <si>
    <t>AGAP005575</t>
  </si>
  <si>
    <t>LOC1276259</t>
  </si>
  <si>
    <t>Grip84</t>
  </si>
  <si>
    <t>TUBGCP2</t>
  </si>
  <si>
    <t>AGAP006924</t>
  </si>
  <si>
    <t>DCTN6-p27</t>
  </si>
  <si>
    <t>AGAP007855</t>
  </si>
  <si>
    <t>LOC1278103</t>
  </si>
  <si>
    <t>aurB</t>
  </si>
  <si>
    <t>AURKB</t>
  </si>
  <si>
    <t>AGAP004890</t>
  </si>
  <si>
    <t>Prps</t>
  </si>
  <si>
    <t>AGAP005549</t>
  </si>
  <si>
    <t>Sf3b3</t>
  </si>
  <si>
    <t>SF3B3</t>
  </si>
  <si>
    <t>AGAP006372</t>
  </si>
  <si>
    <t>LOC1276982</t>
  </si>
  <si>
    <t>CG4866</t>
  </si>
  <si>
    <t>IMP3</t>
  </si>
  <si>
    <t>AGAP011775</t>
  </si>
  <si>
    <t>LOC1280868</t>
  </si>
  <si>
    <t>pie</t>
  </si>
  <si>
    <t>AGAP028154</t>
  </si>
  <si>
    <t>Vha16-1</t>
  </si>
  <si>
    <t>AGAP001134</t>
  </si>
  <si>
    <t>mRpS30</t>
  </si>
  <si>
    <t>AGAP001426</t>
  </si>
  <si>
    <t>140up</t>
  </si>
  <si>
    <t>AGAP011583</t>
  </si>
  <si>
    <t>LOC1271176</t>
  </si>
  <si>
    <t>Trl</t>
  </si>
  <si>
    <t>AGAP003893</t>
  </si>
  <si>
    <t>CtBP</t>
  </si>
  <si>
    <t>AGAP011857</t>
  </si>
  <si>
    <t>AGAP003768</t>
  </si>
  <si>
    <t>RpS2</t>
  </si>
  <si>
    <t>RPS2</t>
  </si>
  <si>
    <t>AGAP006138</t>
  </si>
  <si>
    <t>ath</t>
  </si>
  <si>
    <t>CG4901</t>
  </si>
  <si>
    <t>l(1)G0007;CG4901;l(2)37Cb;Dhx15;pea;</t>
  </si>
  <si>
    <t>DHX33</t>
  </si>
  <si>
    <t>DHX33;DHX15;DHX8;</t>
  </si>
  <si>
    <t>AGAP008910</t>
  </si>
  <si>
    <t>PolD2</t>
  </si>
  <si>
    <t>Pol31</t>
  </si>
  <si>
    <t>AGAP008816</t>
  </si>
  <si>
    <t>Prosalpha5</t>
  </si>
  <si>
    <t>PSMA5</t>
  </si>
  <si>
    <t>PSMA4;PSMA5;PSMA6;</t>
  </si>
  <si>
    <t>AGAP011744</t>
  </si>
  <si>
    <t>TrpRS-m</t>
  </si>
  <si>
    <t>AGAP010039</t>
  </si>
  <si>
    <t>ND-51</t>
  </si>
  <si>
    <t>AGAP010491</t>
  </si>
  <si>
    <t>l(1)G0020</t>
  </si>
  <si>
    <t>NAT10</t>
  </si>
  <si>
    <t>AGAP005149</t>
  </si>
  <si>
    <t>LOC1274830</t>
  </si>
  <si>
    <t>CG7637</t>
  </si>
  <si>
    <t>AGAP005555</t>
  </si>
  <si>
    <t>LOC1276238</t>
  </si>
  <si>
    <t>AGAP006358</t>
  </si>
  <si>
    <t>LOC1276965</t>
  </si>
  <si>
    <t>CG5290</t>
  </si>
  <si>
    <t>TTC27</t>
  </si>
  <si>
    <t>AGAP008771</t>
  </si>
  <si>
    <t>CG3756</t>
  </si>
  <si>
    <t>POLR1C</t>
  </si>
  <si>
    <t>AGAP007710</t>
  </si>
  <si>
    <t>LOC5667003</t>
  </si>
  <si>
    <t>AGAP005220</t>
  </si>
  <si>
    <t>Ctu1</t>
  </si>
  <si>
    <t>CG8078</t>
  </si>
  <si>
    <t>AGAP002958</t>
  </si>
  <si>
    <t>TfIIA-L</t>
  </si>
  <si>
    <t>AGAP006817</t>
  </si>
  <si>
    <t>dre4</t>
  </si>
  <si>
    <t>AGAP009505</t>
  </si>
  <si>
    <t>CCT4</t>
  </si>
  <si>
    <t>CCT4;CCT5;</t>
  </si>
  <si>
    <t>AGAP004414</t>
  </si>
  <si>
    <t>LOC1274558</t>
  </si>
  <si>
    <t>CstF64</t>
  </si>
  <si>
    <t>AGAP012373</t>
  </si>
  <si>
    <t>Rae1</t>
  </si>
  <si>
    <t>RAE1</t>
  </si>
  <si>
    <t>AGAP005422</t>
  </si>
  <si>
    <t>galla-2</t>
  </si>
  <si>
    <t>FAM96B</t>
  </si>
  <si>
    <t>AGAP003687</t>
  </si>
  <si>
    <t>mino</t>
  </si>
  <si>
    <t>AGAP006065</t>
  </si>
  <si>
    <t>DNApol-alpha50</t>
  </si>
  <si>
    <t>PRIM1</t>
  </si>
  <si>
    <t>AGAP005410</t>
  </si>
  <si>
    <t>LOC1276109</t>
  </si>
  <si>
    <t>vnc</t>
  </si>
  <si>
    <t>NAA10</t>
  </si>
  <si>
    <t>AGAP010490</t>
  </si>
  <si>
    <t>LOC1275236</t>
  </si>
  <si>
    <t>Rbcn-3A</t>
  </si>
  <si>
    <t>AGAP003891</t>
  </si>
  <si>
    <t>tex</t>
  </si>
  <si>
    <t>THOC3</t>
  </si>
  <si>
    <t>AGAP000934</t>
  </si>
  <si>
    <t>Dph2</t>
  </si>
  <si>
    <t>CG7265</t>
  </si>
  <si>
    <t>Dph1;CG7265;</t>
  </si>
  <si>
    <t>AGAP013519</t>
  </si>
  <si>
    <t>LSm3</t>
  </si>
  <si>
    <t>AGAP003183</t>
  </si>
  <si>
    <t>LOC1273855</t>
  </si>
  <si>
    <t>Sec13</t>
  </si>
  <si>
    <t>SEC13</t>
  </si>
  <si>
    <t>AGAP002923</t>
  </si>
  <si>
    <t>LOC1273040</t>
  </si>
  <si>
    <t>bys</t>
  </si>
  <si>
    <t>BYSL</t>
  </si>
  <si>
    <t>AGAP012380</t>
  </si>
  <si>
    <t>SmD3</t>
  </si>
  <si>
    <t>SNRPD3</t>
  </si>
  <si>
    <t>AGAP003796</t>
  </si>
  <si>
    <t>LOC1271535</t>
  </si>
  <si>
    <t>Cks85A</t>
  </si>
  <si>
    <t>AGAP009650</t>
  </si>
  <si>
    <t>Gas41</t>
  </si>
  <si>
    <t>Gas41;D12;</t>
  </si>
  <si>
    <t>AGAP029650</t>
  </si>
  <si>
    <t>LOC3291502</t>
  </si>
  <si>
    <t>AGAP000739</t>
  </si>
  <si>
    <t>RpS10b</t>
  </si>
  <si>
    <t>AGAP005569</t>
  </si>
  <si>
    <t>CkIIalpha</t>
  </si>
  <si>
    <t>AGAP006625</t>
  </si>
  <si>
    <t>epsilonCOP</t>
  </si>
  <si>
    <t>AGAP006354</t>
  </si>
  <si>
    <t>LOC1276960</t>
  </si>
  <si>
    <t>AGAP005533</t>
  </si>
  <si>
    <t>Nipped-A</t>
  </si>
  <si>
    <t>TRRAP</t>
  </si>
  <si>
    <t>AGAP001944</t>
  </si>
  <si>
    <t>slmb</t>
  </si>
  <si>
    <t>AGAP001914</t>
  </si>
  <si>
    <t>Cdc37</t>
  </si>
  <si>
    <t>CDC37</t>
  </si>
  <si>
    <t>AGAP011363</t>
  </si>
  <si>
    <t>Rab6</t>
  </si>
  <si>
    <t>AGAP013257</t>
  </si>
  <si>
    <t>Bdbt</t>
  </si>
  <si>
    <t>AGAP005031</t>
  </si>
  <si>
    <t>Su(var)2-10</t>
  </si>
  <si>
    <t>AGAP002468</t>
  </si>
  <si>
    <t>RpL26</t>
  </si>
  <si>
    <t>AGAP003648</t>
  </si>
  <si>
    <t>RpII140</t>
  </si>
  <si>
    <t>POLR2B</t>
  </si>
  <si>
    <t>AGAP008619</t>
  </si>
  <si>
    <t>LOC1275468</t>
  </si>
  <si>
    <t>Nup35</t>
  </si>
  <si>
    <t>AGAP008528</t>
  </si>
  <si>
    <t>l(1)G0007</t>
  </si>
  <si>
    <t>l(1)G0007;l(2)37Cb;Dhx15;pea;</t>
  </si>
  <si>
    <t>DHX15</t>
  </si>
  <si>
    <t>DHX8;DHX15;</t>
  </si>
  <si>
    <t>AGAP003981</t>
  </si>
  <si>
    <t>LOC1278799</t>
  </si>
  <si>
    <t>CG9393</t>
  </si>
  <si>
    <t>AGAP028628</t>
  </si>
  <si>
    <t>LOC1280999</t>
  </si>
  <si>
    <t>CG17221;CG16935;</t>
  </si>
  <si>
    <t>AGAP008837</t>
  </si>
  <si>
    <t>Prosbeta4</t>
  </si>
  <si>
    <t>PSMB2</t>
  </si>
  <si>
    <t>AGAP002754</t>
  </si>
  <si>
    <t>RpL35A</t>
  </si>
  <si>
    <t>RPL35A</t>
  </si>
  <si>
    <t>AGAP004098</t>
  </si>
  <si>
    <t>Sar1</t>
  </si>
  <si>
    <t>AGAP000043</t>
  </si>
  <si>
    <t>LOC1272234</t>
  </si>
  <si>
    <t>Tlk</t>
  </si>
  <si>
    <t>AGAP003412</t>
  </si>
  <si>
    <t>RpS28b</t>
  </si>
  <si>
    <t>AGAP011896</t>
  </si>
  <si>
    <t>RpL31</t>
  </si>
  <si>
    <t>AGAP008325</t>
  </si>
  <si>
    <t>LOC1277660</t>
  </si>
  <si>
    <t>CG17652</t>
  </si>
  <si>
    <t>UTP23</t>
  </si>
  <si>
    <t>AGAP004774</t>
  </si>
  <si>
    <t>Hcf</t>
  </si>
  <si>
    <t>HCFC1</t>
  </si>
  <si>
    <t>AGAP011629</t>
  </si>
  <si>
    <t>LOC1281003</t>
  </si>
  <si>
    <t>CG7430</t>
  </si>
  <si>
    <t>AGAP008266</t>
  </si>
  <si>
    <t>Saf6</t>
  </si>
  <si>
    <t>AGAP011849</t>
  </si>
  <si>
    <t>Lis-1</t>
  </si>
  <si>
    <t>PAFAH1B1</t>
  </si>
  <si>
    <t>AGAP006604</t>
  </si>
  <si>
    <t>LOC1277188</t>
  </si>
  <si>
    <t>CG6610</t>
  </si>
  <si>
    <t>AGAP007834</t>
  </si>
  <si>
    <t>LOC1278124</t>
  </si>
  <si>
    <t>gammaTub23C</t>
  </si>
  <si>
    <t>TUBG1</t>
  </si>
  <si>
    <t>AGAP004960</t>
  </si>
  <si>
    <t>Prosalpha3</t>
  </si>
  <si>
    <t>PSMA4</t>
  </si>
  <si>
    <t>PSMA6;PSMA5;PSMA4;</t>
  </si>
  <si>
    <t>AGAP008578</t>
  </si>
  <si>
    <t>LOC1275440</t>
  </si>
  <si>
    <t>bel</t>
  </si>
  <si>
    <t>AGAP010006</t>
  </si>
  <si>
    <t>LOC4578219</t>
  </si>
  <si>
    <t>CG15356</t>
  </si>
  <si>
    <t>AGAP003068</t>
  </si>
  <si>
    <t>LOC5667751</t>
  </si>
  <si>
    <t>CG16734</t>
  </si>
  <si>
    <t>AGAP010871</t>
  </si>
  <si>
    <t>LOC1271088</t>
  </si>
  <si>
    <t>CG17327</t>
  </si>
  <si>
    <t>CG1307;CG17327;</t>
  </si>
  <si>
    <t>AGAP012203</t>
  </si>
  <si>
    <t>S1P</t>
  </si>
  <si>
    <t>AGAP005918</t>
  </si>
  <si>
    <t>ZnT63C</t>
  </si>
  <si>
    <t>AGAP012284</t>
  </si>
  <si>
    <t>RpL18A</t>
  </si>
  <si>
    <t>RPL18A</t>
  </si>
  <si>
    <t>AGAP009840</t>
  </si>
  <si>
    <t>p115</t>
  </si>
  <si>
    <t>AGAP011252</t>
  </si>
  <si>
    <t>GPHR</t>
  </si>
  <si>
    <t>AGAP005046</t>
  </si>
  <si>
    <t>LOC1274727</t>
  </si>
  <si>
    <t>RpL22</t>
  </si>
  <si>
    <t>AGAP002284</t>
  </si>
  <si>
    <t>LOC1269275</t>
  </si>
  <si>
    <t>Naa15-16</t>
  </si>
  <si>
    <t>AGAP001103</t>
  </si>
  <si>
    <t>Dsor1</t>
  </si>
  <si>
    <t>AGAP010182</t>
  </si>
  <si>
    <t>LOC1279603</t>
  </si>
  <si>
    <t>CG1523</t>
  </si>
  <si>
    <t>AGAP009488</t>
  </si>
  <si>
    <t>Hira</t>
  </si>
  <si>
    <t>AGAP004417</t>
  </si>
  <si>
    <t>Zpr1</t>
  </si>
  <si>
    <t>ZNF259</t>
  </si>
  <si>
    <t>AGAP002473</t>
  </si>
  <si>
    <t>Vha14-1</t>
  </si>
  <si>
    <t>AGAP003589</t>
  </si>
  <si>
    <t>ProRS-m</t>
  </si>
  <si>
    <t>AGAP003454</t>
  </si>
  <si>
    <t>GatB</t>
  </si>
  <si>
    <t>AGAP011127</t>
  </si>
  <si>
    <t>su(sable)</t>
  </si>
  <si>
    <t>AGAP005421</t>
  </si>
  <si>
    <t>OXA1L</t>
  </si>
  <si>
    <t>CG4942;OXA1L;</t>
  </si>
  <si>
    <t>AGAP007623</t>
  </si>
  <si>
    <t>LOC1269605</t>
  </si>
  <si>
    <t>chb</t>
  </si>
  <si>
    <t>AGAP029317</t>
  </si>
  <si>
    <t>AGAP002919</t>
  </si>
  <si>
    <t>RpS6</t>
  </si>
  <si>
    <t>RPS6</t>
  </si>
  <si>
    <t>AGAP007172</t>
  </si>
  <si>
    <t>eIF4E1</t>
  </si>
  <si>
    <t>eIF4E6;eIF4E1;</t>
  </si>
  <si>
    <t>AGAP007246</t>
  </si>
  <si>
    <t>SmD1</t>
  </si>
  <si>
    <t>SNRPD1</t>
  </si>
  <si>
    <t>AGAP002251</t>
  </si>
  <si>
    <t>LOC1269310</t>
  </si>
  <si>
    <t>CG40045</t>
  </si>
  <si>
    <t>AGAP001903</t>
  </si>
  <si>
    <t>Mdh2</t>
  </si>
  <si>
    <t>AGAP007546</t>
  </si>
  <si>
    <t>LOC5667103</t>
  </si>
  <si>
    <t>CG32099</t>
  </si>
  <si>
    <t>AGAP007574</t>
  </si>
  <si>
    <t>ND-B18</t>
  </si>
  <si>
    <t>AGAP005640</t>
  </si>
  <si>
    <t>Prp6</t>
  </si>
  <si>
    <t>CG6841</t>
  </si>
  <si>
    <t>AGAP008324</t>
  </si>
  <si>
    <t>Ge-1</t>
  </si>
  <si>
    <t>AGAP005957</t>
  </si>
  <si>
    <t>Pop5</t>
  </si>
  <si>
    <t>POP5</t>
  </si>
  <si>
    <t>AGAP029001</t>
  </si>
  <si>
    <t>AGAP009077</t>
  </si>
  <si>
    <t>mRpS14</t>
  </si>
  <si>
    <t>MRPS14</t>
  </si>
  <si>
    <t>AGAP013093</t>
  </si>
  <si>
    <t>GatC</t>
  </si>
  <si>
    <t>AGAP011246</t>
  </si>
  <si>
    <t>Orc6</t>
  </si>
  <si>
    <t>ORC6</t>
  </si>
  <si>
    <t>AGAP002127</t>
  </si>
  <si>
    <t>Arp1</t>
  </si>
  <si>
    <t>Act42A;Arp1;</t>
  </si>
  <si>
    <t>AGAP002776</t>
  </si>
  <si>
    <t>CstF50</t>
  </si>
  <si>
    <t>AGAP006456</t>
  </si>
  <si>
    <t>ND-30</t>
  </si>
  <si>
    <t>AGAP006051</t>
  </si>
  <si>
    <t>LOC1276723</t>
  </si>
  <si>
    <t>CG4611</t>
  </si>
  <si>
    <t>AGAP012121</t>
  </si>
  <si>
    <t>RIOK1</t>
  </si>
  <si>
    <t>AGAP002295</t>
  </si>
  <si>
    <t>asun</t>
  </si>
  <si>
    <t>AGAP000997</t>
  </si>
  <si>
    <t>Lamtor3</t>
  </si>
  <si>
    <t>CG5110</t>
  </si>
  <si>
    <t>AGAP008604</t>
  </si>
  <si>
    <t>LOC1275455</t>
  </si>
  <si>
    <t>GlyRS</t>
  </si>
  <si>
    <t>AGAP010219</t>
  </si>
  <si>
    <t>Mcm6</t>
  </si>
  <si>
    <t>AGAP009886</t>
  </si>
  <si>
    <t>LOC3292089</t>
  </si>
  <si>
    <t>MED15</t>
  </si>
  <si>
    <t>AGAP002929</t>
  </si>
  <si>
    <t>LOC1273034</t>
  </si>
  <si>
    <t>AGAP009023</t>
  </si>
  <si>
    <t>LOC1279980</t>
  </si>
  <si>
    <t>CG17683</t>
  </si>
  <si>
    <t>NARFL</t>
  </si>
  <si>
    <t>AGAP008797</t>
  </si>
  <si>
    <t>Tap42</t>
  </si>
  <si>
    <t>IGBP1</t>
  </si>
  <si>
    <t>AGAP004465</t>
  </si>
  <si>
    <t>LOC1274612</t>
  </si>
  <si>
    <t>CG11837</t>
  </si>
  <si>
    <t>DIMT1</t>
  </si>
  <si>
    <t>AGAP005131</t>
  </si>
  <si>
    <t>RpS24</t>
  </si>
  <si>
    <t>AGAP004513</t>
  </si>
  <si>
    <t>Coq2</t>
  </si>
  <si>
    <t>AGAP004064</t>
  </si>
  <si>
    <t>LOC1270862</t>
  </si>
  <si>
    <t>CG2972</t>
  </si>
  <si>
    <t>AGAP003293</t>
  </si>
  <si>
    <t>MTPAP</t>
  </si>
  <si>
    <t>MTPAP;Tailor;</t>
  </si>
  <si>
    <t>AGAP003214</t>
  </si>
  <si>
    <t>LOC1273889</t>
  </si>
  <si>
    <t>CG14174</t>
  </si>
  <si>
    <t>C3orf17</t>
  </si>
  <si>
    <t>AGAP000120</t>
  </si>
  <si>
    <t>TBCB</t>
  </si>
  <si>
    <t>AGAP010929</t>
  </si>
  <si>
    <t>LOC1271023</t>
  </si>
  <si>
    <t>betaTub56D</t>
  </si>
  <si>
    <t>TUBB</t>
  </si>
  <si>
    <t>AGAP002121</t>
  </si>
  <si>
    <t>Rpb7</t>
  </si>
  <si>
    <t>POLR2G</t>
  </si>
  <si>
    <t>AGAP000523</t>
  </si>
  <si>
    <t>ATPsynC</t>
  </si>
  <si>
    <t>ATPsynC;Vha16-1;</t>
  </si>
  <si>
    <t>ATP6V0C</t>
  </si>
  <si>
    <t>AGAP010792</t>
  </si>
  <si>
    <t>ND-39</t>
  </si>
  <si>
    <t>AGAP006438</t>
  </si>
  <si>
    <t>LOC1277045</t>
  </si>
  <si>
    <t>CG32075</t>
  </si>
  <si>
    <t>LAS1L</t>
  </si>
  <si>
    <t>AGAP004887</t>
  </si>
  <si>
    <t>RpS17</t>
  </si>
  <si>
    <t>AGAP002348</t>
  </si>
  <si>
    <t>Rrp45</t>
  </si>
  <si>
    <t>AGAP007810</t>
  </si>
  <si>
    <t>RpII215</t>
  </si>
  <si>
    <t>RpII215;RpIIIC160;RpI1;</t>
  </si>
  <si>
    <t>POLR2A</t>
  </si>
  <si>
    <t>POLR2A;POLR3A;POLR1A;</t>
  </si>
  <si>
    <t>AGAP003064</t>
  </si>
  <si>
    <t>LOC4577001</t>
  </si>
  <si>
    <t>CHORD</t>
  </si>
  <si>
    <t>AGAP011340</t>
  </si>
  <si>
    <t>CPSF1</t>
  </si>
  <si>
    <t>Cpsf160</t>
  </si>
  <si>
    <t>AGAP005621</t>
  </si>
  <si>
    <t>ND-13B</t>
  </si>
  <si>
    <t>AGAP011716</t>
  </si>
  <si>
    <t>mRpL53</t>
  </si>
  <si>
    <t>MRPL53</t>
  </si>
  <si>
    <t>AGAP012990</t>
  </si>
  <si>
    <t>RpS23</t>
  </si>
  <si>
    <t>RPS23</t>
  </si>
  <si>
    <t>AGAP013291</t>
  </si>
  <si>
    <t>Bet3</t>
  </si>
  <si>
    <t>TRAPPC3</t>
  </si>
  <si>
    <t>AGAP004238</t>
  </si>
  <si>
    <t>CCT1</t>
  </si>
  <si>
    <t>TCP1</t>
  </si>
  <si>
    <t>AGAP008499</t>
  </si>
  <si>
    <t>TFAM</t>
  </si>
  <si>
    <t>AGAP013747</t>
  </si>
  <si>
    <t>DCTN5-p25</t>
  </si>
  <si>
    <t>AGAP011713</t>
  </si>
  <si>
    <t>Pop4</t>
  </si>
  <si>
    <t>AGAP010770</t>
  </si>
  <si>
    <t>Tbce</t>
  </si>
  <si>
    <t>AGAP003344</t>
  </si>
  <si>
    <t>MCTS1</t>
  </si>
  <si>
    <t>AGAP001995</t>
  </si>
  <si>
    <t>Prosalpha2</t>
  </si>
  <si>
    <t>PSMA2</t>
  </si>
  <si>
    <t>AGAP002332</t>
  </si>
  <si>
    <t>mRpL11</t>
  </si>
  <si>
    <t>AGAP001145</t>
  </si>
  <si>
    <t>Prp38</t>
  </si>
  <si>
    <t>PRPF38A</t>
  </si>
  <si>
    <t>AGAP007927</t>
  </si>
  <si>
    <t>RpL40</t>
  </si>
  <si>
    <t>UBA52</t>
  </si>
  <si>
    <t>AGAP028723</t>
  </si>
  <si>
    <t>LOC133392767</t>
  </si>
  <si>
    <t>AGAP005295</t>
  </si>
  <si>
    <t>ECSIT</t>
  </si>
  <si>
    <t>AGAP013288</t>
  </si>
  <si>
    <t>LOC11176131</t>
  </si>
  <si>
    <t>CG32104</t>
  </si>
  <si>
    <t>AGAP011358</t>
  </si>
  <si>
    <t>Slh</t>
  </si>
  <si>
    <t>AGAP006388</t>
  </si>
  <si>
    <t>SMC3</t>
  </si>
  <si>
    <t>AGAP010065</t>
  </si>
  <si>
    <t>RpL12</t>
  </si>
  <si>
    <t>RPL12</t>
  </si>
  <si>
    <t>AGAP009623</t>
  </si>
  <si>
    <t>LOC1278999</t>
  </si>
  <si>
    <t>Gapdh1</t>
  </si>
  <si>
    <t>GAPDH</t>
  </si>
  <si>
    <t>AGAP010188</t>
  </si>
  <si>
    <t>Stip1</t>
  </si>
  <si>
    <t>AGAP005650</t>
  </si>
  <si>
    <t>beg</t>
  </si>
  <si>
    <t>AGAP001362</t>
  </si>
  <si>
    <t>Wdr33</t>
  </si>
  <si>
    <t>WDR33</t>
  </si>
  <si>
    <t>AGAP007978</t>
  </si>
  <si>
    <t>LOC1277970</t>
  </si>
  <si>
    <t>egg</t>
  </si>
  <si>
    <t>AGAP006941</t>
  </si>
  <si>
    <t>Dbp73D</t>
  </si>
  <si>
    <t>AGAP009800</t>
  </si>
  <si>
    <t>Ripalpha</t>
  </si>
  <si>
    <t>AGAP006624</t>
  </si>
  <si>
    <t>LOC1277210</t>
  </si>
  <si>
    <t>ValRS-m</t>
  </si>
  <si>
    <t>ValRS-m;ValRS;</t>
  </si>
  <si>
    <t>VARS</t>
  </si>
  <si>
    <t>VARS2;VARS;</t>
  </si>
  <si>
    <t>AGAP003398</t>
  </si>
  <si>
    <t>Nurf-38</t>
  </si>
  <si>
    <t>PPA1</t>
  </si>
  <si>
    <t>AGAP004152</t>
  </si>
  <si>
    <t>Tti1</t>
  </si>
  <si>
    <t>CG16908</t>
  </si>
  <si>
    <t>TTI1</t>
  </si>
  <si>
    <t>AGAP002140</t>
  </si>
  <si>
    <t>AGAP007844</t>
  </si>
  <si>
    <t>AspRS-m</t>
  </si>
  <si>
    <t>AGAP000082</t>
  </si>
  <si>
    <t>eIF2Bepsilon</t>
  </si>
  <si>
    <t>EIF2B5</t>
  </si>
  <si>
    <t>AGAP007699</t>
  </si>
  <si>
    <t>Ran</t>
  </si>
  <si>
    <t>RAN</t>
  </si>
  <si>
    <t>AGAP005144</t>
  </si>
  <si>
    <t>RfC3</t>
  </si>
  <si>
    <t>RFC5</t>
  </si>
  <si>
    <t>AGAP008063</t>
  </si>
  <si>
    <t>Csl4</t>
  </si>
  <si>
    <t>AGAP007635</t>
  </si>
  <si>
    <t>RpL7-like</t>
  </si>
  <si>
    <t>AGAP005110</t>
  </si>
  <si>
    <t>Arp3</t>
  </si>
  <si>
    <t>AGAP003462</t>
  </si>
  <si>
    <t>Art1</t>
  </si>
  <si>
    <t>Art8;Art1;</t>
  </si>
  <si>
    <t>PRMT1</t>
  </si>
  <si>
    <t>AGAP010457</t>
  </si>
  <si>
    <t>LOC1272582</t>
  </si>
  <si>
    <t>Ts</t>
  </si>
  <si>
    <t>AGAP007476</t>
  </si>
  <si>
    <t>Prpk</t>
  </si>
  <si>
    <t>AGAP011938</t>
  </si>
  <si>
    <t>LOC1280731</t>
  </si>
  <si>
    <t>Lam</t>
  </si>
  <si>
    <t>AGAP008617</t>
  </si>
  <si>
    <t>Rpn11</t>
  </si>
  <si>
    <t>PSMD14</t>
  </si>
  <si>
    <t>AGAP008876</t>
  </si>
  <si>
    <t>l(2)k14505</t>
  </si>
  <si>
    <t>AGAP010483</t>
  </si>
  <si>
    <t>Rrp42</t>
  </si>
  <si>
    <t>EXOSC7</t>
  </si>
  <si>
    <t>EXOSC8;EXOSC7;</t>
  </si>
  <si>
    <t>AGAP004011</t>
  </si>
  <si>
    <t>Smn</t>
  </si>
  <si>
    <t>AGAP005874</t>
  </si>
  <si>
    <t>LOC1276541</t>
  </si>
  <si>
    <t>hd</t>
  </si>
  <si>
    <t>DONSON</t>
  </si>
  <si>
    <t>AGAP001447</t>
  </si>
  <si>
    <t>meigo</t>
  </si>
  <si>
    <t>SLC35B1</t>
  </si>
  <si>
    <t>AGAP003894</t>
  </si>
  <si>
    <t>LOC1269486</t>
  </si>
  <si>
    <t>AGAP028012</t>
  </si>
  <si>
    <t>RpI1</t>
  </si>
  <si>
    <t>AGAP000935</t>
  </si>
  <si>
    <t>UQCR-C1</t>
  </si>
  <si>
    <t>PMPCB</t>
  </si>
  <si>
    <t>UQCRC1;PMPCB;</t>
  </si>
  <si>
    <t>AGAP004056</t>
  </si>
  <si>
    <t>LOC1270889</t>
  </si>
  <si>
    <t>CG32022</t>
  </si>
  <si>
    <t>AGAP002908</t>
  </si>
  <si>
    <t>LOC1273053</t>
  </si>
  <si>
    <t>U2af50</t>
  </si>
  <si>
    <t>U2AF2</t>
  </si>
  <si>
    <t>AGAP009478</t>
  </si>
  <si>
    <t>LOC1278533</t>
  </si>
  <si>
    <t>AGAP007653</t>
  </si>
  <si>
    <t>LOC1269574</t>
  </si>
  <si>
    <t>CG8026</t>
  </si>
  <si>
    <t>AGAP002956</t>
  </si>
  <si>
    <t>U2af38</t>
  </si>
  <si>
    <t>U2AF1</t>
  </si>
  <si>
    <t>AGAP006680</t>
  </si>
  <si>
    <t>dgt1</t>
  </si>
  <si>
    <t>AGAP002238</t>
  </si>
  <si>
    <t>LOC4577423</t>
  </si>
  <si>
    <t>srp</t>
  </si>
  <si>
    <t>srp;pnr;</t>
  </si>
  <si>
    <t>AGAP009504</t>
  </si>
  <si>
    <t>Bka</t>
  </si>
  <si>
    <t>AGAP011219</t>
  </si>
  <si>
    <t>LOC1270706</t>
  </si>
  <si>
    <t>borr</t>
  </si>
  <si>
    <t>AGAP003268</t>
  </si>
  <si>
    <t>Scm</t>
  </si>
  <si>
    <t>AGAP002170</t>
  </si>
  <si>
    <t>ND-24</t>
  </si>
  <si>
    <t>AGAP000662</t>
  </si>
  <si>
    <t>FoxK</t>
  </si>
  <si>
    <t>AGAP002730</t>
  </si>
  <si>
    <t>MagR</t>
  </si>
  <si>
    <t>MagR;CG13623;</t>
  </si>
  <si>
    <t>AGAP006944</t>
  </si>
  <si>
    <t>eIF3e</t>
  </si>
  <si>
    <t>AGAP008078</t>
  </si>
  <si>
    <t>LOC1277871</t>
  </si>
  <si>
    <t>CG31855</t>
  </si>
  <si>
    <t>AGAP010568</t>
  </si>
  <si>
    <t>Las</t>
  </si>
  <si>
    <t>AGAP005845</t>
  </si>
  <si>
    <t>Vha44</t>
  </si>
  <si>
    <t>AGAP001686</t>
  </si>
  <si>
    <t>LSm1</t>
  </si>
  <si>
    <t>AGAP011623</t>
  </si>
  <si>
    <t>SMC5</t>
  </si>
  <si>
    <t>AGAP003663</t>
  </si>
  <si>
    <t>Rm62</t>
  </si>
  <si>
    <t>AGAP000444</t>
  </si>
  <si>
    <t>Ciao1</t>
  </si>
  <si>
    <t>CIAO1</t>
  </si>
  <si>
    <t>AGAP001545</t>
  </si>
  <si>
    <t>RpL24-like</t>
  </si>
  <si>
    <t>AGAP008106</t>
  </si>
  <si>
    <t>Trs23</t>
  </si>
  <si>
    <t>AGAP006205</t>
  </si>
  <si>
    <t>smid</t>
  </si>
  <si>
    <t>NVL</t>
  </si>
  <si>
    <t>AGAP010064</t>
  </si>
  <si>
    <t>Rpb5</t>
  </si>
  <si>
    <t>POLR2E</t>
  </si>
  <si>
    <t>AGAP000391</t>
  </si>
  <si>
    <t>TH1</t>
  </si>
  <si>
    <t>AGAP001529</t>
  </si>
  <si>
    <t>LOC1281648</t>
  </si>
  <si>
    <t>CG4038</t>
  </si>
  <si>
    <t>AGAP008912</t>
  </si>
  <si>
    <t>LOC1279880</t>
  </si>
  <si>
    <t>tum</t>
  </si>
  <si>
    <t>RACGAP1</t>
  </si>
  <si>
    <t>AGAP000896</t>
  </si>
  <si>
    <t>LOC1277413</t>
  </si>
  <si>
    <t>CG13392</t>
  </si>
  <si>
    <t>AGAP011055</t>
  </si>
  <si>
    <t>Pitslre</t>
  </si>
  <si>
    <t>Cdc2rk;Pitslre;</t>
  </si>
  <si>
    <t>AGAP009808</t>
  </si>
  <si>
    <t>LOC1279222</t>
  </si>
  <si>
    <t>CG9253</t>
  </si>
  <si>
    <t>CG9253;Dbp45A;</t>
  </si>
  <si>
    <t>DDX47</t>
  </si>
  <si>
    <t>DDX47;DDX49;</t>
  </si>
  <si>
    <t>AGAP011444</t>
  </si>
  <si>
    <t>Prosbeta7</t>
  </si>
  <si>
    <t>PSMB4</t>
  </si>
  <si>
    <t>AGAP001978</t>
  </si>
  <si>
    <t>E2f1</t>
  </si>
  <si>
    <t>E2f2;E2f1;</t>
  </si>
  <si>
    <t>AGAP012084</t>
  </si>
  <si>
    <t>Polr1F</t>
  </si>
  <si>
    <t>CG13773</t>
  </si>
  <si>
    <t>AGAP003536</t>
  </si>
  <si>
    <t>LOC1274193</t>
  </si>
  <si>
    <t>CG4743</t>
  </si>
  <si>
    <t>AGAP004703</t>
  </si>
  <si>
    <t>Polr3A</t>
  </si>
  <si>
    <t>RpIIIC160</t>
  </si>
  <si>
    <t>POLR3A</t>
  </si>
  <si>
    <t>POLR3A;POLR1A;</t>
  </si>
  <si>
    <t>AGAP000631</t>
  </si>
  <si>
    <t>IntS6</t>
  </si>
  <si>
    <t>AGAP000109</t>
  </si>
  <si>
    <t>LOC1272159</t>
  </si>
  <si>
    <t>COX7A</t>
  </si>
  <si>
    <t>AGAP000272</t>
  </si>
  <si>
    <t>Ak6</t>
  </si>
  <si>
    <t>AGAP010498</t>
  </si>
  <si>
    <t>Rtc1</t>
  </si>
  <si>
    <t>RCL1</t>
  </si>
  <si>
    <t>AGAP006996</t>
  </si>
  <si>
    <t>mEFTu1</t>
  </si>
  <si>
    <t>mEFTu2;mEFTu1;</t>
  </si>
  <si>
    <t>TUFM</t>
  </si>
  <si>
    <t>AGAP029574</t>
  </si>
  <si>
    <t>Usp7</t>
  </si>
  <si>
    <t>AGAP011191</t>
  </si>
  <si>
    <t>LOC3291263</t>
  </si>
  <si>
    <t>AGAP001720</t>
  </si>
  <si>
    <t>mtTFB2</t>
  </si>
  <si>
    <t>AGAP003936</t>
  </si>
  <si>
    <t>SmD2</t>
  </si>
  <si>
    <t>SNRPD2</t>
  </si>
  <si>
    <t>AGAP008884</t>
  </si>
  <si>
    <t>Cox10</t>
  </si>
  <si>
    <t>CG5037</t>
  </si>
  <si>
    <t>COX10</t>
  </si>
  <si>
    <t>AGAP007157</t>
  </si>
  <si>
    <t>RpS27</t>
  </si>
  <si>
    <t>AGAP001955</t>
  </si>
  <si>
    <t>PIG-L</t>
  </si>
  <si>
    <t>AGAP001973</t>
  </si>
  <si>
    <t>Prosalpha7</t>
  </si>
  <si>
    <t>PSMA3</t>
  </si>
  <si>
    <t>AGAP010700</t>
  </si>
  <si>
    <t>LOC1272459</t>
  </si>
  <si>
    <t>Iswi</t>
  </si>
  <si>
    <t>AGAP002778</t>
  </si>
  <si>
    <t>mst</t>
  </si>
  <si>
    <t>MSTO1</t>
  </si>
  <si>
    <t>AGAP001399</t>
  </si>
  <si>
    <t>betaCOP</t>
  </si>
  <si>
    <t>COPB1</t>
  </si>
  <si>
    <t>AGAP002969</t>
  </si>
  <si>
    <t>LOC1272994</t>
  </si>
  <si>
    <t>AsnRS</t>
  </si>
  <si>
    <t>NARS</t>
  </si>
  <si>
    <t>AGAP003228</t>
  </si>
  <si>
    <t>Caf1-55</t>
  </si>
  <si>
    <t>AGAP004521</t>
  </si>
  <si>
    <t>Bx42</t>
  </si>
  <si>
    <t>SNW1</t>
  </si>
  <si>
    <t>AGAP006811</t>
  </si>
  <si>
    <t>l(3)mbt</t>
  </si>
  <si>
    <t>AGAP007147</t>
  </si>
  <si>
    <t>LOC5667229</t>
  </si>
  <si>
    <t>AGAP005523</t>
  </si>
  <si>
    <t>SmB</t>
  </si>
  <si>
    <t>AGAP001780</t>
  </si>
  <si>
    <t>hyd</t>
  </si>
  <si>
    <t>AGAP011837</t>
  </si>
  <si>
    <t>LOC1280813</t>
  </si>
  <si>
    <t>CG2021</t>
  </si>
  <si>
    <t>NAA38</t>
  </si>
  <si>
    <t>AGAP010305</t>
  </si>
  <si>
    <t>LOC1278598</t>
  </si>
  <si>
    <t>CG7275</t>
  </si>
  <si>
    <t>AGAP002706</t>
  </si>
  <si>
    <t>SNRPG</t>
  </si>
  <si>
    <t>AGAP001759</t>
  </si>
  <si>
    <t>Sec23</t>
  </si>
  <si>
    <t>AGAP028004</t>
  </si>
  <si>
    <t>LOC133393413</t>
  </si>
  <si>
    <t>AGAP002345</t>
  </si>
  <si>
    <t>APC4</t>
  </si>
  <si>
    <t>ANAPC4</t>
  </si>
  <si>
    <t>AGAP002780</t>
  </si>
  <si>
    <t>Sf3b6</t>
  </si>
  <si>
    <t>AGAP001335</t>
  </si>
  <si>
    <t>LOC1281844</t>
  </si>
  <si>
    <t>ctp</t>
  </si>
  <si>
    <t>AGAP010173</t>
  </si>
  <si>
    <t>Rack1</t>
  </si>
  <si>
    <t>GNB2L1</t>
  </si>
  <si>
    <t>AGAP005209</t>
  </si>
  <si>
    <t>l(2)k01209</t>
  </si>
  <si>
    <t>AGAP010573</t>
  </si>
  <si>
    <t>CG14483</t>
  </si>
  <si>
    <t>AGAP006055</t>
  </si>
  <si>
    <t>LOC1276726</t>
  </si>
  <si>
    <t>CG7457</t>
  </si>
  <si>
    <t>TONSL</t>
  </si>
  <si>
    <t>AGAP007817</t>
  </si>
  <si>
    <t>LOC1278141</t>
  </si>
  <si>
    <t>Grip71</t>
  </si>
  <si>
    <t>AGAP011084</t>
  </si>
  <si>
    <t>Rs1</t>
  </si>
  <si>
    <t>DDX27</t>
  </si>
  <si>
    <t>AGAP001744</t>
  </si>
  <si>
    <t>LOC1281430</t>
  </si>
  <si>
    <t>CG3803</t>
  </si>
  <si>
    <t>COX15</t>
  </si>
  <si>
    <t>AGAP003812</t>
  </si>
  <si>
    <t>LOC3290909</t>
  </si>
  <si>
    <t>AGAP004240</t>
  </si>
  <si>
    <t>LOC1274085</t>
  </si>
  <si>
    <t>CycC</t>
  </si>
  <si>
    <t>AGAP005947</t>
  </si>
  <si>
    <t>RpS13</t>
  </si>
  <si>
    <t>RPS13</t>
  </si>
  <si>
    <t>AGAP010034</t>
  </si>
  <si>
    <t>MED6</t>
  </si>
  <si>
    <t>AGAP010959</t>
  </si>
  <si>
    <t>LOC3291200</t>
  </si>
  <si>
    <t>prel</t>
  </si>
  <si>
    <t>PRELID1</t>
  </si>
  <si>
    <t>AGAP001482</t>
  </si>
  <si>
    <t>ksr</t>
  </si>
  <si>
    <t>AGAP010876</t>
  </si>
  <si>
    <t>Hsc70-5</t>
  </si>
  <si>
    <t>Hsc70-3;Hsc70-5;Hsc70-4;</t>
  </si>
  <si>
    <t>AGAP006935</t>
  </si>
  <si>
    <t>LOC1270150</t>
  </si>
  <si>
    <t>AGAP011761</t>
  </si>
  <si>
    <t>Rpb10</t>
  </si>
  <si>
    <t>POLR2L</t>
  </si>
  <si>
    <t>AGAP029462</t>
  </si>
  <si>
    <t>LOC1276766</t>
  </si>
  <si>
    <t>JIL-1</t>
  </si>
  <si>
    <t>AGAP013102</t>
  </si>
  <si>
    <t>LOC11176150</t>
  </si>
  <si>
    <t>tko</t>
  </si>
  <si>
    <t>AGAP003532</t>
  </si>
  <si>
    <t>RpS3A</t>
  </si>
  <si>
    <t>AGAP011245</t>
  </si>
  <si>
    <t>LOC3291280</t>
  </si>
  <si>
    <t>icln</t>
  </si>
  <si>
    <t>CLNS1A</t>
  </si>
  <si>
    <t>AGAP011173</t>
  </si>
  <si>
    <t>RpL11</t>
  </si>
  <si>
    <t>RPL11</t>
  </si>
  <si>
    <t>AGAP009624</t>
  </si>
  <si>
    <t>LOC1279000</t>
  </si>
  <si>
    <t>CTPsyn</t>
  </si>
  <si>
    <t>CTPS1</t>
  </si>
  <si>
    <t>AGAP009910</t>
  </si>
  <si>
    <t>LOC1279324</t>
  </si>
  <si>
    <t>Ku80</t>
  </si>
  <si>
    <t>Ku80;EndoGI;</t>
  </si>
  <si>
    <t>AGAP009140</t>
  </si>
  <si>
    <t>LOC3291909</t>
  </si>
  <si>
    <t>Adf1</t>
  </si>
  <si>
    <t>Coop;stwl;Adf1;</t>
  </si>
  <si>
    <t>AGAP010622</t>
  </si>
  <si>
    <t>LOC1271336</t>
  </si>
  <si>
    <t>CG7488</t>
  </si>
  <si>
    <t>AGAP005576</t>
  </si>
  <si>
    <t>LOC1276262</t>
  </si>
  <si>
    <t>AspRS</t>
  </si>
  <si>
    <t>AGAP012105</t>
  </si>
  <si>
    <t>LOC1280571</t>
  </si>
  <si>
    <t>Taf8</t>
  </si>
  <si>
    <t>AGAP003517</t>
  </si>
  <si>
    <t>beta-PheRS</t>
  </si>
  <si>
    <t>FARSB</t>
  </si>
  <si>
    <t>AGAP010267</t>
  </si>
  <si>
    <t>LOC1279691</t>
  </si>
  <si>
    <t>GlnRS</t>
  </si>
  <si>
    <t>QARS</t>
  </si>
  <si>
    <t>AGAP004956</t>
  </si>
  <si>
    <t>dpa</t>
  </si>
  <si>
    <t>dpa;Mcm2;</t>
  </si>
  <si>
    <t>MCM4</t>
  </si>
  <si>
    <t>AGAP012096</t>
  </si>
  <si>
    <t>PheRS-m</t>
  </si>
  <si>
    <t>FARS2</t>
  </si>
  <si>
    <t>AGAP009588</t>
  </si>
  <si>
    <t>LOC1278925</t>
  </si>
  <si>
    <t>CG4036</t>
  </si>
  <si>
    <t>AGAP006469</t>
  </si>
  <si>
    <t>LOC4576732</t>
  </si>
  <si>
    <t>CG12909</t>
  </si>
  <si>
    <t>AGAP007569</t>
  </si>
  <si>
    <t>LOC3290394</t>
  </si>
  <si>
    <t>AGAP003109</t>
  </si>
  <si>
    <t>Ada2a</t>
  </si>
  <si>
    <t>Ada2b</t>
  </si>
  <si>
    <t>Ada2b;Ada2a;</t>
  </si>
  <si>
    <t>AGAP007965</t>
  </si>
  <si>
    <t>LOC1277985</t>
  </si>
  <si>
    <t>AGAP000813</t>
  </si>
  <si>
    <t>LOC1272401</t>
  </si>
  <si>
    <t>fh</t>
  </si>
  <si>
    <t>AGAP002385</t>
  </si>
  <si>
    <t>Trs33</t>
  </si>
  <si>
    <t>AGAP000170</t>
  </si>
  <si>
    <t>ND-20</t>
  </si>
  <si>
    <t>AGAP010679</t>
  </si>
  <si>
    <t>LOC1272482</t>
  </si>
  <si>
    <t>Tim10</t>
  </si>
  <si>
    <t>TIMM10</t>
  </si>
  <si>
    <t>AGAP012009</t>
  </si>
  <si>
    <t>Mi-2</t>
  </si>
  <si>
    <t>AGAP003551</t>
  </si>
  <si>
    <t>Alg1</t>
  </si>
  <si>
    <t>ALG1</t>
  </si>
  <si>
    <t>AGAP009674</t>
  </si>
  <si>
    <t>Not10</t>
  </si>
  <si>
    <t>AGAP007637</t>
  </si>
  <si>
    <t>uri</t>
  </si>
  <si>
    <t>AGAP003278</t>
  </si>
  <si>
    <t>LOC3290792</t>
  </si>
  <si>
    <t>CG1239</t>
  </si>
  <si>
    <t>bin3;CG1239;</t>
  </si>
  <si>
    <t>MEPCE</t>
  </si>
  <si>
    <t>AGAP007999</t>
  </si>
  <si>
    <t>Nup154</t>
  </si>
  <si>
    <t>NUP155</t>
  </si>
  <si>
    <t>AGAP009105</t>
  </si>
  <si>
    <t>Pp2A-29B</t>
  </si>
  <si>
    <t>AGAP004254</t>
  </si>
  <si>
    <t>LOC1274098</t>
  </si>
  <si>
    <t>Taf6</t>
  </si>
  <si>
    <t>TAF6</t>
  </si>
  <si>
    <t>AGAP005817</t>
  </si>
  <si>
    <t>Cdk4</t>
  </si>
  <si>
    <t>AGAP002086</t>
  </si>
  <si>
    <t>Duba</t>
  </si>
  <si>
    <t>AGAP002338</t>
  </si>
  <si>
    <t>Vps29</t>
  </si>
  <si>
    <t>AGAP003889</t>
  </si>
  <si>
    <t>LOC1269476</t>
  </si>
  <si>
    <t>CG13667</t>
  </si>
  <si>
    <t>AGAP000291</t>
  </si>
  <si>
    <t>LOC1271968</t>
  </si>
  <si>
    <t>CG11779</t>
  </si>
  <si>
    <t>TIMM44</t>
  </si>
  <si>
    <t>AGAP005021</t>
  </si>
  <si>
    <t>Spt5</t>
  </si>
  <si>
    <t>SUPT5H</t>
  </si>
  <si>
    <t>AGAP000849</t>
  </si>
  <si>
    <t>ND-MNLL</t>
  </si>
  <si>
    <t>AGAP000826</t>
  </si>
  <si>
    <t>Cmtr1</t>
  </si>
  <si>
    <t>CG6379</t>
  </si>
  <si>
    <t>CMTR1</t>
  </si>
  <si>
    <t>AGAP005175</t>
  </si>
  <si>
    <t>LOC1274881</t>
  </si>
  <si>
    <t>ACC</t>
  </si>
  <si>
    <t>AGAP000842</t>
  </si>
  <si>
    <t>CIA30</t>
  </si>
  <si>
    <t>AGAP010331</t>
  </si>
  <si>
    <t>Hsc70Cb</t>
  </si>
  <si>
    <t>AGAP000402</t>
  </si>
  <si>
    <t>Tango14</t>
  </si>
  <si>
    <t>NUS1</t>
  </si>
  <si>
    <t>AGAP002539</t>
  </si>
  <si>
    <t>IntS3</t>
  </si>
  <si>
    <t>INTS3</t>
  </si>
  <si>
    <t>AGAP009743</t>
  </si>
  <si>
    <t>LOC1279151</t>
  </si>
  <si>
    <t>RNaseZ</t>
  </si>
  <si>
    <t>ELAC2</t>
  </si>
  <si>
    <t>AGAP006939</t>
  </si>
  <si>
    <t>LOC1270145</t>
  </si>
  <si>
    <t>armi</t>
  </si>
  <si>
    <t>CG6701;CG6967;armi;</t>
  </si>
  <si>
    <t>AGAP001141</t>
  </si>
  <si>
    <t>row</t>
  </si>
  <si>
    <t>AGAP003002</t>
  </si>
  <si>
    <t>LOC1272952</t>
  </si>
  <si>
    <t>CG8939</t>
  </si>
  <si>
    <t>FTSJ3</t>
  </si>
  <si>
    <t>AGAP007633</t>
  </si>
  <si>
    <t>LOC1269594</t>
  </si>
  <si>
    <t>path</t>
  </si>
  <si>
    <t>AGAP010450</t>
  </si>
  <si>
    <t>mRpL2</t>
  </si>
  <si>
    <t>AGAP003843</t>
  </si>
  <si>
    <t>Cchl</t>
  </si>
  <si>
    <t>AGAP002985</t>
  </si>
  <si>
    <t>SelR</t>
  </si>
  <si>
    <t>jnj</t>
  </si>
  <si>
    <t>AGAP002073</t>
  </si>
  <si>
    <t>Sce</t>
  </si>
  <si>
    <t>AGAP006508</t>
  </si>
  <si>
    <t>SCaMC</t>
  </si>
  <si>
    <t>AGAP001099</t>
  </si>
  <si>
    <t>LOC1282065</t>
  </si>
  <si>
    <t>AGAP003119</t>
  </si>
  <si>
    <t>eIF1A</t>
  </si>
  <si>
    <t>AGAP001195</t>
  </si>
  <si>
    <t>Cbp80</t>
  </si>
  <si>
    <t>NCBP1</t>
  </si>
  <si>
    <t>AGAP003816</t>
  </si>
  <si>
    <t>RpL30</t>
  </si>
  <si>
    <t>RPL30</t>
  </si>
  <si>
    <t>AGAP011174</t>
  </si>
  <si>
    <t>Rpt1</t>
  </si>
  <si>
    <t>PSMC2</t>
  </si>
  <si>
    <t>AGAP005477</t>
  </si>
  <si>
    <t>LOC1276169</t>
  </si>
  <si>
    <t>AGAP004624</t>
  </si>
  <si>
    <t>mip130</t>
  </si>
  <si>
    <t>AGAP002100</t>
  </si>
  <si>
    <t>Dnaaf5</t>
  </si>
  <si>
    <t>HEATR2</t>
  </si>
  <si>
    <t>AGAP010025</t>
  </si>
  <si>
    <t>Gdi</t>
  </si>
  <si>
    <t>AGAP012145</t>
  </si>
  <si>
    <t>LOC1280533</t>
  </si>
  <si>
    <t>CG6878</t>
  </si>
  <si>
    <t>ROMO1</t>
  </si>
  <si>
    <t>AGAP001670</t>
  </si>
  <si>
    <t>mIF2</t>
  </si>
  <si>
    <t>AGAP008874</t>
  </si>
  <si>
    <t>mTTF</t>
  </si>
  <si>
    <t>AGAP009058</t>
  </si>
  <si>
    <t>Sec6</t>
  </si>
  <si>
    <t>AGAP002077</t>
  </si>
  <si>
    <t>LOC1281037</t>
  </si>
  <si>
    <t>CG7849</t>
  </si>
  <si>
    <t>AGAP011520</t>
  </si>
  <si>
    <t>LOC1268649</t>
  </si>
  <si>
    <t>AGAP005377</t>
  </si>
  <si>
    <t>LOC1276078</t>
  </si>
  <si>
    <t>CG12379</t>
  </si>
  <si>
    <t>AGAP002568</t>
  </si>
  <si>
    <t>san</t>
  </si>
  <si>
    <t>Atac2;san;</t>
  </si>
  <si>
    <t>NAA50</t>
  </si>
  <si>
    <t>AGAP005267</t>
  </si>
  <si>
    <t>Arl2</t>
  </si>
  <si>
    <t>ARL2</t>
  </si>
  <si>
    <t>AGAP009509</t>
  </si>
  <si>
    <t>LOC1271402</t>
  </si>
  <si>
    <t>AGAP013500</t>
  </si>
  <si>
    <t>Spindly</t>
  </si>
  <si>
    <t>AGAP013209</t>
  </si>
  <si>
    <t>Slimp</t>
  </si>
  <si>
    <t>AGAP008105</t>
  </si>
  <si>
    <t>LOC1277848</t>
  </si>
  <si>
    <t>Cul3</t>
  </si>
  <si>
    <t>Cul3;Cul2;Cul1;Cul4;</t>
  </si>
  <si>
    <t>AGAP003644</t>
  </si>
  <si>
    <t>mRpS11</t>
  </si>
  <si>
    <t>AGAP006575</t>
  </si>
  <si>
    <t>Trmt112</t>
  </si>
  <si>
    <t>CG12975</t>
  </si>
  <si>
    <t>TRMT112</t>
  </si>
  <si>
    <t>AGAP013044</t>
  </si>
  <si>
    <t>Clp</t>
  </si>
  <si>
    <t>CPSF4</t>
  </si>
  <si>
    <t>AGAP000634</t>
  </si>
  <si>
    <t>Rtel1</t>
  </si>
  <si>
    <t>CG4078</t>
  </si>
  <si>
    <t>AGAP000447</t>
  </si>
  <si>
    <t>LOC5666756</t>
  </si>
  <si>
    <t>CG2124</t>
  </si>
  <si>
    <t>AGAP007396</t>
  </si>
  <si>
    <t>lqf</t>
  </si>
  <si>
    <t>AGAP001805</t>
  </si>
  <si>
    <t>RpL13</t>
  </si>
  <si>
    <t>RPL13</t>
  </si>
  <si>
    <t>AGAP006949</t>
  </si>
  <si>
    <t>Afg3l2</t>
  </si>
  <si>
    <t>CG6512</t>
  </si>
  <si>
    <t>AGAP002564</t>
  </si>
  <si>
    <t>LOC1273402</t>
  </si>
  <si>
    <t>Ald1</t>
  </si>
  <si>
    <t>AGAP011438</t>
  </si>
  <si>
    <t>CkIIbeta</t>
  </si>
  <si>
    <t>CkIIbeta;Ste12DOR;Ste:CG33247;Ste:CG33246;</t>
  </si>
  <si>
    <t>AGAP012125</t>
  </si>
  <si>
    <t>Pop1</t>
  </si>
  <si>
    <t>POP1</t>
  </si>
  <si>
    <t>AGAP001827</t>
  </si>
  <si>
    <t>LOC1281282</t>
  </si>
  <si>
    <t>CG2918</t>
  </si>
  <si>
    <t>AGAP007523</t>
  </si>
  <si>
    <t>zip</t>
  </si>
  <si>
    <t>AGAP002687</t>
  </si>
  <si>
    <t>kz</t>
  </si>
  <si>
    <t>DHX37</t>
  </si>
  <si>
    <t>AGAP028852</t>
  </si>
  <si>
    <t>AGAP001471</t>
  </si>
  <si>
    <t>Pdk1</t>
  </si>
  <si>
    <t>AGAP002917</t>
  </si>
  <si>
    <t>mRpL34</t>
  </si>
  <si>
    <t>AGAP011449</t>
  </si>
  <si>
    <t>IntS8</t>
  </si>
  <si>
    <t>INTS8</t>
  </si>
  <si>
    <t>AGAP006797</t>
  </si>
  <si>
    <t>mre11</t>
  </si>
  <si>
    <t>AGAP005544</t>
  </si>
  <si>
    <t>APP-BP1</t>
  </si>
  <si>
    <t>AGAP000479</t>
  </si>
  <si>
    <t>CG14805</t>
  </si>
  <si>
    <t>AGAP006428</t>
  </si>
  <si>
    <t>LOC1277039</t>
  </si>
  <si>
    <t>MBD-R2</t>
  </si>
  <si>
    <t>AGAP010609</t>
  </si>
  <si>
    <t>LOC1275333</t>
  </si>
  <si>
    <t>CG2911</t>
  </si>
  <si>
    <t>AGAP001518</t>
  </si>
  <si>
    <t>LOC1281660</t>
  </si>
  <si>
    <t>CG9776</t>
  </si>
  <si>
    <t>AGAP000306</t>
  </si>
  <si>
    <t>His2Av</t>
  </si>
  <si>
    <t>AGAP005201</t>
  </si>
  <si>
    <t>LOC1274907</t>
  </si>
  <si>
    <t>AGAP002258</t>
  </si>
  <si>
    <t>MED31</t>
  </si>
  <si>
    <t>AGAP011149</t>
  </si>
  <si>
    <t>Dhx15</t>
  </si>
  <si>
    <t>AGAP003158</t>
  </si>
  <si>
    <t>LOC1273829</t>
  </si>
  <si>
    <t>Lkb1</t>
  </si>
  <si>
    <t>AGAP008286</t>
  </si>
  <si>
    <t>LOC5668295</t>
  </si>
  <si>
    <t>CG14722</t>
  </si>
  <si>
    <t>AGAP007729</t>
  </si>
  <si>
    <t>LOC1269509</t>
  </si>
  <si>
    <t>AGAP011886</t>
  </si>
  <si>
    <t>mRpS2</t>
  </si>
  <si>
    <t>AGAP002161</t>
  </si>
  <si>
    <t>LOC1269396</t>
  </si>
  <si>
    <t>Akt1</t>
  </si>
  <si>
    <t>AGAP011508</t>
  </si>
  <si>
    <t>LOC1275981</t>
  </si>
  <si>
    <t>barr</t>
  </si>
  <si>
    <t>AGAP003094</t>
  </si>
  <si>
    <t>Taf9</t>
  </si>
  <si>
    <t>e(y)1</t>
  </si>
  <si>
    <t>AGAP009861</t>
  </si>
  <si>
    <t>LOC3292084</t>
  </si>
  <si>
    <t>chic</t>
  </si>
  <si>
    <t>PFN1</t>
  </si>
  <si>
    <t>AGAP002935</t>
  </si>
  <si>
    <t>eIF3f1</t>
  </si>
  <si>
    <t>AGAP007503</t>
  </si>
  <si>
    <t>LOC1269724</t>
  </si>
  <si>
    <t>htk</t>
  </si>
  <si>
    <t>AGAP001285</t>
  </si>
  <si>
    <t>Vps2</t>
  </si>
  <si>
    <t>CHMP2B</t>
  </si>
  <si>
    <t>CHMP2A</t>
  </si>
  <si>
    <t>AGAP011535</t>
  </si>
  <si>
    <t>LOC1271221</t>
  </si>
  <si>
    <t>EloC</t>
  </si>
  <si>
    <t>AGAP001146</t>
  </si>
  <si>
    <t>LOC1282020</t>
  </si>
  <si>
    <t>CG8064</t>
  </si>
  <si>
    <t>WDR3</t>
  </si>
  <si>
    <t>AGAP002474</t>
  </si>
  <si>
    <t>CPSF2</t>
  </si>
  <si>
    <t>Cpsf100</t>
  </si>
  <si>
    <t>AGAP002554</t>
  </si>
  <si>
    <t>pasha</t>
  </si>
  <si>
    <t>DGCR8</t>
  </si>
  <si>
    <t>AGAP008156</t>
  </si>
  <si>
    <t>CSN6</t>
  </si>
  <si>
    <t>COPS6</t>
  </si>
  <si>
    <t>AGAP003698</t>
  </si>
  <si>
    <t>CG3224</t>
  </si>
  <si>
    <t>AGAP011092</t>
  </si>
  <si>
    <t>pAbp</t>
  </si>
  <si>
    <t>PABPC1</t>
  </si>
  <si>
    <t>AGAP000779</t>
  </si>
  <si>
    <t>zfh1</t>
  </si>
  <si>
    <t>AGAP002437</t>
  </si>
  <si>
    <t>RpS8</t>
  </si>
  <si>
    <t>RPS8</t>
  </si>
  <si>
    <t>AGAP009772</t>
  </si>
  <si>
    <t>LOC1279178</t>
  </si>
  <si>
    <t>CG4679</t>
  </si>
  <si>
    <t>AGAP006767</t>
  </si>
  <si>
    <t>Nadk2</t>
  </si>
  <si>
    <t>CG8080</t>
  </si>
  <si>
    <t>AGAP006965</t>
  </si>
  <si>
    <t>l(3)76BDm</t>
  </si>
  <si>
    <t>AGAP029532</t>
  </si>
  <si>
    <t>LOC1277954</t>
  </si>
  <si>
    <t>Madm</t>
  </si>
  <si>
    <t>AGAP029645</t>
  </si>
  <si>
    <t>eco</t>
  </si>
  <si>
    <t>AGAP003548</t>
  </si>
  <si>
    <t>Mms19</t>
  </si>
  <si>
    <t>AGAP001460</t>
  </si>
  <si>
    <t>LOC1281715</t>
  </si>
  <si>
    <t>AGAP002970</t>
  </si>
  <si>
    <t>LOC1272993</t>
  </si>
  <si>
    <t>AGAP009920</t>
  </si>
  <si>
    <t>RpL37A</t>
  </si>
  <si>
    <t>RPL37A</t>
  </si>
  <si>
    <t>AGAP029469</t>
  </si>
  <si>
    <t>LOC3291504</t>
  </si>
  <si>
    <t>par-1</t>
  </si>
  <si>
    <t>AGAP013008</t>
  </si>
  <si>
    <t>lin-52</t>
  </si>
  <si>
    <t>AGAP003599</t>
  </si>
  <si>
    <t>ATPsynO</t>
  </si>
  <si>
    <t>ATP5O</t>
  </si>
  <si>
    <t>AGAP002902</t>
  </si>
  <si>
    <t>Med</t>
  </si>
  <si>
    <t>AGAP005857</t>
  </si>
  <si>
    <t>Arp6</t>
  </si>
  <si>
    <t>AGAP006384</t>
  </si>
  <si>
    <t>Atac3</t>
  </si>
  <si>
    <t>AGAP007492</t>
  </si>
  <si>
    <t>Srp9</t>
  </si>
  <si>
    <t>AGAP011425</t>
  </si>
  <si>
    <t>SMC2</t>
  </si>
  <si>
    <t>AGAP008181</t>
  </si>
  <si>
    <t>Smg5</t>
  </si>
  <si>
    <t>AGAP002991</t>
  </si>
  <si>
    <t>RagA-B</t>
  </si>
  <si>
    <t>AGAP011581</t>
  </si>
  <si>
    <t>mRpL12</t>
  </si>
  <si>
    <t>AGAP008300</t>
  </si>
  <si>
    <t>Elp3</t>
  </si>
  <si>
    <t>AGAP001538</t>
  </si>
  <si>
    <t>Spx</t>
  </si>
  <si>
    <t>AGAP012306</t>
  </si>
  <si>
    <t>LOC1280388</t>
  </si>
  <si>
    <t>CG8435</t>
  </si>
  <si>
    <t>CCDC94</t>
  </si>
  <si>
    <t>AGAP006248</t>
  </si>
  <si>
    <t>MED10</t>
  </si>
  <si>
    <t>AGAP010072</t>
  </si>
  <si>
    <t>LOC1279503</t>
  </si>
  <si>
    <t>CG13623</t>
  </si>
  <si>
    <t>AGAP001813</t>
  </si>
  <si>
    <t>LOC1281299</t>
  </si>
  <si>
    <t>His3.3B</t>
  </si>
  <si>
    <t>AGAP002337</t>
  </si>
  <si>
    <t>eIF3d1</t>
  </si>
  <si>
    <t>EIF3D</t>
  </si>
  <si>
    <t>AGAP007805</t>
  </si>
  <si>
    <t>LOC1278155</t>
  </si>
  <si>
    <t>AGAP012103</t>
  </si>
  <si>
    <t>Imp</t>
  </si>
  <si>
    <t>AGAP002731</t>
  </si>
  <si>
    <t>temp</t>
  </si>
  <si>
    <t>AGAP003650</t>
  </si>
  <si>
    <t>eIF2Balpha</t>
  </si>
  <si>
    <t>EIF2B1</t>
  </si>
  <si>
    <t>AGAP010791</t>
  </si>
  <si>
    <t>PNPase</t>
  </si>
  <si>
    <t>AGAP002657</t>
  </si>
  <si>
    <t>LOC1273302</t>
  </si>
  <si>
    <t>CG9578</t>
  </si>
  <si>
    <t>AGAP000491</t>
  </si>
  <si>
    <t>LOC1271749</t>
  </si>
  <si>
    <t>CG9921</t>
  </si>
  <si>
    <t>AGAP006522</t>
  </si>
  <si>
    <t>zetaCOP</t>
  </si>
  <si>
    <t>COPZ1</t>
  </si>
  <si>
    <t>AGAP011964</t>
  </si>
  <si>
    <t>LOC1280707</t>
  </si>
  <si>
    <t>AGAP012082</t>
  </si>
  <si>
    <t>mRF1</t>
  </si>
  <si>
    <t>AGAP006238</t>
  </si>
  <si>
    <t>vih</t>
  </si>
  <si>
    <t>AGAP028215</t>
  </si>
  <si>
    <t>LOC133393835</t>
  </si>
  <si>
    <t>AGAP011244</t>
  </si>
  <si>
    <t>Fib</t>
  </si>
  <si>
    <t>AGAP008719</t>
  </si>
  <si>
    <t>LOC1275570</t>
  </si>
  <si>
    <t>SkpA</t>
  </si>
  <si>
    <t>SKP1</t>
  </si>
  <si>
    <t>AGAP000862</t>
  </si>
  <si>
    <t>GCS2alpha</t>
  </si>
  <si>
    <t>AGAP012330</t>
  </si>
  <si>
    <t>LOC3291558</t>
  </si>
  <si>
    <t>AGAP002357</t>
  </si>
  <si>
    <t>LOC1273607</t>
  </si>
  <si>
    <t>CG32576</t>
  </si>
  <si>
    <t>AGAP005583</t>
  </si>
  <si>
    <t>Pi3K21B</t>
  </si>
  <si>
    <t>AGAP012109</t>
  </si>
  <si>
    <t>NELF-B</t>
  </si>
  <si>
    <t>NELFB</t>
  </si>
  <si>
    <t>AGAP011190</t>
  </si>
  <si>
    <t>eIF2alpha</t>
  </si>
  <si>
    <t>EIF2S1</t>
  </si>
  <si>
    <t>AGAP003970</t>
  </si>
  <si>
    <t>Cog3</t>
  </si>
  <si>
    <t>AGAP009349</t>
  </si>
  <si>
    <t>LOC4578202</t>
  </si>
  <si>
    <t>CG15514</t>
  </si>
  <si>
    <t>AGAP003519</t>
  </si>
  <si>
    <t>mask</t>
  </si>
  <si>
    <t>AGAP001527</t>
  </si>
  <si>
    <t>garz</t>
  </si>
  <si>
    <t>AGAP004113</t>
  </si>
  <si>
    <t>mRpL55</t>
  </si>
  <si>
    <t>AGAP007638</t>
  </si>
  <si>
    <t>OstDelta</t>
  </si>
  <si>
    <t>AGAP008708</t>
  </si>
  <si>
    <t>LOC1275558</t>
  </si>
  <si>
    <t>PRL-1</t>
  </si>
  <si>
    <t>AGAP000454</t>
  </si>
  <si>
    <t>LOC1271781</t>
  </si>
  <si>
    <t>Egm</t>
  </si>
  <si>
    <t>AGAP000843</t>
  </si>
  <si>
    <t>LOC1277356</t>
  </si>
  <si>
    <t>AGAP000666</t>
  </si>
  <si>
    <t>Usp16-45</t>
  </si>
  <si>
    <t>AGAP000978</t>
  </si>
  <si>
    <t>Orc5</t>
  </si>
  <si>
    <t>AGAP004592</t>
  </si>
  <si>
    <t>B52</t>
  </si>
  <si>
    <t>AGAP011035</t>
  </si>
  <si>
    <t>Sf3a2</t>
  </si>
  <si>
    <t>SF3A2</t>
  </si>
  <si>
    <t>AGAP007206</t>
  </si>
  <si>
    <t>LOC3290322</t>
  </si>
  <si>
    <t>AGAP011586</t>
  </si>
  <si>
    <t>LOC1271173</t>
  </si>
  <si>
    <t>PTPN23</t>
  </si>
  <si>
    <t>AGAP000977</t>
  </si>
  <si>
    <t>LOC1270474</t>
  </si>
  <si>
    <t>CG10466</t>
  </si>
  <si>
    <t>AGAP002101</t>
  </si>
  <si>
    <t>LOC1281143</t>
  </si>
  <si>
    <t>IleRS</t>
  </si>
  <si>
    <t>IleRS-m;IleRS;</t>
  </si>
  <si>
    <t>IARS</t>
  </si>
  <si>
    <t>AGAP007477</t>
  </si>
  <si>
    <t>RfC4</t>
  </si>
  <si>
    <t>RFC2</t>
  </si>
  <si>
    <t>RFC4;RFC5;RFC2;</t>
  </si>
  <si>
    <t>AGAP002931</t>
  </si>
  <si>
    <t>Arf102F</t>
  </si>
  <si>
    <t>Arf51F;Arf79F;Arf102F;</t>
  </si>
  <si>
    <t>AGAP011756</t>
  </si>
  <si>
    <t>LOC1280884</t>
  </si>
  <si>
    <t>PrBP</t>
  </si>
  <si>
    <t>AGAP005294</t>
  </si>
  <si>
    <t>LOC1270389</t>
  </si>
  <si>
    <t>CG2017</t>
  </si>
  <si>
    <t>AGAP010388</t>
  </si>
  <si>
    <t>ttv</t>
  </si>
  <si>
    <t>AGAP002741</t>
  </si>
  <si>
    <t>LOC1273224</t>
  </si>
  <si>
    <t>trx</t>
  </si>
  <si>
    <t>AGAP001710</t>
  </si>
  <si>
    <t>Ptip</t>
  </si>
  <si>
    <t>AGAP001636</t>
  </si>
  <si>
    <t>gwl</t>
  </si>
  <si>
    <t>MASTL</t>
  </si>
  <si>
    <t>AGAP004348</t>
  </si>
  <si>
    <t>LOC4577154</t>
  </si>
  <si>
    <t>sle</t>
  </si>
  <si>
    <t>AGAP006240</t>
  </si>
  <si>
    <t>Sf3b2</t>
  </si>
  <si>
    <t>SF3B2</t>
  </si>
  <si>
    <t>AGAP013130</t>
  </si>
  <si>
    <t>LOC11175696</t>
  </si>
  <si>
    <t>AGAP011077</t>
  </si>
  <si>
    <t>RpS12</t>
  </si>
  <si>
    <t>RPS12</t>
  </si>
  <si>
    <t>AGAP007175</t>
  </si>
  <si>
    <t>LOC1269940</t>
  </si>
  <si>
    <t>Cds</t>
  </si>
  <si>
    <t>AGAP011826</t>
  </si>
  <si>
    <t>Cox17</t>
  </si>
  <si>
    <t>CG9065</t>
  </si>
  <si>
    <t>AGAP001307</t>
  </si>
  <si>
    <t>Ufd1-like</t>
  </si>
  <si>
    <t>AGAP003903</t>
  </si>
  <si>
    <t>CG11679</t>
  </si>
  <si>
    <t>AGAP009600</t>
  </si>
  <si>
    <t>Mtr4</t>
  </si>
  <si>
    <t>AGAP003728</t>
  </si>
  <si>
    <t>LOC1271461</t>
  </si>
  <si>
    <t>CG10903</t>
  </si>
  <si>
    <t>WBSCR22</t>
  </si>
  <si>
    <t>AGAP006804</t>
  </si>
  <si>
    <t>mRRF1</t>
  </si>
  <si>
    <t>AGAP010198</t>
  </si>
  <si>
    <t>RnrL</t>
  </si>
  <si>
    <t>RRM1</t>
  </si>
  <si>
    <t>AGAP013136</t>
  </si>
  <si>
    <t>LOC11176045</t>
  </si>
  <si>
    <t>CG7071</t>
  </si>
  <si>
    <t>AGAP004096</t>
  </si>
  <si>
    <t>LOC1274016</t>
  </si>
  <si>
    <t>AGAP002900</t>
  </si>
  <si>
    <t>Usp8</t>
  </si>
  <si>
    <t>AGAP005221</t>
  </si>
  <si>
    <t>LOC1274929</t>
  </si>
  <si>
    <t>CG8545</t>
  </si>
  <si>
    <t>NOP2</t>
  </si>
  <si>
    <t>AGAP003813</t>
  </si>
  <si>
    <t>LOC1271553</t>
  </si>
  <si>
    <t>CG5727</t>
  </si>
  <si>
    <t>AGAP012183</t>
  </si>
  <si>
    <t>stmA</t>
  </si>
  <si>
    <t>AGAP005005</t>
  </si>
  <si>
    <t>Ttd14</t>
  </si>
  <si>
    <t>AGAP002378</t>
  </si>
  <si>
    <t>LOC1273584</t>
  </si>
  <si>
    <t>AdSL</t>
  </si>
  <si>
    <t>ADSL</t>
  </si>
  <si>
    <t>AGAP005033</t>
  </si>
  <si>
    <t>LOC1274870</t>
  </si>
  <si>
    <t>UTP20</t>
  </si>
  <si>
    <t>AGAP011203</t>
  </si>
  <si>
    <t>eIF5</t>
  </si>
  <si>
    <t>AGAP002662</t>
  </si>
  <si>
    <t>PGS1</t>
  </si>
  <si>
    <t>CG7718</t>
  </si>
  <si>
    <t>AGAP008131</t>
  </si>
  <si>
    <t>Alg7</t>
  </si>
  <si>
    <t>CG5287</t>
  </si>
  <si>
    <t>DPAGT1</t>
  </si>
  <si>
    <t>AGAP005651</t>
  </si>
  <si>
    <t>Ctu2</t>
  </si>
  <si>
    <t>CG10189</t>
  </si>
  <si>
    <t>AGAP011324</t>
  </si>
  <si>
    <t>LOC1270613</t>
  </si>
  <si>
    <t>Alg11</t>
  </si>
  <si>
    <t>AGAP029550</t>
  </si>
  <si>
    <t>LOC1273292</t>
  </si>
  <si>
    <t>CG7988</t>
  </si>
  <si>
    <t>AGAP003770</t>
  </si>
  <si>
    <t>mRpL51</t>
  </si>
  <si>
    <t>AGAP002667</t>
  </si>
  <si>
    <t>Tctp</t>
  </si>
  <si>
    <t>TPT1</t>
  </si>
  <si>
    <t>AGAP006542</t>
  </si>
  <si>
    <t>cactin</t>
  </si>
  <si>
    <t>AGAP001930</t>
  </si>
  <si>
    <t>Hrb27C</t>
  </si>
  <si>
    <t>AGAP004337</t>
  </si>
  <si>
    <t>Ets97D</t>
  </si>
  <si>
    <t>GABPA</t>
  </si>
  <si>
    <t>AGAP004510</t>
  </si>
  <si>
    <t>LOC1274656</t>
  </si>
  <si>
    <t>AGAP003575</t>
  </si>
  <si>
    <t>mTerf5</t>
  </si>
  <si>
    <t>AGAP000890</t>
  </si>
  <si>
    <t>mRpS29</t>
  </si>
  <si>
    <t>AGAP005953</t>
  </si>
  <si>
    <t>LOC3290075</t>
  </si>
  <si>
    <t>scaf6</t>
  </si>
  <si>
    <t>CHERP</t>
  </si>
  <si>
    <t>AGAP002346</t>
  </si>
  <si>
    <t>LOC1273618</t>
  </si>
  <si>
    <t>AGAP004795</t>
  </si>
  <si>
    <t>Su(Tpl)</t>
  </si>
  <si>
    <t>ELL</t>
  </si>
  <si>
    <t>AGAP005130</t>
  </si>
  <si>
    <t>Dbp45A</t>
  </si>
  <si>
    <t>DDX49</t>
  </si>
  <si>
    <t>AGAP029034</t>
  </si>
  <si>
    <t>AGAP001911</t>
  </si>
  <si>
    <t>RpL6</t>
  </si>
  <si>
    <t>RPL6</t>
  </si>
  <si>
    <t>AGAP010575</t>
  </si>
  <si>
    <t>Rbbp5</t>
  </si>
  <si>
    <t>AGAP003588</t>
  </si>
  <si>
    <t>LOC1274252</t>
  </si>
  <si>
    <t>VhaM9.7-b</t>
  </si>
  <si>
    <t>AGAP006715</t>
  </si>
  <si>
    <t>LOC1270343</t>
  </si>
  <si>
    <t>fray</t>
  </si>
  <si>
    <t>AGAP009537</t>
  </si>
  <si>
    <t>LOC1271373</t>
  </si>
  <si>
    <t>Cyt-c-p</t>
  </si>
  <si>
    <t>CYCS</t>
  </si>
  <si>
    <t>AGAP010558</t>
  </si>
  <si>
    <t>EMC4</t>
  </si>
  <si>
    <t>AGAP012056</t>
  </si>
  <si>
    <t>tsr</t>
  </si>
  <si>
    <t>CFL1</t>
  </si>
  <si>
    <t>AGAP001502</t>
  </si>
  <si>
    <t>LOC1281670</t>
  </si>
  <si>
    <t>CG11267</t>
  </si>
  <si>
    <t>AGAP010028</t>
  </si>
  <si>
    <t>LOC1279455</t>
  </si>
  <si>
    <t>Top3alpha</t>
  </si>
  <si>
    <t>AGAP002501</t>
  </si>
  <si>
    <t>PPP4R2r</t>
  </si>
  <si>
    <t>AGAP001630</t>
  </si>
  <si>
    <t>Tpi</t>
  </si>
  <si>
    <t>AGAP010553</t>
  </si>
  <si>
    <t>hfp</t>
  </si>
  <si>
    <t>PUF60</t>
  </si>
  <si>
    <t>AGAP001299</t>
  </si>
  <si>
    <t>Gmppb</t>
  </si>
  <si>
    <t>CG1129</t>
  </si>
  <si>
    <t>GMPPB</t>
  </si>
  <si>
    <t>AGAP000508</t>
  </si>
  <si>
    <t>mRpL22</t>
  </si>
  <si>
    <t>AGAP008118</t>
  </si>
  <si>
    <t>grp</t>
  </si>
  <si>
    <t>CHEK1</t>
  </si>
  <si>
    <t>AGAP028740</t>
  </si>
  <si>
    <t>TBCC</t>
  </si>
  <si>
    <t>AGAP007066</t>
  </si>
  <si>
    <t>LOC1270037</t>
  </si>
  <si>
    <t>AGAP009740</t>
  </si>
  <si>
    <t>Trm1</t>
  </si>
  <si>
    <t>CG6388</t>
  </si>
  <si>
    <t>AGAP007201</t>
  </si>
  <si>
    <t>LOC1269929</t>
  </si>
  <si>
    <t>CG8993</t>
  </si>
  <si>
    <t>AGAP001565</t>
  </si>
  <si>
    <t>YL-1</t>
  </si>
  <si>
    <t>AGAP003992</t>
  </si>
  <si>
    <t>Mat89Ba</t>
  </si>
  <si>
    <t>NOL6</t>
  </si>
  <si>
    <t>AGAP013033</t>
  </si>
  <si>
    <t>LOC11175925</t>
  </si>
  <si>
    <t>CG42516</t>
  </si>
  <si>
    <t>AGAP008481</t>
  </si>
  <si>
    <t>Rpp30</t>
  </si>
  <si>
    <t>AGAP009602</t>
  </si>
  <si>
    <t>ND-B17</t>
  </si>
  <si>
    <t>AGAP001884</t>
  </si>
  <si>
    <t>LOC1281238</t>
  </si>
  <si>
    <t>Fum1</t>
  </si>
  <si>
    <t>AGAP001334</t>
  </si>
  <si>
    <t>LOC1281845</t>
  </si>
  <si>
    <t>CG4553</t>
  </si>
  <si>
    <t>AGAP000780</t>
  </si>
  <si>
    <t>Yippee</t>
  </si>
  <si>
    <t>AGAP003646</t>
  </si>
  <si>
    <t>LOC1274313</t>
  </si>
  <si>
    <t>AGAP006092</t>
  </si>
  <si>
    <t>l(3)72Dn</t>
  </si>
  <si>
    <t>CIRH1A</t>
  </si>
  <si>
    <t>AGAP001804</t>
  </si>
  <si>
    <t>LOC1281311</t>
  </si>
  <si>
    <t>Nmt</t>
  </si>
  <si>
    <t>NMT1</t>
  </si>
  <si>
    <t>AGAP002177</t>
  </si>
  <si>
    <t>Rrp46</t>
  </si>
  <si>
    <t>AGAP003914</t>
  </si>
  <si>
    <t>LOC1278739</t>
  </si>
  <si>
    <t>pum</t>
  </si>
  <si>
    <t>AGAP010051</t>
  </si>
  <si>
    <t>LOC1279481</t>
  </si>
  <si>
    <t>AGAP008929</t>
  </si>
  <si>
    <t>LOC1279900</t>
  </si>
  <si>
    <t>ThrRS</t>
  </si>
  <si>
    <t>TARS</t>
  </si>
  <si>
    <t>AGAP007780</t>
  </si>
  <si>
    <t>ND-PDSW</t>
  </si>
  <si>
    <t>AGAP000139</t>
  </si>
  <si>
    <t>tam</t>
  </si>
  <si>
    <t>AGAP007418</t>
  </si>
  <si>
    <t>PI31</t>
  </si>
  <si>
    <t>AGAP004480</t>
  </si>
  <si>
    <t>RpIIIC53</t>
  </si>
  <si>
    <t>AGAP007955</t>
  </si>
  <si>
    <t>LOC5668197</t>
  </si>
  <si>
    <t>AGAP007873</t>
  </si>
  <si>
    <t>Tor</t>
  </si>
  <si>
    <t>AGAP002656</t>
  </si>
  <si>
    <t>LOC1273303</t>
  </si>
  <si>
    <t>CG7099</t>
  </si>
  <si>
    <t>GTF3C1</t>
  </si>
  <si>
    <t>AGAP000950</t>
  </si>
  <si>
    <t>mRpL9</t>
  </si>
  <si>
    <t>AGAP011767</t>
  </si>
  <si>
    <t>Fnta</t>
  </si>
  <si>
    <t>FNTA</t>
  </si>
  <si>
    <t>AGAP001761</t>
  </si>
  <si>
    <t>LOC1281413</t>
  </si>
  <si>
    <t>schlank</t>
  </si>
  <si>
    <t>AGAP005735</t>
  </si>
  <si>
    <t>ZC3H3</t>
  </si>
  <si>
    <t>AGAP001694</t>
  </si>
  <si>
    <t>LOC1281483</t>
  </si>
  <si>
    <t>AGAP003217</t>
  </si>
  <si>
    <t>mRpS6</t>
  </si>
  <si>
    <t>AGAP002144</t>
  </si>
  <si>
    <t>U4-U6-60K</t>
  </si>
  <si>
    <t>PRPF4</t>
  </si>
  <si>
    <t>AGAP001793</t>
  </si>
  <si>
    <t>LOC1281324</t>
  </si>
  <si>
    <t>AGAP011204</t>
  </si>
  <si>
    <t>LOC1270718</t>
  </si>
  <si>
    <t>AGAP011821</t>
  </si>
  <si>
    <t>CysRS-m</t>
  </si>
  <si>
    <t>AGAP007772</t>
  </si>
  <si>
    <t>Uvrag</t>
  </si>
  <si>
    <t>AGAP004197</t>
  </si>
  <si>
    <t>LOC1274031</t>
  </si>
  <si>
    <t>Pgd</t>
  </si>
  <si>
    <t>AGAP007722</t>
  </si>
  <si>
    <t>Ak2</t>
  </si>
  <si>
    <t>AGAP002959</t>
  </si>
  <si>
    <t>Rnp4F</t>
  </si>
  <si>
    <t>SART3</t>
  </si>
  <si>
    <t>AGAP012188</t>
  </si>
  <si>
    <t>LOC1280500</t>
  </si>
  <si>
    <t>UQCR-14</t>
  </si>
  <si>
    <t>AGAP008191</t>
  </si>
  <si>
    <t>LOC1277779</t>
  </si>
  <si>
    <t>CycE</t>
  </si>
  <si>
    <t>AGAP010719</t>
  </si>
  <si>
    <t>deltaCOP</t>
  </si>
  <si>
    <t>ARCN1</t>
  </si>
  <si>
    <t>AGAP005460</t>
  </si>
  <si>
    <t>Ppat-Dpck</t>
  </si>
  <si>
    <t>AGAP029675</t>
  </si>
  <si>
    <t>Rpp21</t>
  </si>
  <si>
    <t>AGAP006620</t>
  </si>
  <si>
    <t>LOC1277206</t>
  </si>
  <si>
    <t>CG7974</t>
  </si>
  <si>
    <t>AGAP009004</t>
  </si>
  <si>
    <t>l(2)k09022</t>
  </si>
  <si>
    <t>HEATR1</t>
  </si>
  <si>
    <t>AGAP009807</t>
  </si>
  <si>
    <t>E2f2</t>
  </si>
  <si>
    <t>AGAP002110</t>
  </si>
  <si>
    <t>LOC5667636</t>
  </si>
  <si>
    <t>Cdc7</t>
  </si>
  <si>
    <t>AGAP005647</t>
  </si>
  <si>
    <t>Ice1</t>
  </si>
  <si>
    <t>AGAP002692</t>
  </si>
  <si>
    <t>Elys</t>
  </si>
  <si>
    <t>AGAP010800</t>
  </si>
  <si>
    <t>LOC1278863</t>
  </si>
  <si>
    <t>CG1677</t>
  </si>
  <si>
    <t>AGAP010559</t>
  </si>
  <si>
    <t>Ssl1</t>
  </si>
  <si>
    <t>GTF2H2C</t>
  </si>
  <si>
    <t>AGAP008601</t>
  </si>
  <si>
    <t>LOC1275453</t>
  </si>
  <si>
    <t>pit</t>
  </si>
  <si>
    <t>DDX18</t>
  </si>
  <si>
    <t>AGAP005122</t>
  </si>
  <si>
    <t>LOC1274800</t>
  </si>
  <si>
    <t>p47</t>
  </si>
  <si>
    <t>AGAP005873</t>
  </si>
  <si>
    <t>RpII18</t>
  </si>
  <si>
    <t>AGAP005605</t>
  </si>
  <si>
    <t>LOC1276292</t>
  </si>
  <si>
    <t>CG12713</t>
  </si>
  <si>
    <t>AGAP004294</t>
  </si>
  <si>
    <t>LOC1274444</t>
  </si>
  <si>
    <t>Ubqn</t>
  </si>
  <si>
    <t>AGAP003697</t>
  </si>
  <si>
    <t>CG14512</t>
  </si>
  <si>
    <t>AGAP002808</t>
  </si>
  <si>
    <t>LOC1273153</t>
  </si>
  <si>
    <t>CG3527</t>
  </si>
  <si>
    <t>AGAP009685</t>
  </si>
  <si>
    <t>Got2</t>
  </si>
  <si>
    <t>Got1</t>
  </si>
  <si>
    <t>AGAP006355</t>
  </si>
  <si>
    <t>TfIIEalpha</t>
  </si>
  <si>
    <t>AGAP012475</t>
  </si>
  <si>
    <t>CCT5</t>
  </si>
  <si>
    <t>AGAP000173</t>
  </si>
  <si>
    <t>LOC1272090</t>
  </si>
  <si>
    <t>CG16787</t>
  </si>
  <si>
    <t>AGAP011336</t>
  </si>
  <si>
    <t>SCAP</t>
  </si>
  <si>
    <t>AGAP002883</t>
  </si>
  <si>
    <t>LOC1273085</t>
  </si>
  <si>
    <t>AGAP003041</t>
  </si>
  <si>
    <t>LOC1272909</t>
  </si>
  <si>
    <t>CG3817</t>
  </si>
  <si>
    <t>AGAP000602</t>
  </si>
  <si>
    <t>Vps15</t>
  </si>
  <si>
    <t>AGAP008862</t>
  </si>
  <si>
    <t>LOC1279829</t>
  </si>
  <si>
    <t>AGAP003699</t>
  </si>
  <si>
    <t>Alg13</t>
  </si>
  <si>
    <t>AGAP028673</t>
  </si>
  <si>
    <t>AGAP010420</t>
  </si>
  <si>
    <t>LOC1272628</t>
  </si>
  <si>
    <t>ValRS</t>
  </si>
  <si>
    <t>VARS;VARS2;</t>
  </si>
  <si>
    <t>AGAP006947</t>
  </si>
  <si>
    <t>LOC1270137</t>
  </si>
  <si>
    <t>AGAP007213</t>
  </si>
  <si>
    <t>Lamtor2</t>
  </si>
  <si>
    <t>CG5189</t>
  </si>
  <si>
    <t>AGAP011161</t>
  </si>
  <si>
    <t>LOC1270768</t>
  </si>
  <si>
    <t>CG8036</t>
  </si>
  <si>
    <t>AGAP007967</t>
  </si>
  <si>
    <t>Sps1</t>
  </si>
  <si>
    <t>AGAP002921</t>
  </si>
  <si>
    <t>RpL36</t>
  </si>
  <si>
    <t>RPL36</t>
  </si>
  <si>
    <t>AGAP008492</t>
  </si>
  <si>
    <t>LOC3291731</t>
  </si>
  <si>
    <t>CG4619</t>
  </si>
  <si>
    <t>AGAP002305</t>
  </si>
  <si>
    <t>BCAS2</t>
  </si>
  <si>
    <t>AGAP004769</t>
  </si>
  <si>
    <t>Rap2l</t>
  </si>
  <si>
    <t>Rap1</t>
  </si>
  <si>
    <t>AGAP002218</t>
  </si>
  <si>
    <t>mRpL47</t>
  </si>
  <si>
    <t>AGAP002340</t>
  </si>
  <si>
    <t>eIF3a</t>
  </si>
  <si>
    <t>EIF3A</t>
  </si>
  <si>
    <t>AGAP003021</t>
  </si>
  <si>
    <t>Chc</t>
  </si>
  <si>
    <t>CLTC</t>
  </si>
  <si>
    <t>AGAP000711</t>
  </si>
  <si>
    <t>LOC1272299</t>
  </si>
  <si>
    <t>AGAP000076</t>
  </si>
  <si>
    <t>SREBP</t>
  </si>
  <si>
    <t>AGAP004710</t>
  </si>
  <si>
    <t>LOC5667168</t>
  </si>
  <si>
    <t>ox</t>
  </si>
  <si>
    <t>AGAP011288</t>
  </si>
  <si>
    <t>Dph3</t>
  </si>
  <si>
    <t>CG14701</t>
  </si>
  <si>
    <t>AGAP008885</t>
  </si>
  <si>
    <t>hyx</t>
  </si>
  <si>
    <t>CDC73</t>
  </si>
  <si>
    <t>AGAP008265</t>
  </si>
  <si>
    <t>LOC1277721</t>
  </si>
  <si>
    <t>SerRS</t>
  </si>
  <si>
    <t>SARS</t>
  </si>
  <si>
    <t>AGAP011328</t>
  </si>
  <si>
    <t>Sf3a1</t>
  </si>
  <si>
    <t>AGAP028632</t>
  </si>
  <si>
    <t>AGAP008906</t>
  </si>
  <si>
    <t>Sec71</t>
  </si>
  <si>
    <t>AGAP005963</t>
  </si>
  <si>
    <t>LOC1276634</t>
  </si>
  <si>
    <t>AGAP029243</t>
  </si>
  <si>
    <t>LOC1270801</t>
  </si>
  <si>
    <t>BubR1</t>
  </si>
  <si>
    <t>BUB1B</t>
  </si>
  <si>
    <t>AGAP008869</t>
  </si>
  <si>
    <t>cutlet</t>
  </si>
  <si>
    <t>AGAP002128</t>
  </si>
  <si>
    <t>LOC1281345</t>
  </si>
  <si>
    <t>CG5555</t>
  </si>
  <si>
    <t>AGAP002607</t>
  </si>
  <si>
    <t>LOC4576996</t>
  </si>
  <si>
    <t>CG1737</t>
  </si>
  <si>
    <t>AGAP007208</t>
  </si>
  <si>
    <t>ND-B14.7</t>
  </si>
  <si>
    <t>AGAP001539</t>
  </si>
  <si>
    <t>Tip60</t>
  </si>
  <si>
    <t>Tip60;mof;</t>
  </si>
  <si>
    <t>KAT8</t>
  </si>
  <si>
    <t>AGAP007670</t>
  </si>
  <si>
    <t>U2A</t>
  </si>
  <si>
    <t>SNRPA1</t>
  </si>
  <si>
    <t>AGAP029534</t>
  </si>
  <si>
    <t>LOC1271191</t>
  </si>
  <si>
    <t>cg</t>
  </si>
  <si>
    <t>AGAP028592</t>
  </si>
  <si>
    <t>LOC133392192</t>
  </si>
  <si>
    <t>AGAP002183</t>
  </si>
  <si>
    <t>Srp68</t>
  </si>
  <si>
    <t>AGAP007771</t>
  </si>
  <si>
    <t>Ncoa6</t>
  </si>
  <si>
    <t>AGAP010380</t>
  </si>
  <si>
    <t>LOC3291076</t>
  </si>
  <si>
    <t>mip120</t>
  </si>
  <si>
    <t>AGAP001223</t>
  </si>
  <si>
    <t>LOC1281947</t>
  </si>
  <si>
    <t>CG9630</t>
  </si>
  <si>
    <t>DDX55</t>
  </si>
  <si>
    <t>AGAP012339</t>
  </si>
  <si>
    <t>Tom20</t>
  </si>
  <si>
    <t>AGAP003001</t>
  </si>
  <si>
    <t>LOC1272951</t>
  </si>
  <si>
    <t>CG33158</t>
  </si>
  <si>
    <t>AGAP005382</t>
  </si>
  <si>
    <t>TfIIEbeta</t>
  </si>
  <si>
    <t>AGAP011160</t>
  </si>
  <si>
    <t>LOC1270769</t>
  </si>
  <si>
    <t>Syx18</t>
  </si>
  <si>
    <t>AGAP007002</t>
  </si>
  <si>
    <t>TfIIFbeta</t>
  </si>
  <si>
    <t>AGAP004479</t>
  </si>
  <si>
    <t>LOC1274627</t>
  </si>
  <si>
    <t>Rcd1</t>
  </si>
  <si>
    <t>KANSL3</t>
  </si>
  <si>
    <t>AGAP011217</t>
  </si>
  <si>
    <t>snama</t>
  </si>
  <si>
    <t>RBBP6</t>
  </si>
  <si>
    <t>AGAP010271</t>
  </si>
  <si>
    <t>LOC1279694</t>
  </si>
  <si>
    <t>CG10914</t>
  </si>
  <si>
    <t>AGAP000337</t>
  </si>
  <si>
    <t>Upf2</t>
  </si>
  <si>
    <t>UPF2</t>
  </si>
  <si>
    <t>AGAP007361</t>
  </si>
  <si>
    <t>Sec63</t>
  </si>
  <si>
    <t>AGAP000995</t>
  </si>
  <si>
    <t>Bet5</t>
  </si>
  <si>
    <t>TRAPPC1</t>
  </si>
  <si>
    <t>AGAP011963</t>
  </si>
  <si>
    <t>LOC3291462</t>
  </si>
  <si>
    <t>AGAP001179</t>
  </si>
  <si>
    <t>mbo</t>
  </si>
  <si>
    <t>NUP88</t>
  </si>
  <si>
    <t>AGAP002896</t>
  </si>
  <si>
    <t>pasilla</t>
  </si>
  <si>
    <t>ps</t>
  </si>
  <si>
    <t>AGAP004090</t>
  </si>
  <si>
    <t>Rat1</t>
  </si>
  <si>
    <t>AGAP008006</t>
  </si>
  <si>
    <t>LOC1277944</t>
  </si>
  <si>
    <t>Jasper</t>
  </si>
  <si>
    <t>AGAP001440</t>
  </si>
  <si>
    <t>Rpn6</t>
  </si>
  <si>
    <t>PSMD11</t>
  </si>
  <si>
    <t>AGAP005866</t>
  </si>
  <si>
    <t>LOC1276534</t>
  </si>
  <si>
    <t>AGAP011996</t>
  </si>
  <si>
    <t>LOC1280675</t>
  </si>
  <si>
    <t>CG11857</t>
  </si>
  <si>
    <t>AGAP001803</t>
  </si>
  <si>
    <t>LOC4577118</t>
  </si>
  <si>
    <t>NKAP</t>
  </si>
  <si>
    <t>AGAP007721</t>
  </si>
  <si>
    <t>Syb</t>
  </si>
  <si>
    <t>AGAP010332</t>
  </si>
  <si>
    <t>LOC1275996</t>
  </si>
  <si>
    <t>AGAP008184</t>
  </si>
  <si>
    <t>LOC1277786</t>
  </si>
  <si>
    <t>AGAP006932</t>
  </si>
  <si>
    <t>LOC1270154</t>
  </si>
  <si>
    <t>sti</t>
  </si>
  <si>
    <t>AGAP002795</t>
  </si>
  <si>
    <t>LOC1273167</t>
  </si>
  <si>
    <t>AGAP003800</t>
  </si>
  <si>
    <t>Membrin</t>
  </si>
  <si>
    <t>AGAP002758</t>
  </si>
  <si>
    <t>Iru</t>
  </si>
  <si>
    <t>AGAP002114</t>
  </si>
  <si>
    <t>LOC1281339</t>
  </si>
  <si>
    <t>fzr</t>
  </si>
  <si>
    <t>fzy;fzr;</t>
  </si>
  <si>
    <t>CDC20</t>
  </si>
  <si>
    <t>AGAP003524</t>
  </si>
  <si>
    <t>wda</t>
  </si>
  <si>
    <t>AGAP013351</t>
  </si>
  <si>
    <t>CG11562</t>
  </si>
  <si>
    <t>AGAP004419</t>
  </si>
  <si>
    <t>LOC1274562</t>
  </si>
  <si>
    <t>CG3149</t>
  </si>
  <si>
    <t>AGAP009970</t>
  </si>
  <si>
    <t>Cand1</t>
  </si>
  <si>
    <t>AGAP009992</t>
  </si>
  <si>
    <t>Ing5</t>
  </si>
  <si>
    <t>Ing3;Ing5;CG7379;</t>
  </si>
  <si>
    <t>AGAP005813</t>
  </si>
  <si>
    <t>IscU</t>
  </si>
  <si>
    <t>ISCU</t>
  </si>
  <si>
    <t>AGAP006383</t>
  </si>
  <si>
    <t>Ost48</t>
  </si>
  <si>
    <t>DDOST</t>
  </si>
  <si>
    <t>AGAP004275</t>
  </si>
  <si>
    <t>Mcm2</t>
  </si>
  <si>
    <t>AGAP010419</t>
  </si>
  <si>
    <t>Rep</t>
  </si>
  <si>
    <t>AGAP007097</t>
  </si>
  <si>
    <t>eIF2Bbeta</t>
  </si>
  <si>
    <t>AGAP009485</t>
  </si>
  <si>
    <t>Tsen2</t>
  </si>
  <si>
    <t>AGAP011906</t>
  </si>
  <si>
    <t>LOC3291448</t>
  </si>
  <si>
    <t>Mtr3</t>
  </si>
  <si>
    <t>Ski6;Mtr3;</t>
  </si>
  <si>
    <t>EXOSC6</t>
  </si>
  <si>
    <t>EXOSC4;EXOSC6;</t>
  </si>
  <si>
    <t>AGAP000392</t>
  </si>
  <si>
    <t>LOC1271856</t>
  </si>
  <si>
    <t>Ykt6</t>
  </si>
  <si>
    <t>AGAP008724</t>
  </si>
  <si>
    <t>LOC1275574</t>
  </si>
  <si>
    <t>COX5B</t>
  </si>
  <si>
    <t>AGAP028430</t>
  </si>
  <si>
    <t>AGAP028477</t>
  </si>
  <si>
    <t>LOC133391083</t>
  </si>
  <si>
    <t>AGAP002300</t>
  </si>
  <si>
    <t>Rrp6</t>
  </si>
  <si>
    <t>AGAP005134</t>
  </si>
  <si>
    <t>blw</t>
  </si>
  <si>
    <t>ATP5A1</t>
  </si>
  <si>
    <t>AGAP003967</t>
  </si>
  <si>
    <t>LOC1278787</t>
  </si>
  <si>
    <t>AGAP007511</t>
  </si>
  <si>
    <t>LOC1269717</t>
  </si>
  <si>
    <t>CG32344</t>
  </si>
  <si>
    <t>AGAP005731</t>
  </si>
  <si>
    <t>Taf2</t>
  </si>
  <si>
    <t>AGAP009613</t>
  </si>
  <si>
    <t>mRpS7</t>
  </si>
  <si>
    <t>AGAP011973</t>
  </si>
  <si>
    <t>Polr3F</t>
  </si>
  <si>
    <t>CG5380</t>
  </si>
  <si>
    <t>AGAP012375</t>
  </si>
  <si>
    <t>bora</t>
  </si>
  <si>
    <t>AGAP004958</t>
  </si>
  <si>
    <t>PIG-G</t>
  </si>
  <si>
    <t>AGAP011395</t>
  </si>
  <si>
    <t>LOC1278302</t>
  </si>
  <si>
    <t>AGAP008087</t>
  </si>
  <si>
    <t>drosha</t>
  </si>
  <si>
    <t>AGAP002109</t>
  </si>
  <si>
    <t>Ctr1A</t>
  </si>
  <si>
    <t>AGAP009082</t>
  </si>
  <si>
    <t>Rpn3</t>
  </si>
  <si>
    <t>PSMD3</t>
  </si>
  <si>
    <t>AGAP011686</t>
  </si>
  <si>
    <t>LOC1280950</t>
  </si>
  <si>
    <t>AGAP007063</t>
  </si>
  <si>
    <t>Orc4</t>
  </si>
  <si>
    <t>AGAP002481</t>
  </si>
  <si>
    <t>Rpn1</t>
  </si>
  <si>
    <t>AGAP003647</t>
  </si>
  <si>
    <t>EMC1</t>
  </si>
  <si>
    <t>AGAP010866</t>
  </si>
  <si>
    <t>LOC1271093</t>
  </si>
  <si>
    <t>CG17333</t>
  </si>
  <si>
    <t>AGAP001559</t>
  </si>
  <si>
    <t>Ctr9</t>
  </si>
  <si>
    <t>CTR9</t>
  </si>
  <si>
    <t>AGAP007388</t>
  </si>
  <si>
    <t>LOC1269794</t>
  </si>
  <si>
    <t>CG13185</t>
  </si>
  <si>
    <t>MDN1</t>
  </si>
  <si>
    <t>AGAP009030</t>
  </si>
  <si>
    <t>Not3</t>
  </si>
  <si>
    <t>CNOT3</t>
  </si>
  <si>
    <t>AGAP011677</t>
  </si>
  <si>
    <t>LOC1280963</t>
  </si>
  <si>
    <t>CG4849</t>
  </si>
  <si>
    <t>EFTUD2</t>
  </si>
  <si>
    <t>AGAP001167</t>
  </si>
  <si>
    <t>LOC1282000</t>
  </si>
  <si>
    <t>CG14543</t>
  </si>
  <si>
    <t>AGAP009833</t>
  </si>
  <si>
    <t>LOC1279252</t>
  </si>
  <si>
    <t>porin</t>
  </si>
  <si>
    <t>AGAP002488</t>
  </si>
  <si>
    <t>LOC1273472</t>
  </si>
  <si>
    <t>CoRest</t>
  </si>
  <si>
    <t>CoRest;CG1620;</t>
  </si>
  <si>
    <t>AGAP003177</t>
  </si>
  <si>
    <t>Max</t>
  </si>
  <si>
    <t>AGAP013167</t>
  </si>
  <si>
    <t>LOC11175826</t>
  </si>
  <si>
    <t>CG7639</t>
  </si>
  <si>
    <t>SAMM50</t>
  </si>
  <si>
    <t>AGAP001045</t>
  </si>
  <si>
    <t>LOC1270539</t>
  </si>
  <si>
    <t>AGAP011551</t>
  </si>
  <si>
    <t>LOC1271207</t>
  </si>
  <si>
    <t>Sec31</t>
  </si>
  <si>
    <t>AGAP002400</t>
  </si>
  <si>
    <t>mRpL37</t>
  </si>
  <si>
    <t>AGAP007698</t>
  </si>
  <si>
    <t>LOC1269535</t>
  </si>
  <si>
    <t>Syx1A</t>
  </si>
  <si>
    <t>AGAP006127</t>
  </si>
  <si>
    <t>sina</t>
  </si>
  <si>
    <t>AGAP008344</t>
  </si>
  <si>
    <t>Nf-YB</t>
  </si>
  <si>
    <t>AGAP007239</t>
  </si>
  <si>
    <t>LOC5667048</t>
  </si>
  <si>
    <t>CG12182</t>
  </si>
  <si>
    <t>AGAP003979</t>
  </si>
  <si>
    <t>Elp1</t>
  </si>
  <si>
    <t>AGAP011133</t>
  </si>
  <si>
    <t>ras</t>
  </si>
  <si>
    <t>AGAP007989</t>
  </si>
  <si>
    <t>xmas</t>
  </si>
  <si>
    <t>MCM3AP</t>
  </si>
  <si>
    <t>AGAP001651</t>
  </si>
  <si>
    <t>Rpn9</t>
  </si>
  <si>
    <t>PSMD13</t>
  </si>
  <si>
    <t>AGAP028171</t>
  </si>
  <si>
    <t>LOC133393049</t>
  </si>
  <si>
    <t>AGAP007565</t>
  </si>
  <si>
    <t>LOC1269663</t>
  </si>
  <si>
    <t>CG5504</t>
  </si>
  <si>
    <t>DNAJA3</t>
  </si>
  <si>
    <t>AGAP003968</t>
  </si>
  <si>
    <t>Dak1</t>
  </si>
  <si>
    <t>CMPK1</t>
  </si>
  <si>
    <t>AGAP002171</t>
  </si>
  <si>
    <t>LOC1269383</t>
  </si>
  <si>
    <t>nop5</t>
  </si>
  <si>
    <t>AGAP004824</t>
  </si>
  <si>
    <t>LOC1278404</t>
  </si>
  <si>
    <t>eIF5B</t>
  </si>
  <si>
    <t>EIF5B</t>
  </si>
  <si>
    <t>AGAP002407</t>
  </si>
  <si>
    <t>mRpS18A</t>
  </si>
  <si>
    <t>AGAP002889</t>
  </si>
  <si>
    <t>ND-B14.5B</t>
  </si>
  <si>
    <t>AGAP002528</t>
  </si>
  <si>
    <t>Trs20</t>
  </si>
  <si>
    <t>AGAP006648</t>
  </si>
  <si>
    <t>Sec15</t>
  </si>
  <si>
    <t>AGAP008883</t>
  </si>
  <si>
    <t>CIAPIN1</t>
  </si>
  <si>
    <t>AGAP007098</t>
  </si>
  <si>
    <t>LOC1270005</t>
  </si>
  <si>
    <t>CG2063</t>
  </si>
  <si>
    <t>AGAP001677</t>
  </si>
  <si>
    <t>LOC1281497</t>
  </si>
  <si>
    <t>CG16903</t>
  </si>
  <si>
    <t>AGAP002301</t>
  </si>
  <si>
    <t>LOC1273668</t>
  </si>
  <si>
    <t>l(1)10Bb</t>
  </si>
  <si>
    <t>BUD31</t>
  </si>
  <si>
    <t>AGAP010801</t>
  </si>
  <si>
    <t>Pi4KIIIalpha</t>
  </si>
  <si>
    <t>AGAP005559</t>
  </si>
  <si>
    <t>Rpn10</t>
  </si>
  <si>
    <t>PSMD4</t>
  </si>
  <si>
    <t>AGAP013212</t>
  </si>
  <si>
    <t>blp</t>
  </si>
  <si>
    <t>AGAP009204</t>
  </si>
  <si>
    <t>eIF3h</t>
  </si>
  <si>
    <t>AGAP003811</t>
  </si>
  <si>
    <t>LOC1271552</t>
  </si>
  <si>
    <t>CG5727;mrt;</t>
  </si>
  <si>
    <t>AGAP003825</t>
  </si>
  <si>
    <t>LOC1271565</t>
  </si>
  <si>
    <t>CG17187</t>
  </si>
  <si>
    <t>AGAP002362</t>
  </si>
  <si>
    <t>Rpp20</t>
  </si>
  <si>
    <t>AGAP028045</t>
  </si>
  <si>
    <t>Tob</t>
  </si>
  <si>
    <t>AGAP006879</t>
  </si>
  <si>
    <t>ATPsynE</t>
  </si>
  <si>
    <t>AGAP000738</t>
  </si>
  <si>
    <t>LOC1272326</t>
  </si>
  <si>
    <t>CG14220</t>
  </si>
  <si>
    <t>AGAP002461</t>
  </si>
  <si>
    <t>LOC3290623</t>
  </si>
  <si>
    <t>AGAP002475</t>
  </si>
  <si>
    <t>LOC1273484</t>
  </si>
  <si>
    <t>AGAP005210</t>
  </si>
  <si>
    <t>eIF2Bgamma</t>
  </si>
  <si>
    <t>EIF2B3</t>
  </si>
  <si>
    <t>AGAP007739</t>
  </si>
  <si>
    <t>ebi</t>
  </si>
  <si>
    <t>AGAP011212</t>
  </si>
  <si>
    <t>LOC5667931</t>
  </si>
  <si>
    <t>AGAP028194</t>
  </si>
  <si>
    <t>Coa7</t>
  </si>
  <si>
    <t>AGAP006918</t>
  </si>
  <si>
    <t>ND-19</t>
  </si>
  <si>
    <t>AGAP010174</t>
  </si>
  <si>
    <t>LOC1279594</t>
  </si>
  <si>
    <t>CG33303</t>
  </si>
  <si>
    <t>AGAP009643</t>
  </si>
  <si>
    <t>dia</t>
  </si>
  <si>
    <t>AGAP001986</t>
  </si>
  <si>
    <t>Npl4</t>
  </si>
  <si>
    <t>NPLOC4</t>
  </si>
  <si>
    <t>AGAP028973</t>
  </si>
  <si>
    <t>AGAP000320</t>
  </si>
  <si>
    <t>LOC1271943</t>
  </si>
  <si>
    <t>DYNC1I2</t>
  </si>
  <si>
    <t>AGAP004392</t>
  </si>
  <si>
    <t>DNApol-alpha73</t>
  </si>
  <si>
    <t>POLA2</t>
  </si>
  <si>
    <t>AGAP007636</t>
  </si>
  <si>
    <t>Lpin</t>
  </si>
  <si>
    <t>AGAP008736</t>
  </si>
  <si>
    <t>LOC3291796</t>
  </si>
  <si>
    <t>AGAP007852</t>
  </si>
  <si>
    <t>LOC1278105</t>
  </si>
  <si>
    <t>mAcon1</t>
  </si>
  <si>
    <t>AGAP008948</t>
  </si>
  <si>
    <t>LOC1279918</t>
  </si>
  <si>
    <t>AGAP002412</t>
  </si>
  <si>
    <t>mRpL45</t>
  </si>
  <si>
    <t>MRPL45</t>
  </si>
  <si>
    <t>AGAP007112</t>
  </si>
  <si>
    <t>LOC1269992</t>
  </si>
  <si>
    <t>CG4364</t>
  </si>
  <si>
    <t>AGAP007128</t>
  </si>
  <si>
    <t>LOC1269978</t>
  </si>
  <si>
    <t>CG5033</t>
  </si>
  <si>
    <t>AGAP007254</t>
  </si>
  <si>
    <t>LOC1269894</t>
  </si>
  <si>
    <t>CG13096</t>
  </si>
  <si>
    <t>AGAP000242</t>
  </si>
  <si>
    <t>Sec20</t>
  </si>
  <si>
    <t>AGAP029397</t>
  </si>
  <si>
    <t>LOC133393209</t>
  </si>
  <si>
    <t>AGAP028528</t>
  </si>
  <si>
    <t>LOC133393315</t>
  </si>
  <si>
    <t>AGAP008043</t>
  </si>
  <si>
    <t>mRpS18B</t>
  </si>
  <si>
    <t>AGAP008828</t>
  </si>
  <si>
    <t>Nubpl</t>
  </si>
  <si>
    <t>CG3262</t>
  </si>
  <si>
    <t>AGAP008908</t>
  </si>
  <si>
    <t>Arpc1</t>
  </si>
  <si>
    <t>AGAP006776</t>
  </si>
  <si>
    <t>LOC4576338</t>
  </si>
  <si>
    <t>rno</t>
  </si>
  <si>
    <t>AGAP012335</t>
  </si>
  <si>
    <t>Ssrp</t>
  </si>
  <si>
    <t>AGAP001156</t>
  </si>
  <si>
    <t>Pbp95</t>
  </si>
  <si>
    <t>SNAPC4</t>
  </si>
  <si>
    <t>AGAP006125</t>
  </si>
  <si>
    <t>LOC1276795</t>
  </si>
  <si>
    <t>DENR</t>
  </si>
  <si>
    <t>AGAP002836</t>
  </si>
  <si>
    <t>LOC1273124</t>
  </si>
  <si>
    <t>Dcr-1</t>
  </si>
  <si>
    <t>Dcr-2;Dcr-1;</t>
  </si>
  <si>
    <t>AGAP007342</t>
  </si>
  <si>
    <t>Hipk</t>
  </si>
  <si>
    <t>AGAP007596</t>
  </si>
  <si>
    <t>pnut</t>
  </si>
  <si>
    <t>AGAP028979</t>
  </si>
  <si>
    <t>AGAP003477</t>
  </si>
  <si>
    <t>CCT6</t>
  </si>
  <si>
    <t>CCT6A</t>
  </si>
  <si>
    <t>AGAP006684</t>
  </si>
  <si>
    <t>mRpL46</t>
  </si>
  <si>
    <t>MRPL46</t>
  </si>
  <si>
    <t>AGAP012160</t>
  </si>
  <si>
    <t>LOC1280525</t>
  </si>
  <si>
    <t>rod</t>
  </si>
  <si>
    <t>AGAP008297</t>
  </si>
  <si>
    <t>LOC1277687</t>
  </si>
  <si>
    <t>LeuRS</t>
  </si>
  <si>
    <t>LARS</t>
  </si>
  <si>
    <t>AGAP009905</t>
  </si>
  <si>
    <t>Phf5a</t>
  </si>
  <si>
    <t>PHF5A</t>
  </si>
  <si>
    <t>AGAP001551</t>
  </si>
  <si>
    <t>CG10324</t>
  </si>
  <si>
    <t>AGAP009222</t>
  </si>
  <si>
    <t>DNAlig1</t>
  </si>
  <si>
    <t>DNAlig1;DNAlig3;</t>
  </si>
  <si>
    <t>AGAP008339</t>
  </si>
  <si>
    <t>Srp14</t>
  </si>
  <si>
    <t>AGAP005522</t>
  </si>
  <si>
    <t>Taf11</t>
  </si>
  <si>
    <t>AGAP001745</t>
  </si>
  <si>
    <t>Rpn2</t>
  </si>
  <si>
    <t>PSMD1</t>
  </si>
  <si>
    <t>AGAP006402</t>
  </si>
  <si>
    <t>Su(z)2</t>
  </si>
  <si>
    <t>AGAP006755</t>
  </si>
  <si>
    <t>snRNP-U1-70K</t>
  </si>
  <si>
    <t>SNRNP70</t>
  </si>
  <si>
    <t>AGAP004485</t>
  </si>
  <si>
    <t>Sur-8</t>
  </si>
  <si>
    <t>AGAP003918</t>
  </si>
  <si>
    <t>LOC5667567</t>
  </si>
  <si>
    <t>AGAP011760</t>
  </si>
  <si>
    <t>LOC1280880</t>
  </si>
  <si>
    <t>AGAP012856</t>
  </si>
  <si>
    <t>Dbp21E2</t>
  </si>
  <si>
    <t>AGAP011114</t>
  </si>
  <si>
    <t>DCP2</t>
  </si>
  <si>
    <t>AGAP005216</t>
  </si>
  <si>
    <t>LOC1274924</t>
  </si>
  <si>
    <t>fab1</t>
  </si>
  <si>
    <t>AGAP010643</t>
  </si>
  <si>
    <t>pds5</t>
  </si>
  <si>
    <t>AGAP011007</t>
  </si>
  <si>
    <t>AGAP007085</t>
  </si>
  <si>
    <t>LOC1270017</t>
  </si>
  <si>
    <t>AGAP008551</t>
  </si>
  <si>
    <t>Mad</t>
  </si>
  <si>
    <t>AGAP001802</t>
  </si>
  <si>
    <t>Marf</t>
  </si>
  <si>
    <t>AGAP029608</t>
  </si>
  <si>
    <t>LOC1280351</t>
  </si>
  <si>
    <t>AGAP006834</t>
  </si>
  <si>
    <t>LOC3290245</t>
  </si>
  <si>
    <t>AGAP009338</t>
  </si>
  <si>
    <t>fzy</t>
  </si>
  <si>
    <t>AGAP007482</t>
  </si>
  <si>
    <t>Rint1</t>
  </si>
  <si>
    <t>AGAP011888</t>
  </si>
  <si>
    <t>Ranbp21</t>
  </si>
  <si>
    <t>AGAP012645</t>
  </si>
  <si>
    <t>DCP1</t>
  </si>
  <si>
    <t>AGAP004147</t>
  </si>
  <si>
    <t>Sec10</t>
  </si>
  <si>
    <t>AGAP004078</t>
  </si>
  <si>
    <t>LOC1270877</t>
  </si>
  <si>
    <t>Top1</t>
  </si>
  <si>
    <t>TOP1</t>
  </si>
  <si>
    <t>AGAP001035</t>
  </si>
  <si>
    <t>rictor</t>
  </si>
  <si>
    <t>AGAP000270</t>
  </si>
  <si>
    <t>LOC1271987</t>
  </si>
  <si>
    <t>CG1785</t>
  </si>
  <si>
    <t>AGAP001322</t>
  </si>
  <si>
    <t>Cog1</t>
  </si>
  <si>
    <t>AGAP009652</t>
  </si>
  <si>
    <t>ND-B16.6</t>
  </si>
  <si>
    <t>NDUFA13</t>
  </si>
  <si>
    <t>AGAP002654</t>
  </si>
  <si>
    <t>LOC3290665</t>
  </si>
  <si>
    <t>AGAP029497</t>
  </si>
  <si>
    <t>LOC3290382</t>
  </si>
  <si>
    <t>AGAP011717</t>
  </si>
  <si>
    <t>LOC1280922</t>
  </si>
  <si>
    <t>AGO1</t>
  </si>
  <si>
    <t>AGO1;AGO2;</t>
  </si>
  <si>
    <t>AGAP003743</t>
  </si>
  <si>
    <t>dgt6</t>
  </si>
  <si>
    <t>AGAP005406</t>
  </si>
  <si>
    <t>Rexo5</t>
  </si>
  <si>
    <t>AGAP028109</t>
  </si>
  <si>
    <t>LOC133393582</t>
  </si>
  <si>
    <t>AGAP003069</t>
  </si>
  <si>
    <t>twr</t>
  </si>
  <si>
    <t>AGAP002151</t>
  </si>
  <si>
    <t>LOC1269407</t>
  </si>
  <si>
    <t>AGAP002779</t>
  </si>
  <si>
    <t>TfIIFalpha</t>
  </si>
  <si>
    <t>AGAP003135</t>
  </si>
  <si>
    <t>Taf12</t>
  </si>
  <si>
    <t>AGAP003591</t>
  </si>
  <si>
    <t>Lrr47</t>
  </si>
  <si>
    <t>LRR1</t>
  </si>
  <si>
    <t>AGAP009982</t>
  </si>
  <si>
    <t>LOC1279404</t>
  </si>
  <si>
    <t>AGAP005375</t>
  </si>
  <si>
    <t>Nmd3</t>
  </si>
  <si>
    <t>NMD3</t>
  </si>
  <si>
    <t>AGAP000559</t>
  </si>
  <si>
    <t>LOC1271666</t>
  </si>
  <si>
    <t>AGAP002513</t>
  </si>
  <si>
    <t>SCCRO4</t>
  </si>
  <si>
    <t>SCCRO</t>
  </si>
  <si>
    <t>AGAP005413</t>
  </si>
  <si>
    <t>LOC1276112</t>
  </si>
  <si>
    <t>Gem2</t>
  </si>
  <si>
    <t>AGAP005981</t>
  </si>
  <si>
    <t>Droj2</t>
  </si>
  <si>
    <t>AGAP029123</t>
  </si>
  <si>
    <t>Slmap</t>
  </si>
  <si>
    <t>AGAP009444</t>
  </si>
  <si>
    <t>LOC1269242</t>
  </si>
  <si>
    <t>Su(var)205</t>
  </si>
  <si>
    <t>HP1b;Su(var)205;Pc;</t>
  </si>
  <si>
    <t>AGAP001564</t>
  </si>
  <si>
    <t>LOC1281604</t>
  </si>
  <si>
    <t>Trf4-1</t>
  </si>
  <si>
    <t>AGAP012994</t>
  </si>
  <si>
    <t>AGAP000531</t>
  </si>
  <si>
    <t>Lipt2</t>
  </si>
  <si>
    <t>CG9804</t>
  </si>
  <si>
    <t>AGAP011966</t>
  </si>
  <si>
    <t>LOC1280703</t>
  </si>
  <si>
    <t>lds</t>
  </si>
  <si>
    <t>AGAP001685</t>
  </si>
  <si>
    <t>Nup107</t>
  </si>
  <si>
    <t>AGAP001760</t>
  </si>
  <si>
    <t>elm</t>
  </si>
  <si>
    <t>AGAP008897</t>
  </si>
  <si>
    <t>UBTF</t>
  </si>
  <si>
    <t>AGAP004504</t>
  </si>
  <si>
    <t>lqfR</t>
  </si>
  <si>
    <t>TELO2</t>
  </si>
  <si>
    <t>AGAP005227</t>
  </si>
  <si>
    <t>GTPBP1</t>
  </si>
  <si>
    <t>AGAP009047</t>
  </si>
  <si>
    <t>RfC38</t>
  </si>
  <si>
    <t>AGAP001136</t>
  </si>
  <si>
    <t>LOC1282030</t>
  </si>
  <si>
    <t>EMC2B</t>
  </si>
  <si>
    <t>AGAP002172</t>
  </si>
  <si>
    <t>acj6</t>
  </si>
  <si>
    <t>AGAP006649</t>
  </si>
  <si>
    <t>Upf3</t>
  </si>
  <si>
    <t>AGAP006353</t>
  </si>
  <si>
    <t>HINT1</t>
  </si>
  <si>
    <t>AGAP029562</t>
  </si>
  <si>
    <t>Rad1</t>
  </si>
  <si>
    <t>AGAP008232</t>
  </si>
  <si>
    <t>LOC4578130</t>
  </si>
  <si>
    <t>AGAP000646</t>
  </si>
  <si>
    <t>LOC1272424</t>
  </si>
  <si>
    <t>Myc</t>
  </si>
  <si>
    <t>MYC</t>
  </si>
  <si>
    <t>AGAP008896</t>
  </si>
  <si>
    <t>Drp1</t>
  </si>
  <si>
    <t>AGAP011842</t>
  </si>
  <si>
    <t>Spase25</t>
  </si>
  <si>
    <t>AGAP029578</t>
  </si>
  <si>
    <t>dve</t>
  </si>
  <si>
    <t>AGAP000983</t>
  </si>
  <si>
    <t>dor</t>
  </si>
  <si>
    <t>AGAP005578</t>
  </si>
  <si>
    <t>ida</t>
  </si>
  <si>
    <t>ANAPC5</t>
  </si>
  <si>
    <t>AGAP011876</t>
  </si>
  <si>
    <t>LOC1280782</t>
  </si>
  <si>
    <t>CG9890</t>
  </si>
  <si>
    <t>AGAP028197</t>
  </si>
  <si>
    <t>AGAP009702</t>
  </si>
  <si>
    <t>LOC1279088</t>
  </si>
  <si>
    <t>CG13390</t>
  </si>
  <si>
    <t>CG13390;CG10628;</t>
  </si>
  <si>
    <t>MTG2</t>
  </si>
  <si>
    <t>AGAP008932</t>
  </si>
  <si>
    <t>Wdfy2</t>
  </si>
  <si>
    <t>AGAP009973</t>
  </si>
  <si>
    <t>YME1L</t>
  </si>
  <si>
    <t>AGAP029045</t>
  </si>
  <si>
    <t>LOC133391792</t>
  </si>
  <si>
    <t>AGAP004941</t>
  </si>
  <si>
    <t>AGAP003879</t>
  </si>
  <si>
    <t>VhaAC45</t>
  </si>
  <si>
    <t>AGAP001943</t>
  </si>
  <si>
    <t>LOC1281181</t>
  </si>
  <si>
    <t>CG1578</t>
  </si>
  <si>
    <t>AGAP010459</t>
  </si>
  <si>
    <t>Ada3</t>
  </si>
  <si>
    <t>AGAP010114</t>
  </si>
  <si>
    <t>LOC4578370</t>
  </si>
  <si>
    <t>AGAP008969</t>
  </si>
  <si>
    <t>LOC1279933</t>
  </si>
  <si>
    <t>CycY</t>
  </si>
  <si>
    <t>AGAP001081</t>
  </si>
  <si>
    <t>LOC1278391</t>
  </si>
  <si>
    <t>AGAP010894</t>
  </si>
  <si>
    <t>SrpRalpha</t>
  </si>
  <si>
    <t>AGAP013642</t>
  </si>
  <si>
    <t>LOC11175509</t>
  </si>
  <si>
    <t>AGAP009024</t>
  </si>
  <si>
    <t>Tif-IA</t>
  </si>
  <si>
    <t>AGAP002498</t>
  </si>
  <si>
    <t>Vps39</t>
  </si>
  <si>
    <t>AGAP003322</t>
  </si>
  <si>
    <t>LOC1279750</t>
  </si>
  <si>
    <t>AGAP005851</t>
  </si>
  <si>
    <t>Cdc10</t>
  </si>
  <si>
    <t>Cdc2rk</t>
  </si>
  <si>
    <t>AGAP011146</t>
  </si>
  <si>
    <t>mRpL14</t>
  </si>
  <si>
    <t>AGAP003745</t>
  </si>
  <si>
    <t>LBR</t>
  </si>
  <si>
    <t>AGAP009571</t>
  </si>
  <si>
    <t>cdm</t>
  </si>
  <si>
    <t>IPO13</t>
  </si>
  <si>
    <t>AGAP000616</t>
  </si>
  <si>
    <t>Rpt5</t>
  </si>
  <si>
    <t>PSMC3</t>
  </si>
  <si>
    <t>AGAP004623</t>
  </si>
  <si>
    <t>Cdc16</t>
  </si>
  <si>
    <t>CDC16</t>
  </si>
  <si>
    <t>AGAP029602</t>
  </si>
  <si>
    <t>CNBP</t>
  </si>
  <si>
    <t>AGAP005906</t>
  </si>
  <si>
    <t>MED24</t>
  </si>
  <si>
    <t>AGAP008147</t>
  </si>
  <si>
    <t>RtcB</t>
  </si>
  <si>
    <t>RTCB</t>
  </si>
  <si>
    <t>AGAP000759</t>
  </si>
  <si>
    <t>mRpL32</t>
  </si>
  <si>
    <t>AGAP012313</t>
  </si>
  <si>
    <t>LOC5667807</t>
  </si>
  <si>
    <t>AGAP013287</t>
  </si>
  <si>
    <t>LOC11176031</t>
  </si>
  <si>
    <t>AGAP006046</t>
  </si>
  <si>
    <t>MED23</t>
  </si>
  <si>
    <t>AGAP011323</t>
  </si>
  <si>
    <t>LOC4577567</t>
  </si>
  <si>
    <t>AGAP010156</t>
  </si>
  <si>
    <t>LOC1279572</t>
  </si>
  <si>
    <t>ATPCL</t>
  </si>
  <si>
    <t>AGAP009141</t>
  </si>
  <si>
    <t>MED17</t>
  </si>
  <si>
    <t>AGAP001519</t>
  </si>
  <si>
    <t>l(3)72Ab</t>
  </si>
  <si>
    <t>l(3)72Ab;obe;</t>
  </si>
  <si>
    <t>SNRNP200</t>
  </si>
  <si>
    <t>AGAP027998</t>
  </si>
  <si>
    <t>LOC133393239</t>
  </si>
  <si>
    <t>AGAP005316</t>
  </si>
  <si>
    <t>shrb</t>
  </si>
  <si>
    <t>AGAP002260</t>
  </si>
  <si>
    <t>DCAF12</t>
  </si>
  <si>
    <t>AGAP009824</t>
  </si>
  <si>
    <t>ND-15</t>
  </si>
  <si>
    <t>AGAP006809</t>
  </si>
  <si>
    <t>LOC1270257</t>
  </si>
  <si>
    <t>AGAP005419</t>
  </si>
  <si>
    <t>dare</t>
  </si>
  <si>
    <t>AGAP002713</t>
  </si>
  <si>
    <t>mRpL49</t>
  </si>
  <si>
    <t>AGAP012124</t>
  </si>
  <si>
    <t>LOC4577636</t>
  </si>
  <si>
    <t>AGAP007605</t>
  </si>
  <si>
    <t>LOC1269624</t>
  </si>
  <si>
    <t>AGAP001454</t>
  </si>
  <si>
    <t>LOC1281719</t>
  </si>
  <si>
    <t>CG14270</t>
  </si>
  <si>
    <t>AGAP001276</t>
  </si>
  <si>
    <t>AsnRS-m</t>
  </si>
  <si>
    <t>AGAP006990</t>
  </si>
  <si>
    <t>Bap170</t>
  </si>
  <si>
    <t>AGAP002705</t>
  </si>
  <si>
    <t>LOC1273263</t>
  </si>
  <si>
    <t>AGAP002742</t>
  </si>
  <si>
    <t>DCTN3-p24</t>
  </si>
  <si>
    <t>AGAP005321</t>
  </si>
  <si>
    <t>LOC1276035</t>
  </si>
  <si>
    <t>dup</t>
  </si>
  <si>
    <t>CDT1</t>
  </si>
  <si>
    <t>AGAP010936</t>
  </si>
  <si>
    <t>MED18</t>
  </si>
  <si>
    <t>AGAP013457</t>
  </si>
  <si>
    <t>LOC11175667</t>
  </si>
  <si>
    <t>Doa</t>
  </si>
  <si>
    <t>AGAP003430</t>
  </si>
  <si>
    <t>ATP6AP2</t>
  </si>
  <si>
    <t>AGAP028148</t>
  </si>
  <si>
    <t>LOC133393865</t>
  </si>
  <si>
    <t>AGAP028676</t>
  </si>
  <si>
    <t>LOC133392762</t>
  </si>
  <si>
    <t>AGAP000652</t>
  </si>
  <si>
    <t>mRpL38</t>
  </si>
  <si>
    <t>MRPL38</t>
  </si>
  <si>
    <t>AGAP009182</t>
  </si>
  <si>
    <t>Sec61alpha</t>
  </si>
  <si>
    <t>AGAP004434</t>
  </si>
  <si>
    <t>LOC1274578</t>
  </si>
  <si>
    <t>Gcn5</t>
  </si>
  <si>
    <t>AGAP008406</t>
  </si>
  <si>
    <t>betaggt-I</t>
  </si>
  <si>
    <t>PGGT1B</t>
  </si>
  <si>
    <t>AGAP005764</t>
  </si>
  <si>
    <t>LOC1276434</t>
  </si>
  <si>
    <t>AGAP008946</t>
  </si>
  <si>
    <t>LOC1279917</t>
  </si>
  <si>
    <t>AGAP001270</t>
  </si>
  <si>
    <t>LOC1281908</t>
  </si>
  <si>
    <t>CG31223</t>
  </si>
  <si>
    <t>AGAP013297</t>
  </si>
  <si>
    <t>LOC11176072</t>
  </si>
  <si>
    <t>AGAP011580</t>
  </si>
  <si>
    <t>eIF3k</t>
  </si>
  <si>
    <t>AGAP011678</t>
  </si>
  <si>
    <t>Taf5</t>
  </si>
  <si>
    <t>AGAP011131</t>
  </si>
  <si>
    <t>ATPsynD</t>
  </si>
  <si>
    <t>AGAP011675</t>
  </si>
  <si>
    <t>LOC3291406</t>
  </si>
  <si>
    <t>AGAP028042</t>
  </si>
  <si>
    <t>LOC133393102</t>
  </si>
  <si>
    <t>AGAP008130</t>
  </si>
  <si>
    <t>LOC1277825</t>
  </si>
  <si>
    <t>AGAP004055</t>
  </si>
  <si>
    <t>LOC1270895</t>
  </si>
  <si>
    <t>CG5214</t>
  </si>
  <si>
    <t>DLST</t>
  </si>
  <si>
    <t>AGAP008496</t>
  </si>
  <si>
    <t>MED30</t>
  </si>
  <si>
    <t>AGAP003533</t>
  </si>
  <si>
    <t>LOC1274190</t>
  </si>
  <si>
    <t>CG7394</t>
  </si>
  <si>
    <t>AGAP005048</t>
  </si>
  <si>
    <t>morula</t>
  </si>
  <si>
    <t>mr</t>
  </si>
  <si>
    <t>ANAPC2</t>
  </si>
  <si>
    <t>AGAP004057</t>
  </si>
  <si>
    <t>GatA</t>
  </si>
  <si>
    <t>AGAP029591</t>
  </si>
  <si>
    <t>LOC3291187</t>
  </si>
  <si>
    <t>AGAP003983</t>
  </si>
  <si>
    <t>LOC3290943</t>
  </si>
  <si>
    <t>CG14712</t>
  </si>
  <si>
    <t>AGAP007813</t>
  </si>
  <si>
    <t>LOC1278145</t>
  </si>
  <si>
    <t>l(2)35Be</t>
  </si>
  <si>
    <t>AGAP003047</t>
  </si>
  <si>
    <t>AGAP003823</t>
  </si>
  <si>
    <t>LOC1271563</t>
  </si>
  <si>
    <t>AGAP028542</t>
  </si>
  <si>
    <t>AGAP004091</t>
  </si>
  <si>
    <t>LOC1274009</t>
  </si>
  <si>
    <t>mRpS5</t>
  </si>
  <si>
    <t>AGAP007640</t>
  </si>
  <si>
    <t>LOC1269586</t>
  </si>
  <si>
    <t>shn</t>
  </si>
  <si>
    <t>AGAP012272</t>
  </si>
  <si>
    <t>Bet1</t>
  </si>
  <si>
    <t>AGAP010715</t>
  </si>
  <si>
    <t>LOC1272514</t>
  </si>
  <si>
    <t>scra</t>
  </si>
  <si>
    <t>scra;CG30183;</t>
  </si>
  <si>
    <t>AGAP003633</t>
  </si>
  <si>
    <t>LOC1274297</t>
  </si>
  <si>
    <t>CG7065</t>
  </si>
  <si>
    <t>CG7065;CG31510;</t>
  </si>
  <si>
    <t>AGAP003616</t>
  </si>
  <si>
    <t>LOC5667400</t>
  </si>
  <si>
    <t>AGAP003769</t>
  </si>
  <si>
    <t>Karybeta3</t>
  </si>
  <si>
    <t>AGAP002588</t>
  </si>
  <si>
    <t>LOC1273383</t>
  </si>
  <si>
    <t>AGAP002265</t>
  </si>
  <si>
    <t>Srp54</t>
  </si>
  <si>
    <t>AGAP011147</t>
  </si>
  <si>
    <t>Hlc</t>
  </si>
  <si>
    <t>DDX56</t>
  </si>
  <si>
    <t>AGAP011292</t>
  </si>
  <si>
    <t>fliI</t>
  </si>
  <si>
    <t>AGAP001879</t>
  </si>
  <si>
    <t>crn</t>
  </si>
  <si>
    <t>CRNKL1</t>
  </si>
  <si>
    <t>AGAP000547</t>
  </si>
  <si>
    <t>LOC1271677</t>
  </si>
  <si>
    <t>AGAP007568</t>
  </si>
  <si>
    <t>Cap-G</t>
  </si>
  <si>
    <t>AGAP010139</t>
  </si>
  <si>
    <t>bur</t>
  </si>
  <si>
    <t>GMPS</t>
  </si>
  <si>
    <t>AGAP000770</t>
  </si>
  <si>
    <t>LOC1272362</t>
  </si>
  <si>
    <t>CG5608</t>
  </si>
  <si>
    <t>AGAP003851</t>
  </si>
  <si>
    <t>Sem1</t>
  </si>
  <si>
    <t>AGAP006186</t>
  </si>
  <si>
    <t>SERCA</t>
  </si>
  <si>
    <t>SPoCk;SERCA;</t>
  </si>
  <si>
    <t>ATP2A2</t>
  </si>
  <si>
    <t>AGAP008550</t>
  </si>
  <si>
    <t>LOC3291747</t>
  </si>
  <si>
    <t>escl</t>
  </si>
  <si>
    <t>AGAP002214</t>
  </si>
  <si>
    <t>LOC1269346</t>
  </si>
  <si>
    <t>CG32176</t>
  </si>
  <si>
    <t>AGAP001234</t>
  </si>
  <si>
    <t>LOC1281937</t>
  </si>
  <si>
    <t>obe</t>
  </si>
  <si>
    <t>AGAP006017</t>
  </si>
  <si>
    <t>fmt</t>
  </si>
  <si>
    <t>AGAP011170</t>
  </si>
  <si>
    <t>LOC1270759</t>
  </si>
  <si>
    <t>CG3735</t>
  </si>
  <si>
    <t>DIEXF</t>
  </si>
  <si>
    <t>AGAP008756</t>
  </si>
  <si>
    <t>LOC1275612</t>
  </si>
  <si>
    <t>AGAP004755</t>
  </si>
  <si>
    <t>Vps36</t>
  </si>
  <si>
    <t>AGAP028230</t>
  </si>
  <si>
    <t>LOC133393210</t>
  </si>
  <si>
    <t>AGAP001019</t>
  </si>
  <si>
    <t>LOC1270508</t>
  </si>
  <si>
    <t>AGAP008770</t>
  </si>
  <si>
    <t>bsf</t>
  </si>
  <si>
    <t>AGAP007617</t>
  </si>
  <si>
    <t>Br140</t>
  </si>
  <si>
    <t>AGAP007219</t>
  </si>
  <si>
    <t>LOC3290327</t>
  </si>
  <si>
    <t>AGAP006808</t>
  </si>
  <si>
    <t>LOC1270258</t>
  </si>
  <si>
    <t>CG32409</t>
  </si>
  <si>
    <t>RRS1</t>
  </si>
  <si>
    <t>AGAP007966</t>
  </si>
  <si>
    <t>ATPsyngamma</t>
  </si>
  <si>
    <t>ATP5C1</t>
  </si>
  <si>
    <t>AGAP011285</t>
  </si>
  <si>
    <t>LOC1270646</t>
  </si>
  <si>
    <t>CG9004</t>
  </si>
  <si>
    <t>AGAP004310</t>
  </si>
  <si>
    <t>Gyf</t>
  </si>
  <si>
    <t>AGAP009486</t>
  </si>
  <si>
    <t>VhaSFD</t>
  </si>
  <si>
    <t>AGAP000397</t>
  </si>
  <si>
    <t>l(3)07882</t>
  </si>
  <si>
    <t>AGAP009220</t>
  </si>
  <si>
    <t>LOC1280178</t>
  </si>
  <si>
    <t>AGAP008314</t>
  </si>
  <si>
    <t>LOC1277673</t>
  </si>
  <si>
    <t>CG7564</t>
  </si>
  <si>
    <t>CG3198;CG7564;</t>
  </si>
  <si>
    <t>LUC7L3</t>
  </si>
  <si>
    <t>AGAP011889</t>
  </si>
  <si>
    <t>LOC1280770</t>
  </si>
  <si>
    <t>CG7544</t>
  </si>
  <si>
    <t>METTL16</t>
  </si>
  <si>
    <t>AGAP007376</t>
  </si>
  <si>
    <t>Nf-YA</t>
  </si>
  <si>
    <t>AGAP006270</t>
  </si>
  <si>
    <t>Src42A</t>
  </si>
  <si>
    <t>Csk</t>
  </si>
  <si>
    <t>AGAP001273</t>
  </si>
  <si>
    <t>LOC1281905</t>
  </si>
  <si>
    <t>Kap-alpha3</t>
  </si>
  <si>
    <t>Pen;Kap-alpha1;Kap-alpha3;</t>
  </si>
  <si>
    <t>AGAP008298</t>
  </si>
  <si>
    <t>Dim1</t>
  </si>
  <si>
    <t>TXNL4A</t>
  </si>
  <si>
    <t>AGAP004586</t>
  </si>
  <si>
    <t>Arfrp1</t>
  </si>
  <si>
    <t>AGAP027988</t>
  </si>
  <si>
    <t>LOC133392659</t>
  </si>
  <si>
    <t>AGAP008673</t>
  </si>
  <si>
    <t>Rad17</t>
  </si>
  <si>
    <t>AGAP011247</t>
  </si>
  <si>
    <t>LOC1270680</t>
  </si>
  <si>
    <t>lolal</t>
  </si>
  <si>
    <t>br;lolal;</t>
  </si>
  <si>
    <t>AGAP000540</t>
  </si>
  <si>
    <t>LOC3289706</t>
  </si>
  <si>
    <t>AGAP008090</t>
  </si>
  <si>
    <t>Nup205</t>
  </si>
  <si>
    <t>AGAP028596</t>
  </si>
  <si>
    <t>calypso</t>
  </si>
  <si>
    <t>AGAP012229</t>
  </si>
  <si>
    <t>LOC1280459</t>
  </si>
  <si>
    <t>mof</t>
  </si>
  <si>
    <t>AGAP005646</t>
  </si>
  <si>
    <t>LOC1276331</t>
  </si>
  <si>
    <t>AGAP007473</t>
  </si>
  <si>
    <t>Fkbp39</t>
  </si>
  <si>
    <t>AGAP000669</t>
  </si>
  <si>
    <t>roh</t>
  </si>
  <si>
    <t>AGAP010539</t>
  </si>
  <si>
    <t>l(2)gd1</t>
  </si>
  <si>
    <t>AGAP002693</t>
  </si>
  <si>
    <t>LOC1273267</t>
  </si>
  <si>
    <t>CG1703</t>
  </si>
  <si>
    <t>ABCF1</t>
  </si>
  <si>
    <t>AGAP005228</t>
  </si>
  <si>
    <t>MED9</t>
  </si>
  <si>
    <t>AGAP007145</t>
  </si>
  <si>
    <t>LOC1269961</t>
  </si>
  <si>
    <t>CG9300</t>
  </si>
  <si>
    <t>NOL11</t>
  </si>
  <si>
    <t>AGAP001138</t>
  </si>
  <si>
    <t>ATPsynB</t>
  </si>
  <si>
    <t>AGAP002522</t>
  </si>
  <si>
    <t>Rad9</t>
  </si>
  <si>
    <t>AGAP006936</t>
  </si>
  <si>
    <t>LOC1270149</t>
  </si>
  <si>
    <t>Cyt-c1</t>
  </si>
  <si>
    <t>AGAP008236</t>
  </si>
  <si>
    <t>tho2</t>
  </si>
  <si>
    <t>THOC2</t>
  </si>
  <si>
    <t>AGAP008706</t>
  </si>
  <si>
    <t>LOC1275555</t>
  </si>
  <si>
    <t>Zwilch</t>
  </si>
  <si>
    <t>AGAP001878</t>
  </si>
  <si>
    <t>Naa20A</t>
  </si>
  <si>
    <t>Naa20A;Atac2;</t>
  </si>
  <si>
    <t>AGAP008327</t>
  </si>
  <si>
    <t>shv</t>
  </si>
  <si>
    <t>AGAP001187</t>
  </si>
  <si>
    <t>cut</t>
  </si>
  <si>
    <t>AGAP008427</t>
  </si>
  <si>
    <t>LOC1277550</t>
  </si>
  <si>
    <t>CG7246</t>
  </si>
  <si>
    <t>AGAP004531</t>
  </si>
  <si>
    <t>LOC1274676</t>
  </si>
  <si>
    <t>AGAP008086</t>
  </si>
  <si>
    <t>LOC1277865</t>
  </si>
  <si>
    <t>CG8728</t>
  </si>
  <si>
    <t>PMPCA</t>
  </si>
  <si>
    <t>AGAP003192</t>
  </si>
  <si>
    <t>alphaSnap</t>
  </si>
  <si>
    <t>NAPA</t>
  </si>
  <si>
    <t>AGAP004491</t>
  </si>
  <si>
    <t>LOC1274638</t>
  </si>
  <si>
    <t>AGAP004430</t>
  </si>
  <si>
    <t>LOC1274572</t>
  </si>
  <si>
    <t>pcm</t>
  </si>
  <si>
    <t>AGAP003388</t>
  </si>
  <si>
    <t>LOC1272765</t>
  </si>
  <si>
    <t>AGAP008394</t>
  </si>
  <si>
    <t>AGAP009310</t>
  </si>
  <si>
    <t>eRF3</t>
  </si>
  <si>
    <t>eRF3;eEF1alpha1;</t>
  </si>
  <si>
    <t>AGAP007740</t>
  </si>
  <si>
    <t>RpLP1</t>
  </si>
  <si>
    <t>RPLP1</t>
  </si>
  <si>
    <t>AGAP007509</t>
  </si>
  <si>
    <t>LOC1269718</t>
  </si>
  <si>
    <t>AGAP002330</t>
  </si>
  <si>
    <t>LOC1273638</t>
  </si>
  <si>
    <t>CG7006</t>
  </si>
  <si>
    <t>NIP7</t>
  </si>
  <si>
    <t>AGAP009234</t>
  </si>
  <si>
    <t>mEFTs</t>
  </si>
  <si>
    <t>AGAP010451</t>
  </si>
  <si>
    <t>LOC1272588</t>
  </si>
  <si>
    <t>Lon</t>
  </si>
  <si>
    <t>LONP1</t>
  </si>
  <si>
    <t>AGAP004402</t>
  </si>
  <si>
    <t>MFS17</t>
  </si>
  <si>
    <t>MFS14</t>
  </si>
  <si>
    <t>AGAP029379</t>
  </si>
  <si>
    <t>AGAP010216</t>
  </si>
  <si>
    <t>RpL24</t>
  </si>
  <si>
    <t>RPL24</t>
  </si>
  <si>
    <t>AGAP000474</t>
  </si>
  <si>
    <t>Orc2</t>
  </si>
  <si>
    <t>AGAP007769</t>
  </si>
  <si>
    <t>AGAP001414</t>
  </si>
  <si>
    <t>Smu1</t>
  </si>
  <si>
    <t>SMU1</t>
  </si>
  <si>
    <t>AGAP008764</t>
  </si>
  <si>
    <t>Dpp10</t>
  </si>
  <si>
    <t>AGAP003182</t>
  </si>
  <si>
    <t>LOC1273854</t>
  </si>
  <si>
    <t>tst</t>
  </si>
  <si>
    <t>AGAP006872</t>
  </si>
  <si>
    <t>LOC1270206</t>
  </si>
  <si>
    <t>AGAP003029</t>
  </si>
  <si>
    <t>LOC1272923</t>
  </si>
  <si>
    <t>CG3815</t>
  </si>
  <si>
    <t>AGAP011549</t>
  </si>
  <si>
    <t>bug</t>
  </si>
  <si>
    <t>AGAP029139</t>
  </si>
  <si>
    <t>LOC133393770</t>
  </si>
  <si>
    <t>AGAP009567</t>
  </si>
  <si>
    <t>LOC1278928</t>
  </si>
  <si>
    <t>CG5131</t>
  </si>
  <si>
    <t>AGAP007742</t>
  </si>
  <si>
    <t>Ufl1</t>
  </si>
  <si>
    <t>AGAP010686</t>
  </si>
  <si>
    <t>ocm</t>
  </si>
  <si>
    <t>AGAP028967</t>
  </si>
  <si>
    <t>AGAP003405</t>
  </si>
  <si>
    <t>LOC1272781</t>
  </si>
  <si>
    <t>AdSS</t>
  </si>
  <si>
    <t>ADSS</t>
  </si>
  <si>
    <t>AGAP008194</t>
  </si>
  <si>
    <t>LOC1277777</t>
  </si>
  <si>
    <t>mus304</t>
  </si>
  <si>
    <t>AGAP001711</t>
  </si>
  <si>
    <t>ND-23</t>
  </si>
  <si>
    <t>AGAP005035</t>
  </si>
  <si>
    <t>Ino80</t>
  </si>
  <si>
    <t>AGAP011383</t>
  </si>
  <si>
    <t>LOC1278318</t>
  </si>
  <si>
    <t>CG1542</t>
  </si>
  <si>
    <t>AGAP007117</t>
  </si>
  <si>
    <t>Not11</t>
  </si>
  <si>
    <t>AGAP013218</t>
  </si>
  <si>
    <t>LOC11175665</t>
  </si>
  <si>
    <t>AGAP003509</t>
  </si>
  <si>
    <t>LOC4577453</t>
  </si>
  <si>
    <t>cpx</t>
  </si>
  <si>
    <t>Entrez GeneID</t>
  </si>
  <si>
    <t>AGAP_ID</t>
  </si>
  <si>
    <t>FBgn0000043</t>
  </si>
  <si>
    <t>FBgn0000064</t>
  </si>
  <si>
    <t>FBgn0000100</t>
  </si>
  <si>
    <t>FBgn0000181</t>
  </si>
  <si>
    <t>FBgn0000239</t>
  </si>
  <si>
    <t>FBgn0000259</t>
  </si>
  <si>
    <t>FBgn0000289</t>
  </si>
  <si>
    <t>FBgn0000308</t>
  </si>
  <si>
    <t>FBgn0000319</t>
  </si>
  <si>
    <t>FBgn0000377</t>
  </si>
  <si>
    <t>FBgn0000482</t>
  </si>
  <si>
    <t>FBgn0000559</t>
  </si>
  <si>
    <t>FBgn0000617</t>
  </si>
  <si>
    <t>FBgn0000709</t>
  </si>
  <si>
    <t>FBgn0000996</t>
  </si>
  <si>
    <t>FBgn0001086</t>
  </si>
  <si>
    <t>FBgn0001091</t>
  </si>
  <si>
    <t>FBgn0001124</t>
  </si>
  <si>
    <t>FBgn0001197</t>
  </si>
  <si>
    <t>FBgn0001218</t>
  </si>
  <si>
    <t>FBgn0001220</t>
  </si>
  <si>
    <t>FBgn0001233</t>
  </si>
  <si>
    <t>FBgn0001330</t>
  </si>
  <si>
    <t>FBgn0001491</t>
  </si>
  <si>
    <t>FBgn0001565</t>
  </si>
  <si>
    <t>FBgn0001961</t>
  </si>
  <si>
    <t>FBgn0001977</t>
  </si>
  <si>
    <t>FBgn0001986</t>
  </si>
  <si>
    <t>FBgn0001989</t>
  </si>
  <si>
    <t>FBgn0002031</t>
  </si>
  <si>
    <t>FBgn0002069</t>
  </si>
  <si>
    <t>FBgn0002174</t>
  </si>
  <si>
    <t>FBgn0002183</t>
  </si>
  <si>
    <t>FBgn0002431</t>
  </si>
  <si>
    <t>FBgn0002466</t>
  </si>
  <si>
    <t>FBgn0002525</t>
  </si>
  <si>
    <t>FBgn0002542</t>
  </si>
  <si>
    <t>FBgn0002579</t>
  </si>
  <si>
    <t>FBgn0002590</t>
  </si>
  <si>
    <t>FBgn0002593</t>
  </si>
  <si>
    <t>FBgn0002622</t>
  </si>
  <si>
    <t>FBgn0002626</t>
  </si>
  <si>
    <t>FBgn0002638</t>
  </si>
  <si>
    <t>FBgn0002736</t>
  </si>
  <si>
    <t>FBgn0002791</t>
  </si>
  <si>
    <t>FBgn0002901</t>
  </si>
  <si>
    <t>FBgn0003062</t>
  </si>
  <si>
    <t>FBgn0003124</t>
  </si>
  <si>
    <t>FBgn0003165</t>
  </si>
  <si>
    <t>FBgn0003204</t>
  </si>
  <si>
    <t>FBgn0003256</t>
  </si>
  <si>
    <t>FBgn0003261</t>
  </si>
  <si>
    <t>FBgn0003268</t>
  </si>
  <si>
    <t>FBgn0003274</t>
  </si>
  <si>
    <t>FBgn0003275</t>
  </si>
  <si>
    <t>FBgn0003277</t>
  </si>
  <si>
    <t>FBgn0003278</t>
  </si>
  <si>
    <t>FBgn0003279</t>
  </si>
  <si>
    <t>FBgn0003334</t>
  </si>
  <si>
    <t>FBgn0003396</t>
  </si>
  <si>
    <t>FBgn0003507</t>
  </si>
  <si>
    <t>FBgn0003517</t>
  </si>
  <si>
    <t>FBgn0003525</t>
  </si>
  <si>
    <t>FBgn0003575</t>
  </si>
  <si>
    <t>FBgn0003607</t>
  </si>
  <si>
    <t>FBgn0003612</t>
  </si>
  <si>
    <t>FBgn0003660</t>
  </si>
  <si>
    <t>FBgn0003676</t>
  </si>
  <si>
    <t>FBgn0003714</t>
  </si>
  <si>
    <t>FBgn0003733</t>
  </si>
  <si>
    <t>FBgn0003862</t>
  </si>
  <si>
    <t>FBgn0003941</t>
  </si>
  <si>
    <t>FBgn0004066</t>
  </si>
  <si>
    <t>FBgn0004103</t>
  </si>
  <si>
    <t>FBgn0004106</t>
  </si>
  <si>
    <t>FBgn0004177</t>
  </si>
  <si>
    <t>FBgn0004237</t>
  </si>
  <si>
    <t>FBgn0004363</t>
  </si>
  <si>
    <t>FBgn0004378</t>
  </si>
  <si>
    <t>FBgn0004406</t>
  </si>
  <si>
    <t>FBgn0004419</t>
  </si>
  <si>
    <t>FBgn0004463</t>
  </si>
  <si>
    <t>FBgn0004510</t>
  </si>
  <si>
    <t>FBgn0004556</t>
  </si>
  <si>
    <t>FBgn0004587</t>
  </si>
  <si>
    <t>FBgn0004597</t>
  </si>
  <si>
    <t>FBgn0004636</t>
  </si>
  <si>
    <t>FBgn0004654</t>
  </si>
  <si>
    <t>FBgn0004828</t>
  </si>
  <si>
    <t>FBgn0004838</t>
  </si>
  <si>
    <t>FBgn0004856</t>
  </si>
  <si>
    <t>FBgn0004867</t>
  </si>
  <si>
    <t>FBgn0004868</t>
  </si>
  <si>
    <t>FBgn0004908</t>
  </si>
  <si>
    <t>FBgn0004915</t>
  </si>
  <si>
    <t>FBgn0004924</t>
  </si>
  <si>
    <t>FBgn0005411</t>
  </si>
  <si>
    <t>FBgn0005533</t>
  </si>
  <si>
    <t>FBgn0005593</t>
  </si>
  <si>
    <t>FBgn0005683</t>
  </si>
  <si>
    <t>FBgn0005696</t>
  </si>
  <si>
    <t>FBgn0008635</t>
  </si>
  <si>
    <t>FBgn0010100</t>
  </si>
  <si>
    <t>FBgn0010198</t>
  </si>
  <si>
    <t>FBgn0010220</t>
  </si>
  <si>
    <t>FBgn0010265</t>
  </si>
  <si>
    <t>FBgn0010269</t>
  </si>
  <si>
    <t>FBgn0010278</t>
  </si>
  <si>
    <t>FBgn0010282</t>
  </si>
  <si>
    <t>FBgn0010287</t>
  </si>
  <si>
    <t>FBgn0010292</t>
  </si>
  <si>
    <t>FBgn0010340</t>
  </si>
  <si>
    <t>FBgn0010350</t>
  </si>
  <si>
    <t>FBgn0010356</t>
  </si>
  <si>
    <t>FBgn0010379</t>
  </si>
  <si>
    <t>FBgn0010382</t>
  </si>
  <si>
    <t>FBgn0010391</t>
  </si>
  <si>
    <t>FBgn0010398</t>
  </si>
  <si>
    <t>FBgn0010408</t>
  </si>
  <si>
    <t>FBgn0010409</t>
  </si>
  <si>
    <t>FBgn0010412</t>
  </si>
  <si>
    <t>FBgn0010416</t>
  </si>
  <si>
    <t>FBgn0010417</t>
  </si>
  <si>
    <t>FBgn0010421</t>
  </si>
  <si>
    <t>FBgn0010520</t>
  </si>
  <si>
    <t>FBgn0010590</t>
  </si>
  <si>
    <t>FBgn0010602</t>
  </si>
  <si>
    <t>FBgn0010621</t>
  </si>
  <si>
    <t>FBgn0010622</t>
  </si>
  <si>
    <t>FBgn0010651</t>
  </si>
  <si>
    <t>FBgn0010747</t>
  </si>
  <si>
    <t>FBgn0010926</t>
  </si>
  <si>
    <t>FBgn0011202</t>
  </si>
  <si>
    <t>FBgn0011211</t>
  </si>
  <si>
    <t>FBgn0011227</t>
  </si>
  <si>
    <t>FBgn0011272</t>
  </si>
  <si>
    <t>FBgn0011284</t>
  </si>
  <si>
    <t>FBgn0011289</t>
  </si>
  <si>
    <t>FBgn0011291</t>
  </si>
  <si>
    <t>FBgn0011573</t>
  </si>
  <si>
    <t>FBgn0011604</t>
  </si>
  <si>
    <t>FBgn0011703</t>
  </si>
  <si>
    <t>FBgn0011704</t>
  </si>
  <si>
    <t>FBgn0011726</t>
  </si>
  <si>
    <t>FBgn0011741</t>
  </si>
  <si>
    <t>FBgn0011745</t>
  </si>
  <si>
    <t>FBgn0011760</t>
  </si>
  <si>
    <t>FBgn0011762</t>
  </si>
  <si>
    <t>FBgn0011766</t>
  </si>
  <si>
    <t>FBgn0011769</t>
  </si>
  <si>
    <t>FBgn0011787</t>
  </si>
  <si>
    <t>FBgn0011824</t>
  </si>
  <si>
    <t>FBgn0011836</t>
  </si>
  <si>
    <t>FBgn0013263</t>
  </si>
  <si>
    <t>FBgn0013269</t>
  </si>
  <si>
    <t>FBgn0013325</t>
  </si>
  <si>
    <t>FBgn0013343</t>
  </si>
  <si>
    <t>FBgn0013435</t>
  </si>
  <si>
    <t>FBgn0013717</t>
  </si>
  <si>
    <t>FBgn0013726</t>
  </si>
  <si>
    <t>FBgn0013749</t>
  </si>
  <si>
    <t>FBgn0014020</t>
  </si>
  <si>
    <t>FBgn0014023</t>
  </si>
  <si>
    <t>FBgn0014024</t>
  </si>
  <si>
    <t>FBgn0014037</t>
  </si>
  <si>
    <t>FBgn0014127</t>
  </si>
  <si>
    <t>FBgn0014340</t>
  </si>
  <si>
    <t>FBgn0014861</t>
  </si>
  <si>
    <t>FBgn0014868</t>
  </si>
  <si>
    <t>FBgn0015000</t>
  </si>
  <si>
    <t>FBgn0015024</t>
  </si>
  <si>
    <t>FBgn0015031</t>
  </si>
  <si>
    <t>FBgn0015218</t>
  </si>
  <si>
    <t>FBgn0015270</t>
  </si>
  <si>
    <t>FBgn0015271</t>
  </si>
  <si>
    <t>FBgn0015279</t>
  </si>
  <si>
    <t>FBgn0015283</t>
  </si>
  <si>
    <t>FBgn0015288</t>
  </si>
  <si>
    <t>FBgn0015376</t>
  </si>
  <si>
    <t>FBgn0015393</t>
  </si>
  <si>
    <t>FBgn0015402</t>
  </si>
  <si>
    <t>FBgn0015477</t>
  </si>
  <si>
    <t>FBgn0015521</t>
  </si>
  <si>
    <t>FBgn0015582</t>
  </si>
  <si>
    <t>FBgn0015615</t>
  </si>
  <si>
    <t>FBgn0015621</t>
  </si>
  <si>
    <t>FBgn0015754</t>
  </si>
  <si>
    <t>FBgn0015756</t>
  </si>
  <si>
    <t>FBgn0015790</t>
  </si>
  <si>
    <t>FBgn0015797</t>
  </si>
  <si>
    <t>FBgn0015805</t>
  </si>
  <si>
    <t>FBgn0015818</t>
  </si>
  <si>
    <t>FBgn0015828</t>
  </si>
  <si>
    <t>FBgn0015829</t>
  </si>
  <si>
    <t>FBgn0015834</t>
  </si>
  <si>
    <t>FBgn0015929</t>
  </si>
  <si>
    <t>FBgn0015949</t>
  </si>
  <si>
    <t>FBgn0016120</t>
  </si>
  <si>
    <t>FBgn0016131</t>
  </si>
  <si>
    <t>FBgn0016687</t>
  </si>
  <si>
    <t>FBgn0016691</t>
  </si>
  <si>
    <t>FBgn0016696</t>
  </si>
  <si>
    <t>FBgn0016697</t>
  </si>
  <si>
    <t>FBgn0016978</t>
  </si>
  <si>
    <t>FBgn0016983</t>
  </si>
  <si>
    <t>FBgn0017418</t>
  </si>
  <si>
    <t>FBgn0017457</t>
  </si>
  <si>
    <t>FBgn0017545</t>
  </si>
  <si>
    <t>FBgn0017567</t>
  </si>
  <si>
    <t>FBgn0017578</t>
  </si>
  <si>
    <t>FBgn0019644</t>
  </si>
  <si>
    <t>FBgn0019890</t>
  </si>
  <si>
    <t>FBgn0019936</t>
  </si>
  <si>
    <t>FBgn0020235</t>
  </si>
  <si>
    <t>FBgn0020236</t>
  </si>
  <si>
    <t>FBgn0020255</t>
  </si>
  <si>
    <t>FBgn0020261</t>
  </si>
  <si>
    <t>FBgn0020270</t>
  </si>
  <si>
    <t>FBgn0020272</t>
  </si>
  <si>
    <t>FBgn0020305</t>
  </si>
  <si>
    <t>FBgn0020386</t>
  </si>
  <si>
    <t>FBgn0020388</t>
  </si>
  <si>
    <t>FBgn0020392</t>
  </si>
  <si>
    <t>FBgn0020407</t>
  </si>
  <si>
    <t>FBgn0020412</t>
  </si>
  <si>
    <t>FBgn0020443</t>
  </si>
  <si>
    <t>FBgn0020496</t>
  </si>
  <si>
    <t>FBgn0020497</t>
  </si>
  <si>
    <t>FBgn0020618</t>
  </si>
  <si>
    <t>FBgn0020622</t>
  </si>
  <si>
    <t>FBgn0020633</t>
  </si>
  <si>
    <t>FBgn0020653</t>
  </si>
  <si>
    <t>FBgn0020909</t>
  </si>
  <si>
    <t>FBgn0021750</t>
  </si>
  <si>
    <t>FBgn0021760</t>
  </si>
  <si>
    <t>FBgn0021761</t>
  </si>
  <si>
    <t>FBgn0021765</t>
  </si>
  <si>
    <t>FBgn0021856</t>
  </si>
  <si>
    <t>FBgn0021874</t>
  </si>
  <si>
    <t>FBgn0021967</t>
  </si>
  <si>
    <t>FBgn0021995</t>
  </si>
  <si>
    <t>FBgn0022023</t>
  </si>
  <si>
    <t>FBgn0022029</t>
  </si>
  <si>
    <t>FBgn0022224</t>
  </si>
  <si>
    <t>FBgn0022238</t>
  </si>
  <si>
    <t>FBgn0022724</t>
  </si>
  <si>
    <t>FBgn0022772</t>
  </si>
  <si>
    <t>FBgn0022786</t>
  </si>
  <si>
    <t>FBgn0022942</t>
  </si>
  <si>
    <t>FBgn0022943</t>
  </si>
  <si>
    <t>FBgn0023083</t>
  </si>
  <si>
    <t>FBgn0023167</t>
  </si>
  <si>
    <t>FBgn0023170</t>
  </si>
  <si>
    <t>FBgn0023175</t>
  </si>
  <si>
    <t>FBgn0023177</t>
  </si>
  <si>
    <t>FBgn0023180</t>
  </si>
  <si>
    <t>FBgn0023181</t>
  </si>
  <si>
    <t>FBgn0023458</t>
  </si>
  <si>
    <t>FBgn0023509</t>
  </si>
  <si>
    <t>FBgn0023512</t>
  </si>
  <si>
    <t>FBgn0023514</t>
  </si>
  <si>
    <t>FBgn0023529</t>
  </si>
  <si>
    <t>FBgn0023542</t>
  </si>
  <si>
    <t>FBgn0024188</t>
  </si>
  <si>
    <t>FBgn0024227</t>
  </si>
  <si>
    <t>FBgn0024285</t>
  </si>
  <si>
    <t>FBgn0024330</t>
  </si>
  <si>
    <t>FBgn0024360</t>
  </si>
  <si>
    <t>FBgn0024371</t>
  </si>
  <si>
    <t>FBgn0024509</t>
  </si>
  <si>
    <t>FBgn0024556</t>
  </si>
  <si>
    <t>FBgn0024698</t>
  </si>
  <si>
    <t>FBgn0024733</t>
  </si>
  <si>
    <t>FBgn0024734</t>
  </si>
  <si>
    <t>FBgn0024920</t>
  </si>
  <si>
    <t>FBgn0024996</t>
  </si>
  <si>
    <t>FBgn0025457</t>
  </si>
  <si>
    <t>FBgn0025582</t>
  </si>
  <si>
    <t>FBgn0025637</t>
  </si>
  <si>
    <t>FBgn0025674</t>
  </si>
  <si>
    <t>FBgn0025716</t>
  </si>
  <si>
    <t>FBgn0025724</t>
  </si>
  <si>
    <t>FBgn0025781</t>
  </si>
  <si>
    <t>FBgn0025808</t>
  </si>
  <si>
    <t>FBgn0025815</t>
  </si>
  <si>
    <t>FBgn0025830</t>
  </si>
  <si>
    <t>FBgn0025832</t>
  </si>
  <si>
    <t>FBgn0026080</t>
  </si>
  <si>
    <t>FBgn0026196</t>
  </si>
  <si>
    <t>FBgn0026207</t>
  </si>
  <si>
    <t>FBgn0026250</t>
  </si>
  <si>
    <t>FBgn0026259</t>
  </si>
  <si>
    <t>FBgn0026378</t>
  </si>
  <si>
    <t>FBgn0026418</t>
  </si>
  <si>
    <t>FBgn0026430</t>
  </si>
  <si>
    <t>FBgn0026479</t>
  </si>
  <si>
    <t>FBgn0026576</t>
  </si>
  <si>
    <t>FBgn0026666</t>
  </si>
  <si>
    <t>FBgn0026702</t>
  </si>
  <si>
    <t>FBgn0026713</t>
  </si>
  <si>
    <t>FBgn0026722</t>
  </si>
  <si>
    <t>FBgn0026778</t>
  </si>
  <si>
    <t>FBgn0026873</t>
  </si>
  <si>
    <t>FBgn0027053</t>
  </si>
  <si>
    <t>FBgn0027054</t>
  </si>
  <si>
    <t>FBgn0027055</t>
  </si>
  <si>
    <t>FBgn0027057</t>
  </si>
  <si>
    <t>FBgn0027079</t>
  </si>
  <si>
    <t>FBgn0027080</t>
  </si>
  <si>
    <t>FBgn0027081</t>
  </si>
  <si>
    <t>FBgn0027082</t>
  </si>
  <si>
    <t>FBgn0027084</t>
  </si>
  <si>
    <t>FBgn0027086</t>
  </si>
  <si>
    <t>FBgn0027087</t>
  </si>
  <si>
    <t>FBgn0027088</t>
  </si>
  <si>
    <t>FBgn0027090</t>
  </si>
  <si>
    <t>FBgn0027091</t>
  </si>
  <si>
    <t>FBgn0027094</t>
  </si>
  <si>
    <t>FBgn0027296</t>
  </si>
  <si>
    <t>FBgn0027329</t>
  </si>
  <si>
    <t>FBgn0027330</t>
  </si>
  <si>
    <t>FBgn0027338</t>
  </si>
  <si>
    <t>FBgn0027360</t>
  </si>
  <si>
    <t>FBgn0027493</t>
  </si>
  <si>
    <t>FBgn0027496</t>
  </si>
  <si>
    <t>FBgn0027497</t>
  </si>
  <si>
    <t>FBgn0027504</t>
  </si>
  <si>
    <t>FBgn0027553</t>
  </si>
  <si>
    <t>FBgn0027564</t>
  </si>
  <si>
    <t>FBgn0027568</t>
  </si>
  <si>
    <t>FBgn0027588</t>
  </si>
  <si>
    <t>FBgn0027592</t>
  </si>
  <si>
    <t>FBgn0027615</t>
  </si>
  <si>
    <t>FBgn0027779</t>
  </si>
  <si>
    <t>FBgn0027783</t>
  </si>
  <si>
    <t>FBgn0027841</t>
  </si>
  <si>
    <t>FBgn0027866</t>
  </si>
  <si>
    <t>FBgn0027868</t>
  </si>
  <si>
    <t>FBgn0027873</t>
  </si>
  <si>
    <t>FBgn0027903</t>
  </si>
  <si>
    <t>FBgn0028360</t>
  </si>
  <si>
    <t>FBgn0028411</t>
  </si>
  <si>
    <t>FBgn0028426</t>
  </si>
  <si>
    <t>FBgn0028436</t>
  </si>
  <si>
    <t>FBgn0028473</t>
  </si>
  <si>
    <t>FBgn0028530</t>
  </si>
  <si>
    <t>FBgn0028538</t>
  </si>
  <si>
    <t>FBgn0028577</t>
  </si>
  <si>
    <t>FBgn0028662</t>
  </si>
  <si>
    <t>FBgn0028684</t>
  </si>
  <si>
    <t>FBgn0028685</t>
  </si>
  <si>
    <t>FBgn0028686</t>
  </si>
  <si>
    <t>FBgn0028687</t>
  </si>
  <si>
    <t>FBgn0028689</t>
  </si>
  <si>
    <t>FBgn0028690</t>
  </si>
  <si>
    <t>FBgn0028691</t>
  </si>
  <si>
    <t>FBgn0028692</t>
  </si>
  <si>
    <t>FBgn0028694</t>
  </si>
  <si>
    <t>FBgn0028695</t>
  </si>
  <si>
    <t>FBgn0028697</t>
  </si>
  <si>
    <t>FBgn0028700</t>
  </si>
  <si>
    <t>FBgn0028741</t>
  </si>
  <si>
    <t>FBgn0028744</t>
  </si>
  <si>
    <t>FBgn0028833</t>
  </si>
  <si>
    <t>FBgn0028837</t>
  </si>
  <si>
    <t>FBgn0028962</t>
  </si>
  <si>
    <t>FBgn0028968</t>
  </si>
  <si>
    <t>FBgn0028969</t>
  </si>
  <si>
    <t>FBgn0028974</t>
  </si>
  <si>
    <t>FBgn0029079</t>
  </si>
  <si>
    <t>FBgn0029113</t>
  </si>
  <si>
    <t>FBgn0029134</t>
  </si>
  <si>
    <t>FBgn0029148</t>
  </si>
  <si>
    <t>FBgn0029158</t>
  </si>
  <si>
    <t>FBgn0029161</t>
  </si>
  <si>
    <t>FBgn0029176</t>
  </si>
  <si>
    <t>FBgn0029502</t>
  </si>
  <si>
    <t>FBgn0029503</t>
  </si>
  <si>
    <t>FBgn0029665</t>
  </si>
  <si>
    <t>FBgn0029693</t>
  </si>
  <si>
    <t>FBgn0029714</t>
  </si>
  <si>
    <t>FBgn0029763</t>
  </si>
  <si>
    <t>FBgn0029785</t>
  </si>
  <si>
    <t>FBgn0029798</t>
  </si>
  <si>
    <t>FBgn0029800</t>
  </si>
  <si>
    <t>FBgn0029833</t>
  </si>
  <si>
    <t>FBgn0029861</t>
  </si>
  <si>
    <t>FBgn0029868</t>
  </si>
  <si>
    <t>FBgn0029870</t>
  </si>
  <si>
    <t>FBgn0029885</t>
  </si>
  <si>
    <t>FBgn0029897</t>
  </si>
  <si>
    <t>FBgn0029941</t>
  </si>
  <si>
    <t>FBgn0029971</t>
  </si>
  <si>
    <t>FBgn0029992</t>
  </si>
  <si>
    <t>FBgn0030049</t>
  </si>
  <si>
    <t>FBgn0030061</t>
  </si>
  <si>
    <t>FBgn0030081</t>
  </si>
  <si>
    <t>FBgn0030086</t>
  </si>
  <si>
    <t>FBgn0030088</t>
  </si>
  <si>
    <t>FBgn0030091</t>
  </si>
  <si>
    <t>FBgn0030092</t>
  </si>
  <si>
    <t>FBgn0030096</t>
  </si>
  <si>
    <t>FBgn0030136</t>
  </si>
  <si>
    <t>FBgn0030177</t>
  </si>
  <si>
    <t>FBgn0030217</t>
  </si>
  <si>
    <t>FBgn0030239</t>
  </si>
  <si>
    <t>FBgn0030241</t>
  </si>
  <si>
    <t>FBgn0030293</t>
  </si>
  <si>
    <t>FBgn0030306</t>
  </si>
  <si>
    <t>FBgn0030321</t>
  </si>
  <si>
    <t>FBgn0030336</t>
  </si>
  <si>
    <t>FBgn0030354</t>
  </si>
  <si>
    <t>FBgn0030433</t>
  </si>
  <si>
    <t>FBgn0030480</t>
  </si>
  <si>
    <t>FBgn0030504</t>
  </si>
  <si>
    <t>FBgn0030552</t>
  </si>
  <si>
    <t>FBgn0030556</t>
  </si>
  <si>
    <t>FBgn0030605</t>
  </si>
  <si>
    <t>FBgn0030610</t>
  </si>
  <si>
    <t>FBgn0030616</t>
  </si>
  <si>
    <t>FBgn0030630</t>
  </si>
  <si>
    <t>FBgn0030631</t>
  </si>
  <si>
    <t>FBgn0030676</t>
  </si>
  <si>
    <t>FBgn0030678</t>
  </si>
  <si>
    <t>FBgn0030687</t>
  </si>
  <si>
    <t>FBgn0030692</t>
  </si>
  <si>
    <t>FBgn0030718</t>
  </si>
  <si>
    <t>FBgn0030719</t>
  </si>
  <si>
    <t>FBgn0030720</t>
  </si>
  <si>
    <t>FBgn0030733</t>
  </si>
  <si>
    <t>FBgn0030743</t>
  </si>
  <si>
    <t>FBgn0030786</t>
  </si>
  <si>
    <t>FBgn0030787</t>
  </si>
  <si>
    <t>FBgn0030789</t>
  </si>
  <si>
    <t>FBgn0030802</t>
  </si>
  <si>
    <t>FBgn0030853</t>
  </si>
  <si>
    <t>FBgn0030871</t>
  </si>
  <si>
    <t>FBgn0030891</t>
  </si>
  <si>
    <t>FBgn0030943</t>
  </si>
  <si>
    <t>FBgn0030969</t>
  </si>
  <si>
    <t>FBgn0030989</t>
  </si>
  <si>
    <t>FBgn0031020</t>
  </si>
  <si>
    <t>FBgn0031036</t>
  </si>
  <si>
    <t>FBgn0031043</t>
  </si>
  <si>
    <t>FBgn0031051</t>
  </si>
  <si>
    <t>FBgn0031052</t>
  </si>
  <si>
    <t>FBgn0031057</t>
  </si>
  <si>
    <t>FBgn0031068</t>
  </si>
  <si>
    <t>FBgn0031078</t>
  </si>
  <si>
    <t>FBgn0031094</t>
  </si>
  <si>
    <t>FBgn0031114</t>
  </si>
  <si>
    <t>FBgn0031228</t>
  </si>
  <si>
    <t>FBgn0031247</t>
  </si>
  <si>
    <t>FBgn0031256</t>
  </si>
  <si>
    <t>FBgn0031281</t>
  </si>
  <si>
    <t>FBgn0031310</t>
  </si>
  <si>
    <t>FBgn0031312</t>
  </si>
  <si>
    <t>FBgn0031357</t>
  </si>
  <si>
    <t>FBgn0031361</t>
  </si>
  <si>
    <t>FBgn0031377</t>
  </si>
  <si>
    <t>FBgn0031390</t>
  </si>
  <si>
    <t>FBgn0031454</t>
  </si>
  <si>
    <t>FBgn0031493</t>
  </si>
  <si>
    <t>FBgn0031497</t>
  </si>
  <si>
    <t>FBgn0031500</t>
  </si>
  <si>
    <t>CG17221</t>
  </si>
  <si>
    <t>FBgn0031505</t>
  </si>
  <si>
    <t>FBgn0031536</t>
  </si>
  <si>
    <t>FBgn0031549</t>
  </si>
  <si>
    <t>FBgn0031601</t>
  </si>
  <si>
    <t>FBgn0031604</t>
  </si>
  <si>
    <t>FBgn0031633</t>
  </si>
  <si>
    <t>FBgn0031639</t>
  </si>
  <si>
    <t>FBgn0031657</t>
  </si>
  <si>
    <t>FBgn0031698</t>
  </si>
  <si>
    <t>FBgn0031713</t>
  </si>
  <si>
    <t>FBgn0031764</t>
  </si>
  <si>
    <t>FBgn0031771</t>
  </si>
  <si>
    <t>FBgn0031779</t>
  </si>
  <si>
    <t>FBgn0031822</t>
  </si>
  <si>
    <t>FBgn0031830</t>
  </si>
  <si>
    <t>FBgn0031868</t>
  </si>
  <si>
    <t>FBgn0031873</t>
  </si>
  <si>
    <t>FBgn0032030</t>
  </si>
  <si>
    <t>FBgn0032031</t>
  </si>
  <si>
    <t>FBgn0032033</t>
  </si>
  <si>
    <t>FBgn0032050</t>
  </si>
  <si>
    <t>FBgn0032053</t>
  </si>
  <si>
    <t>FBgn0032054</t>
  </si>
  <si>
    <t>FBgn0032059</t>
  </si>
  <si>
    <t>FBgn0032105</t>
  </si>
  <si>
    <t>FBgn0032138</t>
  </si>
  <si>
    <t>FBgn0032149</t>
  </si>
  <si>
    <t>FBgn0032166</t>
  </si>
  <si>
    <t>FBgn0032189</t>
  </si>
  <si>
    <t>FBgn0032193</t>
  </si>
  <si>
    <t>FBgn0032194</t>
  </si>
  <si>
    <t>FBgn0032222</t>
  </si>
  <si>
    <t>FBgn0032236</t>
  </si>
  <si>
    <t>FBgn0032244</t>
  </si>
  <si>
    <t>FBgn0032246</t>
  </si>
  <si>
    <t>FBgn0032298</t>
  </si>
  <si>
    <t>FBgn0032321</t>
  </si>
  <si>
    <t>FBgn0032346</t>
  </si>
  <si>
    <t>FBgn0032378</t>
  </si>
  <si>
    <t>FBgn0032391</t>
  </si>
  <si>
    <t>FBgn0032393</t>
  </si>
  <si>
    <t>FBgn0032404</t>
  </si>
  <si>
    <t>FBgn0032430</t>
  </si>
  <si>
    <t>FBgn0032444</t>
  </si>
  <si>
    <t>FBgn0032477</t>
  </si>
  <si>
    <t>FBgn0032482</t>
  </si>
  <si>
    <t>FBgn0032486</t>
  </si>
  <si>
    <t>FBgn0032499</t>
  </si>
  <si>
    <t>FBgn0032516</t>
  </si>
  <si>
    <t>FBgn0032517</t>
  </si>
  <si>
    <t>FBgn0032518</t>
  </si>
  <si>
    <t>FBgn0032596</t>
  </si>
  <si>
    <t>FBgn0032597</t>
  </si>
  <si>
    <t>FBgn0032634</t>
  </si>
  <si>
    <t>FBgn0032642</t>
  </si>
  <si>
    <t>FBgn0032644</t>
  </si>
  <si>
    <t>FBgn0032646</t>
  </si>
  <si>
    <t>FBgn0032705</t>
  </si>
  <si>
    <t>FBgn0032781</t>
  </si>
  <si>
    <t>FBgn0032793</t>
  </si>
  <si>
    <t>FBgn0032812</t>
  </si>
  <si>
    <t>FBgn0032822</t>
  </si>
  <si>
    <t>FBgn0032849</t>
  </si>
  <si>
    <t>FBgn0032863</t>
  </si>
  <si>
    <t>FBgn0032906</t>
  </si>
  <si>
    <t>FBgn0032919</t>
  </si>
  <si>
    <t>FBgn0032922</t>
  </si>
  <si>
    <t>FBgn0032986</t>
  </si>
  <si>
    <t>FBgn0032987</t>
  </si>
  <si>
    <t>FBgn0032988</t>
  </si>
  <si>
    <t>FBgn0033029</t>
  </si>
  <si>
    <t>FBgn0033052</t>
  </si>
  <si>
    <t>FBgn0033055</t>
  </si>
  <si>
    <t>FBgn0033060</t>
  </si>
  <si>
    <t>FBgn0033081</t>
  </si>
  <si>
    <t>FBgn0033155</t>
  </si>
  <si>
    <t>FBgn0033160</t>
  </si>
  <si>
    <t>FBgn0033179</t>
  </si>
  <si>
    <t>FBgn0033210</t>
  </si>
  <si>
    <t>FBgn0033235</t>
  </si>
  <si>
    <t>FBgn0033246</t>
  </si>
  <si>
    <t>FBgn0033339</t>
  </si>
  <si>
    <t>FBgn0033373</t>
  </si>
  <si>
    <t>FBgn0033375</t>
  </si>
  <si>
    <t>FBgn0033378</t>
  </si>
  <si>
    <t>FBgn0033379</t>
  </si>
  <si>
    <t>FBgn0033391</t>
  </si>
  <si>
    <t>FBgn0033400</t>
  </si>
  <si>
    <t>FBgn0033413</t>
  </si>
  <si>
    <t>FBgn0033507</t>
  </si>
  <si>
    <t>FBgn0033526</t>
  </si>
  <si>
    <t>FBgn0033540</t>
  </si>
  <si>
    <t>FBgn0033548</t>
  </si>
  <si>
    <t>FBgn0033557</t>
  </si>
  <si>
    <t>FBgn0033571</t>
  </si>
  <si>
    <t>FBgn0033653</t>
  </si>
  <si>
    <t>FBgn0033661</t>
  </si>
  <si>
    <t>FBgn0033669</t>
  </si>
  <si>
    <t>FBgn0033741</t>
  </si>
  <si>
    <t>FBgn0033754</t>
  </si>
  <si>
    <t>FBgn0033816</t>
  </si>
  <si>
    <t>FBgn0033842</t>
  </si>
  <si>
    <t>FBgn0033844</t>
  </si>
  <si>
    <t>FBgn0033846</t>
  </si>
  <si>
    <t>FBgn0033883</t>
  </si>
  <si>
    <t>CG16935</t>
  </si>
  <si>
    <t>FBgn0033897</t>
  </si>
  <si>
    <t>FBgn0033900</t>
  </si>
  <si>
    <t>FBgn0033912</t>
  </si>
  <si>
    <t>FBgn0033972</t>
  </si>
  <si>
    <t>FBgn0033989</t>
  </si>
  <si>
    <t>FBgn0033994</t>
  </si>
  <si>
    <t>FBgn0033995</t>
  </si>
  <si>
    <t>FBgn0033998</t>
  </si>
  <si>
    <t>FBgn0034029</t>
  </si>
  <si>
    <t>FBgn0034065</t>
  </si>
  <si>
    <t>FBgn0034084</t>
  </si>
  <si>
    <t>FBgn0034138</t>
  </si>
  <si>
    <t>FBgn0034177</t>
  </si>
  <si>
    <t>FBgn0034232</t>
  </si>
  <si>
    <t>FBgn0034248</t>
  </si>
  <si>
    <t>FBgn0034277</t>
  </si>
  <si>
    <t>FBgn0034307</t>
  </si>
  <si>
    <t>FBgn0034350</t>
  </si>
  <si>
    <t>FBgn0034451</t>
  </si>
  <si>
    <t>FBgn0034495</t>
  </si>
  <si>
    <t>FBgn0034576</t>
  </si>
  <si>
    <t>FBgn0034641</t>
  </si>
  <si>
    <t>FBgn0034646</t>
  </si>
  <si>
    <t>FBgn0034654</t>
  </si>
  <si>
    <t>FBgn0034727</t>
  </si>
  <si>
    <t>FBgn0034743</t>
  </si>
  <si>
    <t>FBgn0034792</t>
  </si>
  <si>
    <t>FBgn0034802</t>
  </si>
  <si>
    <t>FBgn0034814</t>
  </si>
  <si>
    <t>FBgn0034853</t>
  </si>
  <si>
    <t>FBgn0034915</t>
  </si>
  <si>
    <t>FBgn0034921</t>
  </si>
  <si>
    <t>FBgn0034933</t>
  </si>
  <si>
    <t>FBgn0034938</t>
  </si>
  <si>
    <t>FBgn0034940</t>
  </si>
  <si>
    <t>FBgn0034963</t>
  </si>
  <si>
    <t>FBgn0034968</t>
  </si>
  <si>
    <t>FBgn0035025</t>
  </si>
  <si>
    <t>FBgn0035046</t>
  </si>
  <si>
    <t>FBgn0035064</t>
  </si>
  <si>
    <t>FBgn0035106</t>
  </si>
  <si>
    <t>FBgn0035142</t>
  </si>
  <si>
    <t>FBgn0035149</t>
  </si>
  <si>
    <t>FBgn0035162</t>
  </si>
  <si>
    <t>FBgn0035194</t>
  </si>
  <si>
    <t>FBgn0035205</t>
  </si>
  <si>
    <t>FBgn0035231</t>
  </si>
  <si>
    <t>Pcyt2</t>
  </si>
  <si>
    <t>FBgn0035254</t>
  </si>
  <si>
    <t>FBgn0035271</t>
  </si>
  <si>
    <t>FBgn0035272</t>
  </si>
  <si>
    <t>FBgn0035298</t>
  </si>
  <si>
    <t>FBgn0035334</t>
  </si>
  <si>
    <t>FBgn0035336</t>
  </si>
  <si>
    <t>FBgn0035423</t>
  </si>
  <si>
    <t>FBgn0035524</t>
  </si>
  <si>
    <t>FBgn0035534</t>
  </si>
  <si>
    <t>FBgn0035590</t>
  </si>
  <si>
    <t>FBgn0035591</t>
  </si>
  <si>
    <t>FBgn0035600</t>
  </si>
  <si>
    <t>FBgn0035632</t>
  </si>
  <si>
    <t>FBgn0035644</t>
  </si>
  <si>
    <t>FBgn0035675</t>
  </si>
  <si>
    <t>FBgn0035688</t>
  </si>
  <si>
    <t>FBgn0035692</t>
  </si>
  <si>
    <t>FBgn0035753</t>
  </si>
  <si>
    <t>FBgn0035762</t>
  </si>
  <si>
    <t>FBgn0035766</t>
  </si>
  <si>
    <t>FBgn0035812</t>
  </si>
  <si>
    <t>FBgn0035827</t>
  </si>
  <si>
    <t>FBgn0035831</t>
  </si>
  <si>
    <t>FBgn0035851</t>
  </si>
  <si>
    <t>FBgn0035854</t>
  </si>
  <si>
    <t>FBgn0035890</t>
  </si>
  <si>
    <t>FBgn0035900</t>
  </si>
  <si>
    <t>FBgn0035942</t>
  </si>
  <si>
    <t>FBgn0035947</t>
  </si>
  <si>
    <t>FBgn0035980</t>
  </si>
  <si>
    <t>FBgn0035987</t>
  </si>
  <si>
    <t>FBgn0035993</t>
  </si>
  <si>
    <t>FBgn0036007</t>
  </si>
  <si>
    <t>FBgn0036030</t>
  </si>
  <si>
    <t>FBgn0036036</t>
  </si>
  <si>
    <t>FBgn0036107</t>
  </si>
  <si>
    <t>FBgn0036124</t>
  </si>
  <si>
    <t>FBgn0036134</t>
  </si>
  <si>
    <t>FBgn0036135</t>
  </si>
  <si>
    <t>FBgn0036136</t>
  </si>
  <si>
    <t>FBgn0036173</t>
  </si>
  <si>
    <t>FBgn0036180</t>
  </si>
  <si>
    <t>FBgn0036184</t>
  </si>
  <si>
    <t>FBgn0036187</t>
  </si>
  <si>
    <t>FBgn0036188</t>
  </si>
  <si>
    <t>FBgn0036213</t>
  </si>
  <si>
    <t>FBgn0036258</t>
  </si>
  <si>
    <t>FBgn0036314</t>
  </si>
  <si>
    <t>FBgn0036334</t>
  </si>
  <si>
    <t>FBgn0036460</t>
  </si>
  <si>
    <t>FBgn0036487</t>
  </si>
  <si>
    <t>FBgn0036488</t>
  </si>
  <si>
    <t>FBgn0036500</t>
  </si>
  <si>
    <t>FBgn0036510</t>
  </si>
  <si>
    <t>FBgn0036534</t>
  </si>
  <si>
    <t>FBgn0036536</t>
  </si>
  <si>
    <t>FBgn0036570</t>
  </si>
  <si>
    <t>FBgn0036581</t>
  </si>
  <si>
    <t>FBgn0036629</t>
  </si>
  <si>
    <t>FBgn0036641</t>
  </si>
  <si>
    <t>FBgn0036686</t>
  </si>
  <si>
    <t>FBgn0036691</t>
  </si>
  <si>
    <t>FBgn0036696</t>
  </si>
  <si>
    <t>FBgn0036702</t>
  </si>
  <si>
    <t>FBgn0036733</t>
  </si>
  <si>
    <t>FBgn0036734</t>
  </si>
  <si>
    <t>FBgn0036762</t>
  </si>
  <si>
    <t>FBgn0036763</t>
  </si>
  <si>
    <t>FBgn0036772</t>
  </si>
  <si>
    <t>FBgn0036804</t>
  </si>
  <si>
    <t>FBgn0036825</t>
  </si>
  <si>
    <t>FBgn0036828</t>
  </si>
  <si>
    <t>FBgn0036850</t>
  </si>
  <si>
    <t>FBgn0036886</t>
  </si>
  <si>
    <t>FBgn0036892</t>
  </si>
  <si>
    <t>FBgn0036916</t>
  </si>
  <si>
    <t>FBgn0036920</t>
  </si>
  <si>
    <t>FBgn0036928</t>
  </si>
  <si>
    <t>FBgn0036973</t>
  </si>
  <si>
    <t>FBgn0037001</t>
  </si>
  <si>
    <t>FBgn0037011</t>
  </si>
  <si>
    <t>FBgn0037061</t>
  </si>
  <si>
    <t>FBgn0037073</t>
  </si>
  <si>
    <t>FBgn0037105</t>
  </si>
  <si>
    <t>FBgn0037108</t>
  </si>
  <si>
    <t>FBgn0037199</t>
  </si>
  <si>
    <t>FBgn0037202</t>
  </si>
  <si>
    <t>FBgn0037249</t>
  </si>
  <si>
    <t>FBgn0037251</t>
  </si>
  <si>
    <t>FBgn0037262</t>
  </si>
  <si>
    <t>FBgn0037270</t>
  </si>
  <si>
    <t>FBgn0037279</t>
  </si>
  <si>
    <t>FBgn0037301</t>
  </si>
  <si>
    <t>FBgn0037328</t>
  </si>
  <si>
    <t>FBgn0037350</t>
  </si>
  <si>
    <t>FBgn0037351</t>
  </si>
  <si>
    <t>FBgn0037358</t>
  </si>
  <si>
    <t>FBgn0037368</t>
  </si>
  <si>
    <t>FBgn0037383</t>
  </si>
  <si>
    <t>FBgn0037391</t>
  </si>
  <si>
    <t>FBgn0037467</t>
  </si>
  <si>
    <t>FBgn0037530</t>
  </si>
  <si>
    <t>FBgn0037540</t>
  </si>
  <si>
    <t>FBgn0037543</t>
  </si>
  <si>
    <t>FBgn0037555</t>
  </si>
  <si>
    <t>FBgn0037561</t>
  </si>
  <si>
    <t>FBgn0037569</t>
  </si>
  <si>
    <t>FBgn0037573</t>
  </si>
  <si>
    <t>FBgn0037574</t>
  </si>
  <si>
    <t>FBgn0037607</t>
  </si>
  <si>
    <t>FBgn0037613</t>
  </si>
  <si>
    <t>FBgn0037632</t>
  </si>
  <si>
    <t>FBgn0037637</t>
  </si>
  <si>
    <t>FBgn0037647</t>
  </si>
  <si>
    <t>FBgn0037657</t>
  </si>
  <si>
    <t>FBgn0037667</t>
  </si>
  <si>
    <t>FBgn0037671</t>
  </si>
  <si>
    <t>FBgn0037686</t>
  </si>
  <si>
    <t>FBgn0037710</t>
  </si>
  <si>
    <t>FBgn0037741</t>
  </si>
  <si>
    <t>FBgn0037778</t>
  </si>
  <si>
    <t>FBgn0037810</t>
  </si>
  <si>
    <t>FBgn0037815</t>
  </si>
  <si>
    <t>FBgn0037834</t>
  </si>
  <si>
    <t>FBgn0037874</t>
  </si>
  <si>
    <t>FBgn0037882</t>
  </si>
  <si>
    <t>FBgn0037883</t>
  </si>
  <si>
    <t>FBgn0037891</t>
  </si>
  <si>
    <t>FBgn0037892</t>
  </si>
  <si>
    <t>FBgn0037899</t>
  </si>
  <si>
    <t>FBgn0037924</t>
  </si>
  <si>
    <t>FBgn0037926</t>
  </si>
  <si>
    <t>FBgn0037943</t>
  </si>
  <si>
    <t>FBgn0037980</t>
  </si>
  <si>
    <t>FBgn0037998</t>
  </si>
  <si>
    <t>FBgn0038016</t>
  </si>
  <si>
    <t>FBgn0038058</t>
  </si>
  <si>
    <t>FBgn0038106</t>
  </si>
  <si>
    <t>FBgn0038107</t>
  </si>
  <si>
    <t>FBgn0038118</t>
  </si>
  <si>
    <t>FBgn0038145</t>
  </si>
  <si>
    <t>FBgn0038167</t>
  </si>
  <si>
    <t>FBgn0038224</t>
  </si>
  <si>
    <t>FBgn0038234</t>
  </si>
  <si>
    <t>FBgn0038269</t>
  </si>
  <si>
    <t>FBgn0038271</t>
  </si>
  <si>
    <t>FBgn0038272</t>
  </si>
  <si>
    <t>FBgn0038275</t>
  </si>
  <si>
    <t>FBgn0038319</t>
  </si>
  <si>
    <t>FBgn0038344</t>
  </si>
  <si>
    <t>FBgn0038387</t>
  </si>
  <si>
    <t>FBgn0038454</t>
  </si>
  <si>
    <t>FBgn0038461</t>
  </si>
  <si>
    <t>FBgn0038467</t>
  </si>
  <si>
    <t>FBgn0038474</t>
  </si>
  <si>
    <t>FBgn0038499</t>
  </si>
  <si>
    <t>FBgn0038552</t>
  </si>
  <si>
    <t>FBgn0038576</t>
  </si>
  <si>
    <t>FBgn0038578</t>
  </si>
  <si>
    <t>FBgn0038582</t>
  </si>
  <si>
    <t>FBgn0038584</t>
  </si>
  <si>
    <t>FBgn0038593</t>
  </si>
  <si>
    <t>FBgn0038597</t>
  </si>
  <si>
    <t>FBgn0038649</t>
  </si>
  <si>
    <t>FBgn0038666</t>
  </si>
  <si>
    <t>FBgn0038678</t>
  </si>
  <si>
    <t>FBgn0038683</t>
  </si>
  <si>
    <t>FBgn0038686</t>
  </si>
  <si>
    <t>FBgn0038805</t>
  </si>
  <si>
    <t>FBgn0038808</t>
  </si>
  <si>
    <t>FBgn0038834</t>
  </si>
  <si>
    <t>FBgn0038854</t>
  </si>
  <si>
    <t>FBgn0038857</t>
  </si>
  <si>
    <t>FBgn0038893</t>
  </si>
  <si>
    <t>FBgn0038925</t>
  </si>
  <si>
    <t>FBgn0038947</t>
  </si>
  <si>
    <t>FBgn0038951</t>
  </si>
  <si>
    <t>FBgn0038964</t>
  </si>
  <si>
    <t>FBgn0039016</t>
  </si>
  <si>
    <t>FBgn0039067</t>
  </si>
  <si>
    <t>FBgn0039111</t>
  </si>
  <si>
    <t>FBgn0039117</t>
  </si>
  <si>
    <t>FBgn0039153</t>
  </si>
  <si>
    <t>FBgn0039175</t>
  </si>
  <si>
    <t>FBgn0039205</t>
  </si>
  <si>
    <t>FBgn0039212</t>
  </si>
  <si>
    <t>FBgn0039218</t>
  </si>
  <si>
    <t>FBgn0039233</t>
  </si>
  <si>
    <t>FBgn0039300</t>
  </si>
  <si>
    <t>FBgn0039303</t>
  </si>
  <si>
    <t>FBgn0039336</t>
  </si>
  <si>
    <t>FBgn0039348</t>
  </si>
  <si>
    <t>FBgn0039357</t>
  </si>
  <si>
    <t>FBgn0039359</t>
  </si>
  <si>
    <t>FBgn0039404</t>
  </si>
  <si>
    <t>FBgn0039558</t>
  </si>
  <si>
    <t>FBgn0039561</t>
  </si>
  <si>
    <t>FBgn0039566</t>
  </si>
  <si>
    <t>FBgn0039588</t>
  </si>
  <si>
    <t>FBgn0039601</t>
  </si>
  <si>
    <t>FBgn0039627</t>
  </si>
  <si>
    <t>FBgn0039638</t>
  </si>
  <si>
    <t>FBgn0039639</t>
  </si>
  <si>
    <t>FBgn0039689</t>
  </si>
  <si>
    <t>FBgn0039691</t>
  </si>
  <si>
    <t>FBgn0039710</t>
  </si>
  <si>
    <t>FBgn0039712</t>
  </si>
  <si>
    <t>FBgn0039713</t>
  </si>
  <si>
    <t>FBgn0039726</t>
  </si>
  <si>
    <t>FBgn0039743</t>
  </si>
  <si>
    <t>FBgn0039757</t>
  </si>
  <si>
    <t>FBgn0039828</t>
  </si>
  <si>
    <t>FBgn0039830</t>
  </si>
  <si>
    <t>FBgn0039835</t>
  </si>
  <si>
    <t>FBgn0039846</t>
  </si>
  <si>
    <t>FBgn0039857</t>
  </si>
  <si>
    <t>FBgn0039861</t>
  </si>
  <si>
    <t>FBgn0039867</t>
  </si>
  <si>
    <t>FBgn0039904</t>
  </si>
  <si>
    <t>FBgn0039909</t>
  </si>
  <si>
    <t>FBgn0040011</t>
  </si>
  <si>
    <t>FBgn0040075</t>
  </si>
  <si>
    <t>FBgn0040087</t>
  </si>
  <si>
    <t>FBgn0040227</t>
  </si>
  <si>
    <t>FBgn0040268</t>
  </si>
  <si>
    <t>FBgn0040273</t>
  </si>
  <si>
    <t>FBgn0040389</t>
  </si>
  <si>
    <t>FBgn0040394</t>
  </si>
  <si>
    <t>FBgn0040512</t>
  </si>
  <si>
    <t>FBgn0040529</t>
  </si>
  <si>
    <t>FBgn0040899</t>
  </si>
  <si>
    <t>FBgn0040918</t>
  </si>
  <si>
    <t>FBgn0041147</t>
  </si>
  <si>
    <t>FBgn0041164</t>
  </si>
  <si>
    <t>FBgn0041191</t>
  </si>
  <si>
    <t>FBgn0041342</t>
  </si>
  <si>
    <t>Pcyt1</t>
  </si>
  <si>
    <t>FBgn0041605</t>
  </si>
  <si>
    <t>FBgn0041627</t>
  </si>
  <si>
    <t>FBgn0042085</t>
  </si>
  <si>
    <t>FBgn0042092</t>
  </si>
  <si>
    <t>FBgn0043884</t>
  </si>
  <si>
    <t>FBgn0044030</t>
  </si>
  <si>
    <t>FBgn0044510</t>
  </si>
  <si>
    <t>FBgn0046222</t>
  </si>
  <si>
    <t>FBgn0047038</t>
  </si>
  <si>
    <t>FBgn0050342</t>
  </si>
  <si>
    <t>FBgn0050349</t>
  </si>
  <si>
    <t>FBgn0050481</t>
  </si>
  <si>
    <t>FBgn0051133</t>
  </si>
  <si>
    <t>FBgn0051155</t>
  </si>
  <si>
    <t>FBgn0051159</t>
  </si>
  <si>
    <t>FBgn0051184</t>
  </si>
  <si>
    <t>FBgn0051223</t>
  </si>
  <si>
    <t>FBgn0051320</t>
  </si>
  <si>
    <t>FBgn0051450</t>
  </si>
  <si>
    <t>FBgn0051739</t>
  </si>
  <si>
    <t>FBgn0051852</t>
  </si>
  <si>
    <t>FBgn0051855</t>
  </si>
  <si>
    <t>FBgn0051957</t>
  </si>
  <si>
    <t>FBgn0052022</t>
  </si>
  <si>
    <t>FBgn0052075</t>
  </si>
  <si>
    <t>FBgn0052099</t>
  </si>
  <si>
    <t>FBgn0052104</t>
  </si>
  <si>
    <t>FBgn0052133</t>
  </si>
  <si>
    <t>FBgn0052176</t>
  </si>
  <si>
    <t>FBgn0052343</t>
  </si>
  <si>
    <t>FBgn0052344</t>
  </si>
  <si>
    <t>FBgn0052409</t>
  </si>
  <si>
    <t>FBgn0052438</t>
  </si>
  <si>
    <t>FBgn0052576</t>
  </si>
  <si>
    <t>FBgn0052707</t>
  </si>
  <si>
    <t>FBgn0053002</t>
  </si>
  <si>
    <t>FBgn0053158</t>
  </si>
  <si>
    <t>FBgn0053276</t>
  </si>
  <si>
    <t>FBgn0053303</t>
  </si>
  <si>
    <t>FBgn0053554</t>
  </si>
  <si>
    <t>FBgn0058045</t>
  </si>
  <si>
    <t>FBgn0061476</t>
  </si>
  <si>
    <t>FBgn0062413</t>
  </si>
  <si>
    <t>FBgn0064115</t>
  </si>
  <si>
    <t>FBgn0064225</t>
  </si>
  <si>
    <t>FBgn0066304</t>
  </si>
  <si>
    <t>FBgn0083983</t>
  </si>
  <si>
    <t>FBgn0085451</t>
  </si>
  <si>
    <t>FBgn0086129</t>
  </si>
  <si>
    <t>FBgn0086130</t>
  </si>
  <si>
    <t>FBgn0086134</t>
  </si>
  <si>
    <t>FBgn0086355</t>
  </si>
  <si>
    <t>FBgn0086356</t>
  </si>
  <si>
    <t>FBgn0086357</t>
  </si>
  <si>
    <t>FBgn0086443</t>
  </si>
  <si>
    <t>FBgn0086446</t>
  </si>
  <si>
    <t>FBgn0086447</t>
  </si>
  <si>
    <t>FBgn0086451</t>
  </si>
  <si>
    <t>FBgn0086613</t>
  </si>
  <si>
    <t>FBgn0086656</t>
  </si>
  <si>
    <t>FBgn0086687</t>
  </si>
  <si>
    <t>FBgn0086694</t>
  </si>
  <si>
    <t>FBgn0086695</t>
  </si>
  <si>
    <t>FBgn0086706</t>
  </si>
  <si>
    <t>FBgn0086710</t>
  </si>
  <si>
    <t>FBgn0086712</t>
  </si>
  <si>
    <t>FBgn0086784</t>
  </si>
  <si>
    <t>FBgn0086785</t>
  </si>
  <si>
    <t>FBgn0086908</t>
  </si>
  <si>
    <t>FBgn0087013</t>
  </si>
  <si>
    <t>FBgn0250746</t>
  </si>
  <si>
    <t>FBgn0250791</t>
  </si>
  <si>
    <t>FBgn0250814</t>
  </si>
  <si>
    <t>FBgn0250820</t>
  </si>
  <si>
    <t>FBgn0250837</t>
  </si>
  <si>
    <t>FBgn0250838</t>
  </si>
  <si>
    <t>FBgn0250843</t>
  </si>
  <si>
    <t>FBgn0259199</t>
  </si>
  <si>
    <t>FBgn0259676</t>
  </si>
  <si>
    <t>FBgn0259876</t>
  </si>
  <si>
    <t>FBgn0260012</t>
  </si>
  <si>
    <t>FBgn0260390</t>
  </si>
  <si>
    <t>FBgn0260399</t>
  </si>
  <si>
    <t>FBgn0260401</t>
  </si>
  <si>
    <t>FBgn0260439</t>
  </si>
  <si>
    <t>FBgn0260444</t>
  </si>
  <si>
    <t>FBgn0260467</t>
  </si>
  <si>
    <t>FBgn0260639</t>
  </si>
  <si>
    <t>FBgn0260655</t>
  </si>
  <si>
    <t>FBgn0260779</t>
  </si>
  <si>
    <t>FBgn0260856</t>
  </si>
  <si>
    <t>FBgn0260857</t>
  </si>
  <si>
    <t>FBgn0260858</t>
  </si>
  <si>
    <t>FBgn0260859</t>
  </si>
  <si>
    <t>FBgn0260861</t>
  </si>
  <si>
    <t>FBgn0260934</t>
  </si>
  <si>
    <t>FBgn0260935</t>
  </si>
  <si>
    <t>FBgn0260962</t>
  </si>
  <si>
    <t>FBgn0260985</t>
  </si>
  <si>
    <t>FBgn0261019</t>
  </si>
  <si>
    <t>FBgn0261112</t>
  </si>
  <si>
    <t>FBgn0261268</t>
  </si>
  <si>
    <t>FBgn0261270</t>
  </si>
  <si>
    <t>FBgn0261278</t>
  </si>
  <si>
    <t>FBgn0261279</t>
  </si>
  <si>
    <t>FBgn0261283</t>
  </si>
  <si>
    <t>FBgn0261286</t>
  </si>
  <si>
    <t>FBgn0261380</t>
  </si>
  <si>
    <t>FBgn0261383</t>
  </si>
  <si>
    <t>FBgn0261385</t>
  </si>
  <si>
    <t>FBgn0261394</t>
  </si>
  <si>
    <t>FBgn0261396</t>
  </si>
  <si>
    <t>FBgn0261479</t>
  </si>
  <si>
    <t>FBgn0261532</t>
  </si>
  <si>
    <t>FBgn0261535</t>
  </si>
  <si>
    <t>FBgn0261552</t>
  </si>
  <si>
    <t>FBgn0261573</t>
  </si>
  <si>
    <t>FBgn0261592</t>
  </si>
  <si>
    <t>FBgn0261596</t>
  </si>
  <si>
    <t>FBgn0261599</t>
  </si>
  <si>
    <t>FBgn0261602</t>
  </si>
  <si>
    <t>FBgn0261609</t>
  </si>
  <si>
    <t>FBgn0261789</t>
  </si>
  <si>
    <t>FBgn0261791</t>
  </si>
  <si>
    <t>FBgn0261872</t>
  </si>
  <si>
    <t>FBgn0261881</t>
  </si>
  <si>
    <t>FBgn0261933</t>
  </si>
  <si>
    <t>FBgn0262081</t>
  </si>
  <si>
    <t>FBgn0262115</t>
  </si>
  <si>
    <t>FBgn0262117</t>
  </si>
  <si>
    <t>FBgn0262125</t>
  </si>
  <si>
    <t>FBgn0262467</t>
  </si>
  <si>
    <t>FBgn0262511</t>
  </si>
  <si>
    <t>FBgn0262512</t>
  </si>
  <si>
    <t>FBgn0262515</t>
  </si>
  <si>
    <t>FBgn0262519</t>
  </si>
  <si>
    <t>FBgn0262559</t>
  </si>
  <si>
    <t>FBgn0262601</t>
  </si>
  <si>
    <t>FBgn0262619</t>
  </si>
  <si>
    <t>FBgn0262656</t>
  </si>
  <si>
    <t>FBgn0262699</t>
  </si>
  <si>
    <t>FBgn0262716</t>
  </si>
  <si>
    <t>FBgn0262739</t>
  </si>
  <si>
    <t>FBgn0262801</t>
  </si>
  <si>
    <t>FBgn0262955</t>
  </si>
  <si>
    <t>FBgn0263006</t>
  </si>
  <si>
    <t>FBgn0263133</t>
  </si>
  <si>
    <t>FBgn0263231</t>
  </si>
  <si>
    <t>FBgn0263251</t>
  </si>
  <si>
    <t>FBgn0263598</t>
  </si>
  <si>
    <t>FBgn0263599</t>
  </si>
  <si>
    <t>FBgn0263600</t>
  </si>
  <si>
    <t>FBgn0263605</t>
  </si>
  <si>
    <t>FBgn0263855</t>
  </si>
  <si>
    <t>FBgn0263863</t>
  </si>
  <si>
    <t>FBgn0263933</t>
  </si>
  <si>
    <t>FBgn0263979</t>
  </si>
  <si>
    <t>FBgn0264492</t>
  </si>
  <si>
    <t>FBgn0264560</t>
  </si>
  <si>
    <t>FBgn0264848</t>
  </si>
  <si>
    <t>FBgn0264922</t>
  </si>
  <si>
    <t>FBgn0264978</t>
  </si>
  <si>
    <t>FBgn0265297</t>
  </si>
  <si>
    <t>FBgn0265298</t>
  </si>
  <si>
    <t>FBgn0265434</t>
  </si>
  <si>
    <t>FBgn0265974</t>
  </si>
  <si>
    <t>FBgn0265998</t>
  </si>
  <si>
    <t>FBgn0266083</t>
  </si>
  <si>
    <t>FBgn0266282</t>
  </si>
  <si>
    <t>FBgn0266452</t>
  </si>
  <si>
    <t>FBgn0266581</t>
  </si>
  <si>
    <t>FBgn0266582</t>
  </si>
  <si>
    <t>FBgn0266599</t>
  </si>
  <si>
    <t>FBgn0266666</t>
  </si>
  <si>
    <t>FBgn0266671</t>
  </si>
  <si>
    <t>FBgn0266673</t>
  </si>
  <si>
    <t>FBgn0266674</t>
  </si>
  <si>
    <t>FBgn0266711</t>
  </si>
  <si>
    <t>FBgn0266724</t>
  </si>
  <si>
    <t>FBgn0266917</t>
  </si>
  <si>
    <t>FBgn0267350</t>
  </si>
  <si>
    <t>FBgn0275436</t>
  </si>
  <si>
    <t>FBgn0278608</t>
  </si>
  <si>
    <t>FBgn0283427</t>
  </si>
  <si>
    <t>FBgn0283468</t>
  </si>
  <si>
    <t>FBgn0283652</t>
  </si>
  <si>
    <t>FBgn0283657</t>
  </si>
  <si>
    <t>FBgn0283681</t>
  </si>
  <si>
    <t>FBgn0283682</t>
  </si>
  <si>
    <t>FBgn0284220</t>
  </si>
  <si>
    <t>FBgn0284243</t>
  </si>
  <si>
    <t>FBgn0284245</t>
  </si>
  <si>
    <t>FBgn0284248</t>
  </si>
  <si>
    <t>FBgn0284253</t>
  </si>
  <si>
    <t>FBgn0284256</t>
  </si>
  <si>
    <t>FBgn0284436</t>
  </si>
  <si>
    <t>FBgn0284442</t>
  </si>
  <si>
    <t>FBgn0285911</t>
  </si>
  <si>
    <t>FBgn0285926</t>
  </si>
  <si>
    <t>FBgn0285947</t>
  </si>
  <si>
    <t>FBgn0285948</t>
  </si>
  <si>
    <t>FBgn0285949</t>
  </si>
  <si>
    <t>FBgn0285952</t>
  </si>
  <si>
    <t>FBgn0286051</t>
  </si>
  <si>
    <t>FBgn0286213</t>
  </si>
  <si>
    <t>FBgn0286222</t>
  </si>
  <si>
    <t>FBgn0286784</t>
  </si>
  <si>
    <t>FBgn0028504</t>
  </si>
  <si>
    <t>FBgn0035589</t>
  </si>
  <si>
    <t>FBgn0028663</t>
  </si>
  <si>
    <t>FBgn0002441</t>
  </si>
  <si>
    <t>FBgn0284249</t>
  </si>
  <si>
    <t>FBgn-fly fitness gene with best score</t>
  </si>
  <si>
    <t>Symbol-Fly fitness gene with best score</t>
  </si>
  <si>
    <t>All fly fitness gene(s)</t>
  </si>
  <si>
    <t xml:space="preserve">Note: two Anopheles genes (AGAP002263, AGAP028628) mapped each to two different Drosophila genes. </t>
  </si>
  <si>
    <t>FBgn0003654</t>
  </si>
  <si>
    <t>sw</t>
  </si>
  <si>
    <t>FBgn0261064</t>
  </si>
  <si>
    <t>Rbsn-5</t>
  </si>
  <si>
    <t>FBgn0029686</t>
  </si>
  <si>
    <t>Glos</t>
  </si>
  <si>
    <t>FBgn0260940</t>
  </si>
  <si>
    <t>FBgn0004606</t>
  </si>
  <si>
    <t>FBgn0026749</t>
  </si>
  <si>
    <t>FBgn0039360</t>
  </si>
  <si>
    <t>CLS</t>
  </si>
  <si>
    <t>FBgn0260860</t>
  </si>
  <si>
    <t>FBgn0003044</t>
  </si>
  <si>
    <t>Pcl</t>
  </si>
  <si>
    <t>FBgn0031006</t>
  </si>
  <si>
    <t>FBgn0038601</t>
  </si>
  <si>
    <t>CG18600</t>
  </si>
  <si>
    <t>FBgn0024273</t>
  </si>
  <si>
    <t>WASp</t>
  </si>
  <si>
    <t>FBgn0039227</t>
  </si>
  <si>
    <t>polybromo</t>
  </si>
  <si>
    <t>FBgn0004198</t>
  </si>
  <si>
    <t>ct</t>
  </si>
  <si>
    <t>FBgn0267790</t>
  </si>
  <si>
    <t>rump</t>
  </si>
  <si>
    <t>FBgn0261067</t>
  </si>
  <si>
    <t>FBgn0266672</t>
  </si>
  <si>
    <t>Sec8</t>
  </si>
  <si>
    <t>FBgn0039488</t>
  </si>
  <si>
    <t>CG6066</t>
  </si>
  <si>
    <t>FBgn0038763</t>
  </si>
  <si>
    <t>FBgn0016034</t>
  </si>
  <si>
    <t>mael</t>
  </si>
  <si>
    <t>FBgn0003330</t>
  </si>
  <si>
    <t>FBgn0031769</t>
  </si>
  <si>
    <t>CG9135</t>
  </si>
  <si>
    <t>FBgn0000028</t>
  </si>
  <si>
    <t>FBgn0040020</t>
  </si>
  <si>
    <t>FBgn0004403</t>
  </si>
  <si>
    <t>RpS14a</t>
  </si>
  <si>
    <t>FBgn0266722</t>
  </si>
  <si>
    <t>FBgn0039266</t>
  </si>
  <si>
    <t>CG11791</t>
  </si>
  <si>
    <t>FBgn0034098</t>
  </si>
  <si>
    <t>krimp</t>
  </si>
  <si>
    <t>FBgn0030208</t>
  </si>
  <si>
    <t>FBgn0025807</t>
  </si>
  <si>
    <t>FBgn0034598</t>
  </si>
  <si>
    <t>CG4266</t>
  </si>
  <si>
    <t>FBgn0030240</t>
  </si>
  <si>
    <t>CG2202</t>
  </si>
  <si>
    <t>FBgn0037653</t>
  </si>
  <si>
    <t>FBgn0038981</t>
  </si>
  <si>
    <t>CG5346</t>
  </si>
  <si>
    <t>FBgn0038862</t>
  </si>
  <si>
    <t>FBgn0011655</t>
  </si>
  <si>
    <t>FBgn0284254</t>
  </si>
  <si>
    <t>Impbeta11</t>
  </si>
  <si>
    <t>FBgn0011290</t>
  </si>
  <si>
    <t>FBgn0037298</t>
  </si>
  <si>
    <t>Sccpdh1</t>
  </si>
  <si>
    <t>FBgn0039186</t>
  </si>
  <si>
    <t>CG5746</t>
  </si>
  <si>
    <t>FBgn0025790</t>
  </si>
  <si>
    <t>TBPH</t>
  </si>
  <si>
    <t>FBgn0027579</t>
  </si>
  <si>
    <t>FBgn0034657</t>
  </si>
  <si>
    <t>FBgn0052095</t>
  </si>
  <si>
    <t>CG32095</t>
  </si>
  <si>
    <t>FBgn0034396</t>
  </si>
  <si>
    <t>CG15097</t>
  </si>
  <si>
    <t>FBgn0017414</t>
  </si>
  <si>
    <t>cag</t>
  </si>
  <si>
    <t>FBgn0039907</t>
  </si>
  <si>
    <t>lgs</t>
  </si>
  <si>
    <t>FBgn0027492</t>
  </si>
  <si>
    <t>wdb</t>
  </si>
  <si>
    <t>FBgn0039936</t>
  </si>
  <si>
    <t>FBgn0036775</t>
  </si>
  <si>
    <t>FBgn0038504</t>
  </si>
  <si>
    <t>FBgn0015553</t>
  </si>
  <si>
    <t>tos</t>
  </si>
  <si>
    <t>FBgn0030521</t>
  </si>
  <si>
    <t>CtsB1</t>
  </si>
  <si>
    <t>FBgn0028872</t>
  </si>
  <si>
    <t>CG18095</t>
  </si>
  <si>
    <t>FBgn0033187</t>
  </si>
  <si>
    <t>FBgn0284257</t>
  </si>
  <si>
    <t>FBgn0034734</t>
  </si>
  <si>
    <t>CG4554</t>
  </si>
  <si>
    <t>FBgn0031909</t>
  </si>
  <si>
    <t>CG5181</t>
  </si>
  <si>
    <t>FBgn0035769</t>
  </si>
  <si>
    <t>CTCF</t>
  </si>
  <si>
    <t>FBgn0033686</t>
  </si>
  <si>
    <t>Hen1</t>
  </si>
  <si>
    <t>FBgn0053774</t>
  </si>
  <si>
    <t>CG33774</t>
  </si>
  <si>
    <t>FBgn0004516</t>
  </si>
  <si>
    <t>Gad1</t>
  </si>
  <si>
    <t>FBgn0035432</t>
  </si>
  <si>
    <t>FBgn0035793</t>
  </si>
  <si>
    <t>CG7546</t>
  </si>
  <si>
    <t>FBgn0034795</t>
  </si>
  <si>
    <t>FBgn0003410</t>
  </si>
  <si>
    <t>FBgn0031459</t>
  </si>
  <si>
    <t>FBgn0030792</t>
  </si>
  <si>
    <t>CG4789</t>
  </si>
  <si>
    <t>FBgn0036771</t>
  </si>
  <si>
    <t>FBgn0265623</t>
  </si>
  <si>
    <t>FBgn0052103</t>
  </si>
  <si>
    <t>FBgn0034923</t>
  </si>
  <si>
    <t>FBgn0082598</t>
  </si>
  <si>
    <t>akirin</t>
  </si>
  <si>
    <t>FBgn0035461</t>
  </si>
  <si>
    <t>ntc</t>
  </si>
  <si>
    <t>FBgn0036879</t>
  </si>
  <si>
    <t>Cpr76Bb</t>
  </si>
  <si>
    <t>FBgn0045980</t>
  </si>
  <si>
    <t>niki</t>
  </si>
  <si>
    <t>FBgn0041775</t>
  </si>
  <si>
    <t>tral</t>
  </si>
  <si>
    <t>FBgn0036710</t>
  </si>
  <si>
    <t>CG6479</t>
  </si>
  <si>
    <t>FBgn0033749</t>
  </si>
  <si>
    <t>achi</t>
  </si>
  <si>
    <t>FBgn0034360</t>
  </si>
  <si>
    <t>CG10927</t>
  </si>
  <si>
    <t>FBgn0051259</t>
  </si>
  <si>
    <t>CG31259</t>
  </si>
  <si>
    <t>FBgn0030711</t>
  </si>
  <si>
    <t>Rrp47</t>
  </si>
  <si>
    <t>FBgn0020369</t>
  </si>
  <si>
    <t>FBgn0035771</t>
  </si>
  <si>
    <t>FBgn0028582</t>
  </si>
  <si>
    <t>FBgn0025621</t>
  </si>
  <si>
    <t>CG16989</t>
  </si>
  <si>
    <t>FBgn0261858</t>
  </si>
  <si>
    <t>Mzt1</t>
  </si>
  <si>
    <t>FBgn0034400</t>
  </si>
  <si>
    <t>CG15099</t>
  </si>
  <si>
    <t>FBgn0263593</t>
  </si>
  <si>
    <t>FBgn0261361</t>
  </si>
  <si>
    <t>CG42638</t>
  </si>
  <si>
    <t>FBgn0283494</t>
  </si>
  <si>
    <t>Adk2</t>
  </si>
  <si>
    <t>FBgn0003317</t>
  </si>
  <si>
    <t>sax</t>
  </si>
  <si>
    <t>FBgn0031519</t>
  </si>
  <si>
    <t>Fign</t>
  </si>
  <si>
    <t>FBgn0046692</t>
  </si>
  <si>
    <t>Stlk</t>
  </si>
  <si>
    <t>FBgn0032100</t>
  </si>
  <si>
    <t>CG13108</t>
  </si>
  <si>
    <t>FBgn0033921</t>
  </si>
  <si>
    <t>tej</t>
  </si>
  <si>
    <t>FBgn0004374</t>
  </si>
  <si>
    <t>neb</t>
  </si>
  <si>
    <t>FBgn0031885</t>
  </si>
  <si>
    <t>Mnn1</t>
  </si>
  <si>
    <t>FBgn0051729</t>
  </si>
  <si>
    <t>CG31729</t>
  </si>
  <si>
    <t>FBgn0045852</t>
  </si>
  <si>
    <t>ham</t>
  </si>
  <si>
    <t>FBgn0032816</t>
  </si>
  <si>
    <t>FBgn0011648</t>
  </si>
  <si>
    <t>FBgn0032974</t>
  </si>
  <si>
    <t>CG3651</t>
  </si>
  <si>
    <t>FBgn0011708</t>
  </si>
  <si>
    <t>Syx5</t>
  </si>
  <si>
    <t>FBgn0031835</t>
  </si>
  <si>
    <t>CG11319</t>
  </si>
  <si>
    <t>FBgn0033491</t>
  </si>
  <si>
    <t>CG18011</t>
  </si>
  <si>
    <t>FBgn0250816</t>
  </si>
  <si>
    <t>AGO3</t>
  </si>
  <si>
    <t>FBgn0004362</t>
  </si>
  <si>
    <t>HmgD</t>
  </si>
  <si>
    <t>FBgn0052202</t>
  </si>
  <si>
    <t>CG32202</t>
  </si>
  <si>
    <t>FBgn0032234</t>
  </si>
  <si>
    <t>gny</t>
  </si>
  <si>
    <t>FBgn0028978</t>
  </si>
  <si>
    <t>trbl</t>
  </si>
  <si>
    <t>FBgn0039495</t>
  </si>
  <si>
    <t>CG5909</t>
  </si>
  <si>
    <t>FBgn0051812</t>
  </si>
  <si>
    <t>FBgn0000146</t>
  </si>
  <si>
    <t>aub</t>
  </si>
  <si>
    <t>FBgn0261608</t>
  </si>
  <si>
    <t>FBgn0037439</t>
  </si>
  <si>
    <t>CG10286</t>
  </si>
  <si>
    <t>FBgn0051876</t>
  </si>
  <si>
    <t>Cpr30F</t>
  </si>
  <si>
    <t>FBgn0024352</t>
  </si>
  <si>
    <t>FBgn0261983</t>
  </si>
  <si>
    <t>FBgn0037175</t>
  </si>
  <si>
    <t>CG14455</t>
  </si>
  <si>
    <t>FBgn0046706</t>
  </si>
  <si>
    <t>Haspin</t>
  </si>
  <si>
    <t>FBgn0003892</t>
  </si>
  <si>
    <t>ptc</t>
  </si>
  <si>
    <t>FBgn0036239</t>
  </si>
  <si>
    <t>Pop2</t>
  </si>
  <si>
    <t>FBgn0003401</t>
  </si>
  <si>
    <t>shu</t>
  </si>
  <si>
    <t>FBgn0051755</t>
  </si>
  <si>
    <t>SoYb</t>
  </si>
  <si>
    <t>FBgn0034050</t>
  </si>
  <si>
    <t>FBgn0036448</t>
  </si>
  <si>
    <t>mop</t>
  </si>
  <si>
    <t>FBgn0036450</t>
  </si>
  <si>
    <t>Tdrd3</t>
  </si>
  <si>
    <t>FBgn0005695</t>
  </si>
  <si>
    <t>gcl</t>
  </si>
  <si>
    <t>FBgn0051109</t>
  </si>
  <si>
    <t>CG31109</t>
  </si>
  <si>
    <t>FBgn0039602</t>
  </si>
  <si>
    <t>CG1647</t>
  </si>
  <si>
    <t>FBgn0036509</t>
  </si>
  <si>
    <t>CG7739</t>
  </si>
  <si>
    <t>FBgn0036354</t>
  </si>
  <si>
    <t>Poc1</t>
  </si>
  <si>
    <t>FBgn0036826</t>
  </si>
  <si>
    <t>arx</t>
  </si>
  <si>
    <t>FBgn0050476</t>
  </si>
  <si>
    <t>ave</t>
  </si>
  <si>
    <t>FBgn0037184</t>
  </si>
  <si>
    <t>CG14450</t>
  </si>
  <si>
    <t>FBgn0259791</t>
  </si>
  <si>
    <t>FBgn0287589</t>
  </si>
  <si>
    <t>CG46459</t>
  </si>
  <si>
    <t>FBgn0034275</t>
  </si>
  <si>
    <t>CG5002</t>
  </si>
  <si>
    <t>FBgn0030505</t>
  </si>
  <si>
    <t>NFAT</t>
  </si>
  <si>
    <t>FBgn0004897</t>
  </si>
  <si>
    <t>fd96Ca</t>
  </si>
  <si>
    <t>FBgn0020307</t>
  </si>
  <si>
    <t>FBgn0033708</t>
  </si>
  <si>
    <t>CG8850</t>
  </si>
  <si>
    <t>FBgn0287582</t>
  </si>
  <si>
    <t>sov</t>
  </si>
  <si>
    <t>FBgn0033166</t>
  </si>
  <si>
    <t>Eaf</t>
  </si>
  <si>
    <t>Fly gene</t>
  </si>
  <si>
    <t>AG Gene</t>
  </si>
  <si>
    <t>FBgn Fly Ortholog</t>
  </si>
  <si>
    <t>Human ortholog</t>
  </si>
  <si>
    <t>FH</t>
  </si>
  <si>
    <t>REXO5</t>
  </si>
  <si>
    <t>RPL31</t>
  </si>
  <si>
    <t>RPS10</t>
  </si>
  <si>
    <t>IGF2BP1</t>
  </si>
  <si>
    <t>VPS16</t>
  </si>
  <si>
    <t>LRPPRC</t>
  </si>
  <si>
    <t>EDC4</t>
  </si>
  <si>
    <t>TLK1</t>
  </si>
  <si>
    <t>RPP30</t>
  </si>
  <si>
    <t>BTRC</t>
  </si>
  <si>
    <t>FASN</t>
  </si>
  <si>
    <t>HMGB2</t>
  </si>
  <si>
    <t>PI4KA</t>
  </si>
  <si>
    <t>SF3A1</t>
  </si>
  <si>
    <t>TRAPPC2</t>
  </si>
  <si>
    <t>ELOC</t>
  </si>
  <si>
    <t>EXOC6B</t>
  </si>
  <si>
    <t>EXOC5</t>
  </si>
  <si>
    <t>EXOC3</t>
  </si>
  <si>
    <t>NDUFS3</t>
  </si>
  <si>
    <t>SMC6</t>
  </si>
  <si>
    <t>TBX5</t>
  </si>
  <si>
    <t>CLK1</t>
  </si>
  <si>
    <t>EXT1</t>
  </si>
  <si>
    <t>MYH10</t>
  </si>
  <si>
    <t>SCFD1</t>
  </si>
  <si>
    <t>SUMO2</t>
  </si>
  <si>
    <t>UBE2C</t>
  </si>
  <si>
    <t>GBF1</t>
  </si>
  <si>
    <t>CSNK2A1</t>
  </si>
  <si>
    <t>RBBP4</t>
  </si>
  <si>
    <t>TBL1X</t>
  </si>
  <si>
    <t>POLD1</t>
  </si>
  <si>
    <t>DDX3Y</t>
  </si>
  <si>
    <t>DDX4</t>
  </si>
  <si>
    <t>SEC11C</t>
  </si>
  <si>
    <t>AGO2</t>
  </si>
  <si>
    <t>ACTR3</t>
  </si>
  <si>
    <t>LIG1</t>
  </si>
  <si>
    <t>SNRPN</t>
  </si>
  <si>
    <t>MDH2</t>
  </si>
  <si>
    <t>CHD5</t>
  </si>
  <si>
    <t>ATP6AP1</t>
  </si>
  <si>
    <t>ATP6V1F</t>
  </si>
  <si>
    <t>ATP6V1C1</t>
  </si>
  <si>
    <t>SCO1</t>
  </si>
  <si>
    <t>SEC23A</t>
  </si>
  <si>
    <t>FRK</t>
  </si>
  <si>
    <t>ANKRD49</t>
  </si>
  <si>
    <t>RPS29</t>
  </si>
  <si>
    <t>RPS24</t>
  </si>
  <si>
    <t>RCOR1</t>
  </si>
  <si>
    <t>NOVA1</t>
  </si>
  <si>
    <t>DOHH</t>
  </si>
  <si>
    <t>ANLN</t>
  </si>
  <si>
    <t>INTS6</t>
  </si>
  <si>
    <t>MRPL37</t>
  </si>
  <si>
    <t>SREBF1</t>
  </si>
  <si>
    <t>SEPHS1</t>
  </si>
  <si>
    <t>CUL3</t>
  </si>
  <si>
    <t>NAE1</t>
  </si>
  <si>
    <t>PIK3R4</t>
  </si>
  <si>
    <t>MARK1</t>
  </si>
  <si>
    <t>TRAPPC4</t>
  </si>
  <si>
    <t>YKT6</t>
  </si>
  <si>
    <t>BET1</t>
  </si>
  <si>
    <t>GOSR2</t>
  </si>
  <si>
    <t>QRSL1</t>
  </si>
  <si>
    <t>TRAPPC8</t>
  </si>
  <si>
    <t>TMEM199</t>
  </si>
  <si>
    <t>CNOT10</t>
  </si>
  <si>
    <t>PPP2R1A</t>
  </si>
  <si>
    <t>GTF3C6</t>
  </si>
  <si>
    <t>PDS5B</t>
  </si>
  <si>
    <t>NCAPG</t>
  </si>
  <si>
    <t>PRIM2</t>
  </si>
  <si>
    <t>SNUPN</t>
  </si>
  <si>
    <t>DUT</t>
  </si>
  <si>
    <t>UQCRC2</t>
  </si>
  <si>
    <t>IPO5</t>
  </si>
  <si>
    <t>SETDB1</t>
  </si>
  <si>
    <t>VPS36</t>
  </si>
  <si>
    <t>EFR3A</t>
  </si>
  <si>
    <t>ACAD8</t>
  </si>
  <si>
    <t>SCD5</t>
  </si>
  <si>
    <t>CHMP4B</t>
  </si>
  <si>
    <t>INO80</t>
  </si>
  <si>
    <t>POLR1D</t>
  </si>
  <si>
    <t>DCTN6</t>
  </si>
  <si>
    <t>SEC61A2</t>
  </si>
  <si>
    <t>TPI1</t>
  </si>
  <si>
    <t>DDX28</t>
  </si>
  <si>
    <t>ARID4B</t>
  </si>
  <si>
    <t>ARID5B</t>
  </si>
  <si>
    <t>MRPL34</t>
  </si>
  <si>
    <t>POP7</t>
  </si>
  <si>
    <t>RPL5</t>
  </si>
  <si>
    <t>GATC</t>
  </si>
  <si>
    <t>SLC31A1</t>
  </si>
  <si>
    <t>ZWILCH</t>
  </si>
  <si>
    <t>UBE2G1</t>
  </si>
  <si>
    <t>RPN1</t>
  </si>
  <si>
    <t>URM1</t>
  </si>
  <si>
    <t>EFL1</t>
  </si>
  <si>
    <t>MRPL27</t>
  </si>
  <si>
    <t>GOLT1B</t>
  </si>
  <si>
    <t>DDX54</t>
  </si>
  <si>
    <t>GABPB2</t>
  </si>
  <si>
    <t>CAAP1</t>
  </si>
  <si>
    <t>PAXIP1</t>
  </si>
  <si>
    <t>RPAP1</t>
  </si>
  <si>
    <t>AASDHPPT</t>
  </si>
  <si>
    <t>GET1</t>
  </si>
  <si>
    <t>EIF1AD</t>
  </si>
  <si>
    <t>DDA1</t>
  </si>
  <si>
    <t>DARS2</t>
  </si>
  <si>
    <t>MRPS18A</t>
  </si>
  <si>
    <t>DNAAF5</t>
  </si>
  <si>
    <t>ZNHIT2</t>
  </si>
  <si>
    <t>LSM3</t>
  </si>
  <si>
    <t>GFM2</t>
  </si>
  <si>
    <t>NDUFA5</t>
  </si>
  <si>
    <t>MRPS5</t>
  </si>
  <si>
    <t>ANKHD1-EIF4EBP3</t>
  </si>
  <si>
    <t>POLR1F</t>
  </si>
  <si>
    <t>ARID2</t>
  </si>
  <si>
    <t>XRCC5</t>
  </si>
  <si>
    <t>CPLX1</t>
  </si>
  <si>
    <t>PCYT1A</t>
  </si>
  <si>
    <t>MOV10L1</t>
  </si>
  <si>
    <t>CERS5</t>
  </si>
  <si>
    <t>COX7A1</t>
  </si>
  <si>
    <t>CCNL2</t>
  </si>
  <si>
    <t>MRPL14</t>
  </si>
  <si>
    <t>TOP3A</t>
  </si>
  <si>
    <t>USO1</t>
  </si>
  <si>
    <t>SLMAP</t>
  </si>
  <si>
    <t>NDUFS2</t>
  </si>
  <si>
    <t>CSTF1</t>
  </si>
  <si>
    <t>PNPT1</t>
  </si>
  <si>
    <t>MRPL32</t>
  </si>
  <si>
    <t>EBNA1BP2</t>
  </si>
  <si>
    <t>PSIP1</t>
  </si>
  <si>
    <t>KANSL2</t>
  </si>
  <si>
    <t>NDUFAF1</t>
  </si>
  <si>
    <t>ALG13</t>
  </si>
  <si>
    <t>HAUS6</t>
  </si>
  <si>
    <t>DCAF10</t>
  </si>
  <si>
    <t>MTIF2</t>
  </si>
  <si>
    <t>SLC25A28</t>
  </si>
  <si>
    <t>TSR2</t>
  </si>
  <si>
    <t>SLC25A26</t>
  </si>
  <si>
    <t>NGRN</t>
  </si>
  <si>
    <t>RER1</t>
  </si>
  <si>
    <t>RPS27</t>
  </si>
  <si>
    <t>STX18</t>
  </si>
  <si>
    <t>ISCA2</t>
  </si>
  <si>
    <t>GATB</t>
  </si>
  <si>
    <t>SKIV2L</t>
  </si>
  <si>
    <t>TAF5L</t>
  </si>
  <si>
    <t>TAF5</t>
  </si>
  <si>
    <t>DICER1</t>
  </si>
  <si>
    <t>POLR3F</t>
  </si>
  <si>
    <t>SAR1B</t>
  </si>
  <si>
    <t>HCCS</t>
  </si>
  <si>
    <t>TTC9C</t>
  </si>
  <si>
    <t>BRAT1</t>
  </si>
  <si>
    <t>SRP14</t>
  </si>
  <si>
    <t>BRAP</t>
  </si>
  <si>
    <t>MRPL55</t>
  </si>
  <si>
    <t>VPS39</t>
  </si>
  <si>
    <t>SRRD</t>
  </si>
  <si>
    <t>ACTR5</t>
  </si>
  <si>
    <t>BRF1</t>
  </si>
  <si>
    <t>MRPS11</t>
  </si>
  <si>
    <t>EMC2</t>
  </si>
  <si>
    <t>GPKOW</t>
  </si>
  <si>
    <t>PAM16</t>
  </si>
  <si>
    <t>MRPL9</t>
  </si>
  <si>
    <t>RRP15</t>
  </si>
  <si>
    <t>DPH2</t>
  </si>
  <si>
    <t>EXOSC10</t>
  </si>
  <si>
    <t>MRPL11</t>
  </si>
  <si>
    <t>ATP5ME</t>
  </si>
  <si>
    <t>STK11</t>
  </si>
  <si>
    <t>DNAJA4</t>
  </si>
  <si>
    <t>TIMELESS</t>
  </si>
  <si>
    <t>PTRH2</t>
  </si>
  <si>
    <t>ERAL1</t>
  </si>
  <si>
    <t>VAC14</t>
  </si>
  <si>
    <t>PHF20</t>
  </si>
  <si>
    <t>COG1</t>
  </si>
  <si>
    <t>WDR55</t>
  </si>
  <si>
    <t>ELP1</t>
  </si>
  <si>
    <t>RSL24D1</t>
  </si>
  <si>
    <t>MRPL40</t>
  </si>
  <si>
    <t>DPH3</t>
  </si>
  <si>
    <t>DNAJC17</t>
  </si>
  <si>
    <t>EXOSC5</t>
  </si>
  <si>
    <t>TFB2M</t>
  </si>
  <si>
    <t>MTX3</t>
  </si>
  <si>
    <t>RPL34</t>
  </si>
  <si>
    <t>RRAGB</t>
  </si>
  <si>
    <t>CKS1B</t>
  </si>
  <si>
    <t>TKTL2</t>
  </si>
  <si>
    <t>COQ2</t>
  </si>
  <si>
    <t>TADA2B</t>
  </si>
  <si>
    <t>UFL1</t>
  </si>
  <si>
    <t>GTPBP2</t>
  </si>
  <si>
    <t>BNIP1</t>
  </si>
  <si>
    <t>CHP1</t>
  </si>
  <si>
    <t>RPL13A</t>
  </si>
  <si>
    <t>DNAJC24</t>
  </si>
  <si>
    <t>MMS19</t>
  </si>
  <si>
    <t>EIF3F</t>
  </si>
  <si>
    <t>LIPT2</t>
  </si>
  <si>
    <t>ALG11</t>
  </si>
  <si>
    <t>MBTPS1</t>
  </si>
  <si>
    <t>NUBP2</t>
  </si>
  <si>
    <t>NDUFA9</t>
  </si>
  <si>
    <t>RBBP5</t>
  </si>
  <si>
    <t>TOMM20</t>
  </si>
  <si>
    <t>MTX2</t>
  </si>
  <si>
    <t>GEMIN2</t>
  </si>
  <si>
    <t>PRPF6</t>
  </si>
  <si>
    <t>RPL26</t>
  </si>
  <si>
    <t>ATXN7L3</t>
  </si>
  <si>
    <t>WARS2</t>
  </si>
  <si>
    <t>DLD</t>
  </si>
  <si>
    <t>AFG3L2</t>
  </si>
  <si>
    <t>MCAT</t>
  </si>
  <si>
    <t>BMS1</t>
  </si>
  <si>
    <t>SMN2</t>
  </si>
  <si>
    <t>EARS2</t>
  </si>
  <si>
    <t>CDIN1</t>
  </si>
  <si>
    <t>DCUN1D5</t>
  </si>
  <si>
    <t>DCAF13</t>
  </si>
  <si>
    <t>AAMP</t>
  </si>
  <si>
    <t>HSPE1</t>
  </si>
  <si>
    <t>EIF3L</t>
  </si>
  <si>
    <t>OTUD5</t>
  </si>
  <si>
    <t>DNAJC19</t>
  </si>
  <si>
    <t>UFD1</t>
  </si>
  <si>
    <t>MRPL2</t>
  </si>
  <si>
    <t>FOXK1</t>
  </si>
  <si>
    <t>PRPS1</t>
  </si>
  <si>
    <t>SLC36A2</t>
  </si>
  <si>
    <t>SLC36A3</t>
  </si>
  <si>
    <t>NFYA</t>
  </si>
  <si>
    <t>MRRF</t>
  </si>
  <si>
    <t>SRP68</t>
  </si>
  <si>
    <t>NDOR1</t>
  </si>
  <si>
    <t>POP4</t>
  </si>
  <si>
    <t>SRP9</t>
  </si>
  <si>
    <t>ESCO2</t>
  </si>
  <si>
    <t>RINT1</t>
  </si>
  <si>
    <t>SF3B6</t>
  </si>
  <si>
    <t>PPP6R2</t>
  </si>
  <si>
    <t>LSM5</t>
  </si>
  <si>
    <t>POLE2</t>
  </si>
  <si>
    <t>COASY</t>
  </si>
  <si>
    <t>CYC1</t>
  </si>
  <si>
    <t>PTCD1</t>
  </si>
  <si>
    <t>TP53RK</t>
  </si>
  <si>
    <t>MRPS6</t>
  </si>
  <si>
    <t>BRIX1</t>
  </si>
  <si>
    <t>EIF1B</t>
  </si>
  <si>
    <t>NOM1</t>
  </si>
  <si>
    <t>TXN2</t>
  </si>
  <si>
    <t>OXCT2</t>
  </si>
  <si>
    <t>C9orf78</t>
  </si>
  <si>
    <t>GINS1</t>
  </si>
  <si>
    <t>HIPK2</t>
  </si>
  <si>
    <t>JADE2</t>
  </si>
  <si>
    <t>NDUFA8</t>
  </si>
  <si>
    <t>URI1</t>
  </si>
  <si>
    <t>CNOT11</t>
  </si>
  <si>
    <t>C6orf136</t>
  </si>
  <si>
    <t>DCP1B</t>
  </si>
  <si>
    <t>ZNF277</t>
  </si>
  <si>
    <t>YME1L1</t>
  </si>
  <si>
    <t>DAP3</t>
  </si>
  <si>
    <t>EIF3K</t>
  </si>
  <si>
    <t>DCAF1</t>
  </si>
  <si>
    <t>NDUFA11</t>
  </si>
  <si>
    <t>DSCC1</t>
  </si>
  <si>
    <t>LAMTOR2</t>
  </si>
  <si>
    <t>NOA1</t>
  </si>
  <si>
    <t>RPN2</t>
  </si>
  <si>
    <t>PET100</t>
  </si>
  <si>
    <t>NARS2</t>
  </si>
  <si>
    <t>RPS15</t>
  </si>
  <si>
    <t>ZNF280C</t>
  </si>
  <si>
    <t>GPR89A</t>
  </si>
  <si>
    <t>CARS2</t>
  </si>
  <si>
    <t>CRYZ</t>
  </si>
  <si>
    <t>LIN54</t>
  </si>
  <si>
    <t>CHPT1</t>
  </si>
  <si>
    <t>PTCD3</t>
  </si>
  <si>
    <t>AK6</t>
  </si>
  <si>
    <t>PSMF1</t>
  </si>
  <si>
    <t>GNB1L</t>
  </si>
  <si>
    <t>NOP10</t>
  </si>
  <si>
    <t>ELP2</t>
  </si>
  <si>
    <t>LYAR</t>
  </si>
  <si>
    <t>SAP30BP</t>
  </si>
  <si>
    <t>SLC25A32</t>
  </si>
  <si>
    <t>CTU1</t>
  </si>
  <si>
    <t>NADK2</t>
  </si>
  <si>
    <t>SEC31A</t>
  </si>
  <si>
    <t>ACACA</t>
  </si>
  <si>
    <t>NSFL1C</t>
  </si>
  <si>
    <t>BRPF1</t>
  </si>
  <si>
    <t>GMNN</t>
  </si>
  <si>
    <t>TRUB2</t>
  </si>
  <si>
    <t>TBCE</t>
  </si>
  <si>
    <t>RRN3</t>
  </si>
  <si>
    <t>RPL21</t>
  </si>
  <si>
    <t>NUBPL</t>
  </si>
  <si>
    <t>COQ3</t>
  </si>
  <si>
    <t>CDC23</t>
  </si>
  <si>
    <t>MRPS18B</t>
  </si>
  <si>
    <t>RBMX2</t>
  </si>
  <si>
    <t>CBLL1</t>
  </si>
  <si>
    <t>CTU2</t>
  </si>
  <si>
    <t>NEDD1</t>
  </si>
  <si>
    <t>TSFM</t>
  </si>
  <si>
    <t>ATP23</t>
  </si>
  <si>
    <t>LAMTOR3</t>
  </si>
  <si>
    <t>POLR2J</t>
  </si>
  <si>
    <t>NUBP1</t>
  </si>
  <si>
    <t>ING4</t>
  </si>
  <si>
    <t>UVRAG</t>
  </si>
  <si>
    <t>MTRF1L</t>
  </si>
  <si>
    <t>PCYT2</t>
  </si>
  <si>
    <t>TRMT1</t>
  </si>
  <si>
    <t>RPL7</t>
  </si>
  <si>
    <t>NFS1</t>
  </si>
  <si>
    <t>EED</t>
  </si>
  <si>
    <t>CCNY</t>
  </si>
  <si>
    <t>EXOSC1</t>
  </si>
  <si>
    <t>VPS72</t>
  </si>
  <si>
    <t>WDFY2</t>
  </si>
  <si>
    <t>MRPS7</t>
  </si>
  <si>
    <t>ZSCAN29</t>
  </si>
  <si>
    <t>RPAIN</t>
  </si>
  <si>
    <t>FASTKD5</t>
  </si>
  <si>
    <t>ALKBH4</t>
  </si>
  <si>
    <t>PES1</t>
  </si>
  <si>
    <t>CDCA8</t>
  </si>
  <si>
    <t>PDE6D</t>
  </si>
  <si>
    <t>MOCS3</t>
  </si>
  <si>
    <t>MRPL51</t>
  </si>
  <si>
    <t>RSL1D1</t>
  </si>
  <si>
    <t>TMEM126A</t>
  </si>
  <si>
    <t>WDR82</t>
  </si>
  <si>
    <t>YEATS4</t>
  </si>
  <si>
    <t>XRN2</t>
  </si>
  <si>
    <t>NDUFV1</t>
  </si>
  <si>
    <t>RRP7A</t>
  </si>
  <si>
    <t>COQ6</t>
  </si>
  <si>
    <t>NCOA6</t>
  </si>
  <si>
    <t>MRPS2</t>
  </si>
  <si>
    <t>ELP3</t>
  </si>
  <si>
    <t>COG3</t>
  </si>
  <si>
    <t>NDUFC2</t>
  </si>
  <si>
    <t>N6AMT1</t>
  </si>
  <si>
    <t>EMSY</t>
  </si>
  <si>
    <t>MRPL48</t>
  </si>
  <si>
    <t>VPS29</t>
  </si>
  <si>
    <t>TAF6L</t>
  </si>
  <si>
    <t>DNAJB11</t>
  </si>
  <si>
    <t>PET117</t>
  </si>
  <si>
    <t>NDUFS5</t>
  </si>
  <si>
    <t>CACTIN</t>
  </si>
  <si>
    <t>TIPRL</t>
  </si>
  <si>
    <t>NUP205</t>
  </si>
  <si>
    <t>GFER</t>
  </si>
  <si>
    <t>UBQLN1</t>
  </si>
  <si>
    <t>AHCTF1</t>
  </si>
  <si>
    <t>XPO5</t>
  </si>
  <si>
    <t>NAA20</t>
  </si>
  <si>
    <t>SUDS3</t>
  </si>
  <si>
    <t>NAA16</t>
  </si>
  <si>
    <t>NUP35</t>
  </si>
  <si>
    <t>TADA3</t>
  </si>
  <si>
    <t>NDUFV2</t>
  </si>
  <si>
    <t>EXOSC9</t>
  </si>
  <si>
    <t>MRPL22</t>
  </si>
  <si>
    <t>HIGD2B</t>
  </si>
  <si>
    <t>UQCRB</t>
  </si>
  <si>
    <t>EIF5</t>
  </si>
  <si>
    <t>NDUFS7</t>
  </si>
  <si>
    <t>MRPS30</t>
  </si>
  <si>
    <t>RMND1</t>
  </si>
  <si>
    <t>DNLZ</t>
  </si>
  <si>
    <t>DDX46</t>
  </si>
  <si>
    <t>RPL37</t>
  </si>
  <si>
    <t>COX17</t>
  </si>
  <si>
    <t>NDUFB7</t>
  </si>
  <si>
    <t>TIMM9</t>
  </si>
  <si>
    <t>MRPL49</t>
  </si>
  <si>
    <t>DPH6</t>
  </si>
  <si>
    <t>SPCS2</t>
  </si>
  <si>
    <t>PRC1</t>
  </si>
  <si>
    <t>PGLS</t>
  </si>
  <si>
    <t>NOB1</t>
  </si>
  <si>
    <t>RPS28</t>
  </si>
  <si>
    <t>FXN</t>
  </si>
  <si>
    <t>ARFRP1</t>
  </si>
  <si>
    <t>UTP6</t>
  </si>
  <si>
    <t>NOP53</t>
  </si>
  <si>
    <t>TENT4A</t>
  </si>
  <si>
    <t>NDUFB1</t>
  </si>
  <si>
    <t>ZC3H18</t>
  </si>
  <si>
    <t>RPL17</t>
  </si>
  <si>
    <t>ZNF593</t>
  </si>
  <si>
    <t>MFN2</t>
  </si>
  <si>
    <t>PHF12</t>
  </si>
  <si>
    <t>LIN52</t>
  </si>
  <si>
    <t>RTEL1</t>
  </si>
  <si>
    <t>USP45</t>
  </si>
  <si>
    <t>EMG1</t>
  </si>
  <si>
    <t>TIMM29</t>
  </si>
  <si>
    <t>CHORDC1</t>
  </si>
  <si>
    <t>COQ7</t>
  </si>
  <si>
    <t>EEF1G</t>
  </si>
  <si>
    <t>LIAS</t>
  </si>
  <si>
    <t>PSMB5</t>
  </si>
  <si>
    <t>UBA2</t>
  </si>
  <si>
    <t>COPG2</t>
  </si>
  <si>
    <t>BOP1</t>
  </si>
  <si>
    <t>PIKFYVE</t>
  </si>
  <si>
    <t>RFC3</t>
  </si>
  <si>
    <t>RPL15</t>
  </si>
  <si>
    <t>PSMD2</t>
  </si>
  <si>
    <t>PSMC4</t>
  </si>
  <si>
    <t>ATP6V0E1</t>
  </si>
  <si>
    <t>ARFGEF1</t>
  </si>
  <si>
    <t>NXT1</t>
  </si>
  <si>
    <t>CDC7</t>
  </si>
  <si>
    <t>POLD2</t>
  </si>
  <si>
    <t>NUP107</t>
  </si>
  <si>
    <t>ZNF318</t>
  </si>
  <si>
    <t>CSTF2T</t>
  </si>
  <si>
    <t>ATP6V1H</t>
  </si>
  <si>
    <t>GANAB</t>
  </si>
  <si>
    <t>CAND1</t>
  </si>
  <si>
    <t>RFT1</t>
  </si>
  <si>
    <t>VRK3</t>
  </si>
  <si>
    <t>NRBP1</t>
  </si>
  <si>
    <t>COPE</t>
  </si>
  <si>
    <t>KPNA4</t>
  </si>
  <si>
    <t>PTAR1</t>
  </si>
  <si>
    <t>CARS1</t>
  </si>
  <si>
    <t>GARS1</t>
  </si>
  <si>
    <t>PARS2</t>
  </si>
  <si>
    <t>COPS4</t>
  </si>
  <si>
    <t>COPS5</t>
  </si>
  <si>
    <t>RAD1</t>
  </si>
  <si>
    <t>DROSHA</t>
  </si>
  <si>
    <t>ISCA1</t>
  </si>
  <si>
    <t>PISD</t>
  </si>
  <si>
    <t>DNM1L</t>
  </si>
  <si>
    <t>HSPA4</t>
  </si>
  <si>
    <t>CHM</t>
  </si>
  <si>
    <t>EIF1AY</t>
  </si>
  <si>
    <t>NOP58</t>
  </si>
  <si>
    <t>FEN1</t>
  </si>
  <si>
    <t>MCM6</t>
  </si>
  <si>
    <t>RAD17</t>
  </si>
  <si>
    <t>EIF3E</t>
  </si>
  <si>
    <t>EIF2B2</t>
  </si>
  <si>
    <t>TYMS</t>
  </si>
  <si>
    <t>PTP4A1</t>
  </si>
  <si>
    <t>RPL10L</t>
  </si>
  <si>
    <t>E2F4</t>
  </si>
  <si>
    <t>SRSF11</t>
  </si>
  <si>
    <t>HYOU1</t>
  </si>
  <si>
    <t>WDR18</t>
  </si>
  <si>
    <t>LIN9</t>
  </si>
  <si>
    <t>DMXL2</t>
  </si>
  <si>
    <t>ORC4</t>
  </si>
  <si>
    <t>RPL39</t>
  </si>
  <si>
    <t>OXSR1</t>
  </si>
  <si>
    <t>HIRA</t>
  </si>
  <si>
    <t>ORC1</t>
  </si>
  <si>
    <t>TAF8</t>
  </si>
  <si>
    <t>BTBD18</t>
  </si>
  <si>
    <t>UCKL1</t>
  </si>
  <si>
    <t>EIF3H</t>
  </si>
  <si>
    <t>NDUFB10</t>
  </si>
  <si>
    <t>ATPAF2</t>
  </si>
  <si>
    <t>CLASP1</t>
  </si>
  <si>
    <t>TXNRD2</t>
  </si>
  <si>
    <t>PIK3R1</t>
  </si>
  <si>
    <t>CTBP2</t>
  </si>
  <si>
    <t>RPS6KA4</t>
  </si>
  <si>
    <t>INTS13</t>
  </si>
  <si>
    <t>KAT2A</t>
  </si>
  <si>
    <t>PDPK1</t>
  </si>
  <si>
    <t>MRE11</t>
  </si>
  <si>
    <t>XRN1</t>
  </si>
  <si>
    <t>ACLY</t>
  </si>
  <si>
    <t>SMG5</t>
  </si>
  <si>
    <t>ATP5PB</t>
  </si>
  <si>
    <t>MAX</t>
  </si>
  <si>
    <t>NDUFS8</t>
  </si>
  <si>
    <t>RPS3A</t>
  </si>
  <si>
    <t>CDK11B</t>
  </si>
  <si>
    <t>CDK6</t>
  </si>
  <si>
    <t>ATP5PD</t>
  </si>
  <si>
    <t>PAPOLG</t>
  </si>
  <si>
    <t>GTF2E2</t>
  </si>
  <si>
    <t>GTF2E1</t>
  </si>
  <si>
    <t>SF3B4</t>
  </si>
  <si>
    <t>RAB6A</t>
  </si>
  <si>
    <t>RAB11A</t>
  </si>
  <si>
    <t>RPL9</t>
  </si>
  <si>
    <t>FDXR</t>
  </si>
  <si>
    <t>DNAJC13</t>
  </si>
  <si>
    <t>KSR2</t>
  </si>
  <si>
    <t>CHTF18</t>
  </si>
  <si>
    <t>RPL22</t>
  </si>
  <si>
    <t>PIK3CD</t>
  </si>
  <si>
    <t>ORC5</t>
  </si>
  <si>
    <t>ORC2</t>
  </si>
  <si>
    <t>EIF4E</t>
  </si>
  <si>
    <t>COX6C</t>
  </si>
  <si>
    <t>CSNK1A1</t>
  </si>
  <si>
    <t>NCAPH</t>
  </si>
  <si>
    <t>MRPL47</t>
  </si>
  <si>
    <t>RHOC</t>
  </si>
  <si>
    <t>ARF4</t>
  </si>
  <si>
    <t>SEPTIN7</t>
  </si>
  <si>
    <t>USP22</t>
  </si>
  <si>
    <t>CDK10</t>
  </si>
  <si>
    <t>STX1A</t>
  </si>
  <si>
    <t>FKBP1A</t>
  </si>
  <si>
    <t>TAF2</t>
  </si>
  <si>
    <t>GAR1</t>
  </si>
  <si>
    <t>MRPL12</t>
  </si>
  <si>
    <t>FDX2</t>
  </si>
  <si>
    <t>E2F1</t>
  </si>
  <si>
    <t>DYNLL2</t>
  </si>
  <si>
    <t>ACTR1A</t>
  </si>
  <si>
    <t>ACTR6</t>
  </si>
  <si>
    <t>RRM2</t>
  </si>
  <si>
    <t>SMARCA1</t>
  </si>
  <si>
    <t>TAF11</t>
  </si>
  <si>
    <t>GTF2A1</t>
  </si>
  <si>
    <t>UQCR10</t>
  </si>
  <si>
    <t>DIAPH2</t>
  </si>
  <si>
    <t>NOP14</t>
  </si>
  <si>
    <t>SRP54</t>
  </si>
  <si>
    <t>SLC17A2</t>
  </si>
  <si>
    <t>DCTN3</t>
  </si>
  <si>
    <t>UBE2I</t>
  </si>
  <si>
    <t>PSMB6</t>
  </si>
  <si>
    <t>FCF1</t>
  </si>
  <si>
    <t>GTF2F2</t>
  </si>
  <si>
    <t>NELFCD</t>
  </si>
  <si>
    <t>RPS9</t>
  </si>
  <si>
    <t>SRPRA</t>
  </si>
  <si>
    <t>CCNE2</t>
  </si>
  <si>
    <t>AKT2</t>
  </si>
  <si>
    <t>CDS1</t>
  </si>
  <si>
    <t>TIMMDC1</t>
  </si>
  <si>
    <t>TBPL2</t>
  </si>
  <si>
    <t>GTF2F1</t>
  </si>
  <si>
    <t>SSRP1</t>
  </si>
  <si>
    <t>MAP2K1</t>
  </si>
  <si>
    <t>ACO2</t>
  </si>
  <si>
    <t>PHF7</t>
  </si>
  <si>
    <t>RPS17</t>
  </si>
  <si>
    <t>GDI1</t>
  </si>
  <si>
    <t>DAZAP1</t>
  </si>
  <si>
    <t>H3-3B</t>
  </si>
  <si>
    <t>PGD</t>
  </si>
  <si>
    <t>RAP2B</t>
  </si>
  <si>
    <t>CCNC</t>
  </si>
  <si>
    <t>SRSF4</t>
  </si>
  <si>
    <t>DDX51</t>
  </si>
  <si>
    <t>DDX6</t>
  </si>
  <si>
    <t>POLG</t>
  </si>
  <si>
    <t>VDAC3</t>
  </si>
  <si>
    <t>HNRNPA2B1</t>
  </si>
  <si>
    <t>KMT2A</t>
  </si>
  <si>
    <t>PRKDC</t>
  </si>
  <si>
    <t>MTOR</t>
  </si>
  <si>
    <t>MRPS12</t>
  </si>
  <si>
    <t>VAMP1</t>
  </si>
  <si>
    <t>PIAS1</t>
  </si>
  <si>
    <t>CBX3</t>
  </si>
  <si>
    <t>ZC3H6</t>
  </si>
  <si>
    <t>CDC25A</t>
  </si>
  <si>
    <t>RPSA</t>
  </si>
  <si>
    <t>GATA1</t>
  </si>
  <si>
    <t>HIVEP1</t>
  </si>
  <si>
    <t>SCML2</t>
  </si>
  <si>
    <t>POLR2F</t>
  </si>
  <si>
    <t>KNTC1</t>
  </si>
  <si>
    <t>DDX17</t>
  </si>
  <si>
    <t>MAPK1</t>
  </si>
  <si>
    <t>IMPDH1</t>
  </si>
  <si>
    <t>PUM2</t>
  </si>
  <si>
    <t>FBL</t>
  </si>
  <si>
    <t>RPL32</t>
  </si>
  <si>
    <t>TTF2</t>
  </si>
  <si>
    <t>LMNB2</t>
  </si>
  <si>
    <t>CIT</t>
  </si>
  <si>
    <t>L3MBTL4</t>
  </si>
  <si>
    <t>UBR5</t>
  </si>
  <si>
    <t>SUPT16H</t>
  </si>
  <si>
    <t>DARS1</t>
  </si>
  <si>
    <t>MTREX</t>
  </si>
  <si>
    <t>ARPC1A</t>
  </si>
  <si>
    <t>HSP90AB1</t>
  </si>
  <si>
    <t>H2AZ1</t>
  </si>
  <si>
    <t>GOT2</t>
  </si>
  <si>
    <t>FLII</t>
  </si>
  <si>
    <t>TAF9B</t>
  </si>
  <si>
    <t>VPS18</t>
  </si>
  <si>
    <t>ZNF232</t>
  </si>
  <si>
    <t>CSNK2B</t>
  </si>
  <si>
    <t>BTF3</t>
  </si>
  <si>
    <t>ALDOC</t>
  </si>
  <si>
    <t>RBSN</t>
  </si>
  <si>
    <t>SNF8</t>
  </si>
  <si>
    <t>ZEB1</t>
  </si>
  <si>
    <t>YPEL5</t>
  </si>
  <si>
    <t>CRLS1</t>
  </si>
  <si>
    <t>PHF1</t>
  </si>
  <si>
    <t>RICTOR</t>
  </si>
  <si>
    <t>POLR1E</t>
  </si>
  <si>
    <t>WAS</t>
  </si>
  <si>
    <t>PBRM1</t>
  </si>
  <si>
    <t>CUX2</t>
  </si>
  <si>
    <t>MYEF2</t>
  </si>
  <si>
    <t>LSM1</t>
  </si>
  <si>
    <t>EXOC4</t>
  </si>
  <si>
    <t>PIGL</t>
  </si>
  <si>
    <t>MAEL</t>
  </si>
  <si>
    <t>RNF2</t>
  </si>
  <si>
    <t>RCC2</t>
  </si>
  <si>
    <t>POU4F2</t>
  </si>
  <si>
    <t>RPS14</t>
  </si>
  <si>
    <t>TRAPPC6B</t>
  </si>
  <si>
    <t>TDRD5</t>
  </si>
  <si>
    <t>PPP4R2</t>
  </si>
  <si>
    <t>RAD9A</t>
  </si>
  <si>
    <t>ZNF840P</t>
  </si>
  <si>
    <t>RNF126</t>
  </si>
  <si>
    <t>USP8</t>
  </si>
  <si>
    <t>SMAD4</t>
  </si>
  <si>
    <t>IPO11</t>
  </si>
  <si>
    <t>TAF12</t>
  </si>
  <si>
    <t>SCCPDH</t>
  </si>
  <si>
    <t>TARDBP</t>
  </si>
  <si>
    <t>CABIN1</t>
  </si>
  <si>
    <t>GPAM</t>
  </si>
  <si>
    <t>TM7SF2</t>
  </si>
  <si>
    <t>HARBI1</t>
  </si>
  <si>
    <t>IVNS1ABP</t>
  </si>
  <si>
    <t>TIGD2</t>
  </si>
  <si>
    <t>BCL9</t>
  </si>
  <si>
    <t>PPP2R5E</t>
  </si>
  <si>
    <t>GIGYF2</t>
  </si>
  <si>
    <t>POLR3D</t>
  </si>
  <si>
    <t>SHOC2</t>
  </si>
  <si>
    <t>EXO1</t>
  </si>
  <si>
    <t>CTSB</t>
  </si>
  <si>
    <t>OMD</t>
  </si>
  <si>
    <t>PIGG</t>
  </si>
  <si>
    <t>NABP1</t>
  </si>
  <si>
    <t>HENMT1</t>
  </si>
  <si>
    <t>OST4</t>
  </si>
  <si>
    <t>GAD1</t>
  </si>
  <si>
    <t>SLC30A1</t>
  </si>
  <si>
    <t>BAG6</t>
  </si>
  <si>
    <t>SIAH1</t>
  </si>
  <si>
    <t>RABL3</t>
  </si>
  <si>
    <t>BMI1</t>
  </si>
  <si>
    <t>SLC25A25</t>
  </si>
  <si>
    <t>UPF3A</t>
  </si>
  <si>
    <t>AKIRIN2</t>
  </si>
  <si>
    <t>NEK8</t>
  </si>
  <si>
    <t>LSM14B</t>
  </si>
  <si>
    <t>TMEM209</t>
  </si>
  <si>
    <t>TGIF2</t>
  </si>
  <si>
    <t>ADAT3</t>
  </si>
  <si>
    <t>TMEM135</t>
  </si>
  <si>
    <t>C1D</t>
  </si>
  <si>
    <t>PTCD2</t>
  </si>
  <si>
    <t>SEC63</t>
  </si>
  <si>
    <t>EPN1</t>
  </si>
  <si>
    <t>HEATR6</t>
  </si>
  <si>
    <t>MZT1</t>
  </si>
  <si>
    <t>DOP1A</t>
  </si>
  <si>
    <t>LPIN2</t>
  </si>
  <si>
    <t>MCOLN3</t>
  </si>
  <si>
    <t>AK2</t>
  </si>
  <si>
    <t>ACVR1</t>
  </si>
  <si>
    <t>FIGNL1</t>
  </si>
  <si>
    <t>STRADA</t>
  </si>
  <si>
    <t>KIF14</t>
  </si>
  <si>
    <t>MEN1</t>
  </si>
  <si>
    <t>ATP9B</t>
  </si>
  <si>
    <t>MECOM</t>
  </si>
  <si>
    <t>NFYB</t>
  </si>
  <si>
    <t>SMAD1</t>
  </si>
  <si>
    <t>STX5</t>
  </si>
  <si>
    <t>DPP10</t>
  </si>
  <si>
    <t>ZNF814</t>
  </si>
  <si>
    <t>PIWIL1</t>
  </si>
  <si>
    <t>ALG6</t>
  </si>
  <si>
    <t>STK40</t>
  </si>
  <si>
    <t>F10</t>
  </si>
  <si>
    <t>TSEN2</t>
  </si>
  <si>
    <t>HEATR3</t>
  </si>
  <si>
    <t>STIP1</t>
  </si>
  <si>
    <t>CC2D1A</t>
  </si>
  <si>
    <t>HASPIN</t>
  </si>
  <si>
    <t>TFPT</t>
  </si>
  <si>
    <t>PTCH2</t>
  </si>
  <si>
    <t>CNOT7</t>
  </si>
  <si>
    <t>FKBP6</t>
  </si>
  <si>
    <t>TDRD12</t>
  </si>
  <si>
    <t>TXNDC15</t>
  </si>
  <si>
    <t>RMI1</t>
  </si>
  <si>
    <t>GMCL1</t>
  </si>
  <si>
    <t>ZFX</t>
  </si>
  <si>
    <t>ITFG1</t>
  </si>
  <si>
    <t>POC1A</t>
  </si>
  <si>
    <t>GTSF1</t>
  </si>
  <si>
    <t>SAMD12</t>
  </si>
  <si>
    <t>TEFM</t>
  </si>
  <si>
    <t>BORA</t>
  </si>
  <si>
    <t>UQCC2</t>
  </si>
  <si>
    <t>SLC26A11</t>
  </si>
  <si>
    <t>NFAT5</t>
  </si>
  <si>
    <t>FOXB2</t>
  </si>
  <si>
    <t>SATB2</t>
  </si>
  <si>
    <t>SLC6A16</t>
  </si>
  <si>
    <t>EAF1</t>
  </si>
  <si>
    <t>Human</t>
  </si>
  <si>
    <t>Fly</t>
  </si>
  <si>
    <t>Ortholog mapped</t>
  </si>
  <si>
    <t>unmapped</t>
  </si>
  <si>
    <t>398 (31%)</t>
  </si>
  <si>
    <t>1185 (92.6%)</t>
  </si>
  <si>
    <t>95 (7.4%)</t>
  </si>
  <si>
    <t>61 (4.8%)</t>
  </si>
  <si>
    <t>1219 (95.2%)</t>
  </si>
  <si>
    <t>1073 (83.8%)</t>
  </si>
  <si>
    <t>787 (61.5%)</t>
  </si>
  <si>
    <t>146 (11.4%)</t>
  </si>
  <si>
    <t>Anopheles fitness genes from Replicate 1 (FDR=0.05)= 1280</t>
  </si>
  <si>
    <t>Tab</t>
  </si>
  <si>
    <t>Description</t>
  </si>
  <si>
    <t>Ortholog is a fitness gene</t>
  </si>
  <si>
    <t>Ortholog not a fitness gene</t>
  </si>
  <si>
    <t>Fitness gene mapping summary</t>
  </si>
  <si>
    <t>Anoph_no orthologs Dros&amp;human</t>
  </si>
  <si>
    <t>Anoph_fitness genes</t>
  </si>
  <si>
    <t>Anoph_not fitness in Dros</t>
  </si>
  <si>
    <t>Gene Name or Symbol VB</t>
  </si>
  <si>
    <t>Gene Type Vector Base</t>
  </si>
  <si>
    <t>Transcipt Product Description Vector Base</t>
  </si>
  <si>
    <t>PFam ID</t>
  </si>
  <si>
    <t>PFam Description</t>
  </si>
  <si>
    <t>Interpro ID</t>
  </si>
  <si>
    <t>Interpro Description</t>
  </si>
  <si>
    <t>Computed GO Components</t>
  </si>
  <si>
    <t>Computed GO Functions</t>
  </si>
  <si>
    <t>Computed GO Process IDs</t>
  </si>
  <si>
    <t>Computed GO Processes</t>
  </si>
  <si>
    <t>Orthologs in An. funestus</t>
  </si>
  <si>
    <t>Orthologs in An. stephensi</t>
  </si>
  <si>
    <t>Orthologs in An. albimanus</t>
  </si>
  <si>
    <t>Orthologs in Culex quinq.</t>
  </si>
  <si>
    <t>Orthologs in Ae. aegypti</t>
  </si>
  <si>
    <t>Orthologs in Ae. albopictus</t>
  </si>
  <si>
    <t>protein coding gene</t>
  </si>
  <si>
    <t>V-type proton ATPase proteolipid subunit [Source:UniProtKB/TrEMBL;Acc:A0A1S4HCY4]</t>
  </si>
  <si>
    <t>PF00137</t>
  </si>
  <si>
    <t>V-ATPase proteolipid subunit C-like domain</t>
  </si>
  <si>
    <t>IPR000245;IPR002379;IPR011555;IPR035921</t>
  </si>
  <si>
    <t>V-ATPase proteolipid subunit;V-ATPase proteolipid subunit C-like domain;V-ATPase proteolipid subunit C, eukaryotic;F/V-ATP synthase subunit C superfamily</t>
  </si>
  <si>
    <t>integral component of membrane;membrane;proton-transporting V-type ATPase, V0 domain;proton-transporting two-sector ATPase complex, proton-transporting domain;vacuolar membrane;vacuole</t>
  </si>
  <si>
    <t>proton transmembrane transporter activity;proton-transporting ATPase activity, rotational mechanism</t>
  </si>
  <si>
    <t>GO:0006811;GO:1902600</t>
  </si>
  <si>
    <t>ion transport;proton transmembrane transport</t>
  </si>
  <si>
    <t>AFUN2_005410</t>
  </si>
  <si>
    <t>ASTEI20_043422</t>
  </si>
  <si>
    <t>AALB20_030366</t>
  </si>
  <si>
    <t>CQUJHB005527, CQUJHB007692</t>
  </si>
  <si>
    <t>AAEL000291</t>
  </si>
  <si>
    <t>AALFPA_050121</t>
  </si>
  <si>
    <t>DNA-directed RNA polymerase subunit [Source:UniProtKB/TrEMBL;Acc:A0A1S4HDZ1]</t>
  </si>
  <si>
    <t>PF00623;PF04983;PF04997;PF04998;PF05000</t>
  </si>
  <si>
    <t>RNA polymerase, alpha subunit;RNA polymerase Rpb1, domain 3;RNA polymerase Rpb1, domain 1;RNA polymerase Rpb1, domain 5;RNA polymerase Rpb1, domain 4</t>
  </si>
  <si>
    <t>IPR000722;IPR006592;IPR007066;IPR007080;IPR007081;IPR007083;IPR015699;IPR045867</t>
  </si>
  <si>
    <t>RNA polymerase, alpha subunit;RNA polymerase, N-terminal;RNA polymerase Rpb1, domain 3;RNA polymerase Rpb1, domain 1;RNA polymerase Rpb1, domain 5;RNA polymerase Rpb1, domain 4;DNA-directed RNA pol I, largest subunit;DNA-directed RNA polymerase, subunit beta-prime</t>
  </si>
  <si>
    <t>nucleus</t>
  </si>
  <si>
    <t>DNA binding;DNA-directed 5'-3' RNA polymerase activity;nucleotidyltransferase activity;transferase activity;zinc ion binding</t>
  </si>
  <si>
    <t>GO:0006351</t>
  </si>
  <si>
    <t>transcription, DNA-templated</t>
  </si>
  <si>
    <t>AFUN2_014638</t>
  </si>
  <si>
    <t>ASTEI20_038885</t>
  </si>
  <si>
    <t>AALB20_035174</t>
  </si>
  <si>
    <t>CQUJHB015713</t>
  </si>
  <si>
    <t>AAEL013134</t>
  </si>
  <si>
    <t>AALFPA_060796</t>
  </si>
  <si>
    <t>hay</t>
  </si>
  <si>
    <t>haywire protein DNA repair helicase</t>
  </si>
  <si>
    <t>PF04851;PF09696;PF13625;PF16203</t>
  </si>
  <si>
    <t>Helicase/UvrB, N-terminal;Chromosome transmission fidelity protein 8;Helicase XPB/Ssl2, N-terminal domain;ERCC3/RAD25/XPB helicase, C-terminal domain</t>
  </si>
  <si>
    <t>IPR001161;IPR001650;IPR006935;IPR014001;IPR018607;IPR027417;IPR032438;IPR032830</t>
  </si>
  <si>
    <t>Helicase XPB/Ssl2;Helicase, C-terminal;Helicase/UvrB, N-terminal;Helicase superfamily 1/2, ATP-binding domain;Chromosome transmission fidelity protein 8;P-loop containing nucleoside triphosphate hydrolase;ERCC3/RAD25/XPB helicase, C-terminal domain;Helicase XPB/Ssl2, N-terminal domain</t>
  </si>
  <si>
    <t>Ctf18 RFC-like complex</t>
  </si>
  <si>
    <t>ATP binding;ATP hydrolysis activity;DNA binding;DNA helicase activity;hydrolase activity</t>
  </si>
  <si>
    <t>GO:0032508;GO:0007064;GO:0006289;GO:0006468;GO:0006367</t>
  </si>
  <si>
    <t>DNA duplex unwinding;mitotic sister chromatid cohesion;nucleotide-excision repair;protein phosphorylation;transcription initiation from RNA polymerase II promoter</t>
  </si>
  <si>
    <t>AFUN2_008296, AFUN2_013764</t>
  </si>
  <si>
    <t>ASTEI20_031735, ASTEI20_038134</t>
  </si>
  <si>
    <t>AALB20_034514, AALB20_038174</t>
  </si>
  <si>
    <t>CQUJHB017285</t>
  </si>
  <si>
    <t>AAEL013205</t>
  </si>
  <si>
    <t>AALFPA_061877</t>
  </si>
  <si>
    <t>RNase_PH domain-containing protein [Source:UniProtKB/TrEMBL;Acc:A0A240PPA3]</t>
  </si>
  <si>
    <t>PF01138;PF03725</t>
  </si>
  <si>
    <t>Exoribonuclease, phosphorolytic domain 1;Exoribonuclease, phosphorolytic domain 2</t>
  </si>
  <si>
    <t>IPR001247;IPR015847;IPR020568;IPR036345</t>
  </si>
  <si>
    <t>Exoribonuclease, phosphorolytic domain 1;Exoribonuclease, phosphorolytic domain 2;Ribosomal protein S5 domain 2-type fold;Exoribonuclease, PH domain 2 superfamily</t>
  </si>
  <si>
    <t>AFUN2_000330</t>
  </si>
  <si>
    <t>ASTEI20_037205</t>
  </si>
  <si>
    <t>AALB20_037388</t>
  </si>
  <si>
    <t>CQUJHB005194</t>
  </si>
  <si>
    <t>AAEL013045</t>
  </si>
  <si>
    <t>AALFPA_069259</t>
  </si>
  <si>
    <t>unspecified product</t>
  </si>
  <si>
    <t>PF00443;PF00917;PF12436;PF14533</t>
  </si>
  <si>
    <t>Peptidase C19, ubiquitin carboxyl-terminal hydrolase;MATH/TRAF domain;Ubiquitin carboxyl-terminal hydrolase 7, ICP0-binding domain;Ubiquitin carboxyl-terminal hydrolase, C-terminal</t>
  </si>
  <si>
    <t>IPR001394;IPR002083;IPR018200;IPR024729;IPR028889;IPR029346;IPR038765</t>
  </si>
  <si>
    <t>Peptidase C19, ubiquitin carboxyl-terminal hydrolase;MATH/TRAF domain;Ubiquitin specific protease, conserved site;Ubiquitin carboxyl-terminal hydrolase 7, ICP0-binding domain;Ubiquitin specific protease domain;Ubiquitin carboxyl-terminal hydrolase, C-terminal;Papain-like cysteine peptidase superfamily</t>
  </si>
  <si>
    <t>protein binding;thiol-dependent deubiquitinase;thiol-dependent ubiquitinyl hydrolase activity</t>
  </si>
  <si>
    <t>GO:0016579;GO:0006511</t>
  </si>
  <si>
    <t>protein deubiquitination;ubiquitin-dependent protein catabolic process</t>
  </si>
  <si>
    <t>AFUN2_003495</t>
  </si>
  <si>
    <t>ASTEI20_042829</t>
  </si>
  <si>
    <t>AALB20_031804</t>
  </si>
  <si>
    <t>AAEL019825</t>
  </si>
  <si>
    <t>AALFPA_041849</t>
  </si>
  <si>
    <t>Dynactin 5 (p25) [Source:UniProtKB/TrEMBL;Acc:A0A1S4HCE0]</t>
  </si>
  <si>
    <t>PF00132</t>
  </si>
  <si>
    <t>Hexapeptide repeat</t>
  </si>
  <si>
    <t>IPR001451;IPR011004</t>
  </si>
  <si>
    <t>Hexapeptide repeat;Trimeric LpxA-like superfamily</t>
  </si>
  <si>
    <t>AFUN2_009728</t>
  </si>
  <si>
    <t>ASTEI20_031278</t>
  </si>
  <si>
    <t>AALB20_031438</t>
  </si>
  <si>
    <t>CQUJHB000549</t>
  </si>
  <si>
    <t>AAEL007566</t>
  </si>
  <si>
    <t>AALFPA_041027, AALFPA_048803</t>
  </si>
  <si>
    <t>Ubiquitin carboxyl-terminal hydrolase [Source:UniProtKB/TrEMBL;Acc:A0A0E4G8E3]</t>
  </si>
  <si>
    <t>PF01088;PF18031</t>
  </si>
  <si>
    <t>Peptidase C12, ubiquitin carboxyl-terminal hydrolase;Peptidase C12, C-terminal domain</t>
  </si>
  <si>
    <t>IPR001578;IPR038765;IPR041507</t>
  </si>
  <si>
    <t>Peptidase C12, ubiquitin carboxyl-terminal hydrolase;Papain-like cysteine peptidase superfamily;Peptidase C12, C-terminal domain</t>
  </si>
  <si>
    <t>cysteine-type peptidase activity;hydrolase activity;peptidase activity;thiol-dependent deubiquitinase;thiol-dependent ubiquitinyl hydrolase activity</t>
  </si>
  <si>
    <t>GO:0006325;GO:0006508;GO:0006511</t>
  </si>
  <si>
    <t>chromatin organization;proteolysis;ubiquitin-dependent protein catabolic process</t>
  </si>
  <si>
    <t>AFUN2_012836</t>
  </si>
  <si>
    <t>ASTEI20_043293</t>
  </si>
  <si>
    <t>AALB20_026017</t>
  </si>
  <si>
    <t>CQUJHB016383</t>
  </si>
  <si>
    <t>AAEL000787</t>
  </si>
  <si>
    <t>AALFPA_073936, AALFPA_075152</t>
  </si>
  <si>
    <t>ATP-dependent DNA helicase [Source:UniProtKB/TrEMBL;Acc:A0A1S4HEW2]</t>
  </si>
  <si>
    <t>PF00270;PF00271;PF16124</t>
  </si>
  <si>
    <t>DEAD/DEAH box helicase domain;Helicase, C-terminal;ATP-dependent DNA helicase RecQ, zinc-binding domain</t>
  </si>
  <si>
    <t>IPR001650;IPR004589;IPR011545;IPR014001;IPR027417;IPR032284</t>
  </si>
  <si>
    <t>Helicase, C-terminal;DNA helicase, ATP-dependent, RecQ type;DEAD/DEAH box helicase domain;Helicase superfamily 1/2, ATP-binding domain;P-loop containing nucleoside triphosphate hydrolase;ATP-dependent DNA helicase RecQ, zinc-binding domain</t>
  </si>
  <si>
    <t>ATP binding;ATP hydrolysis activity;DNA helicase activity;helicase activity;hydrolase activity;nucleic acid binding;nucleotide binding</t>
  </si>
  <si>
    <t>GO:0032508;GO:0006310</t>
  </si>
  <si>
    <t>DNA duplex unwinding;DNA recombination</t>
  </si>
  <si>
    <t>AFUN2_006260, AFUN2_014168</t>
  </si>
  <si>
    <t>ASTEI20_034085, ASTEI20_037757</t>
  </si>
  <si>
    <t>AALB20_032562, AALB20_036776</t>
  </si>
  <si>
    <t>CQUJHB001919, CQUJHB015670</t>
  </si>
  <si>
    <t>AAEL004039, AAEL007256</t>
  </si>
  <si>
    <t>AALFPA_043420, AALFPA_051059, AALFPA_059923, AALFPA_065507</t>
  </si>
  <si>
    <t>WD_REPEATS_REGION domain-containing protein [Source:UniProtKB/TrEMBL;Acc:A0A1S4HD77]</t>
  </si>
  <si>
    <t>PF00400</t>
  </si>
  <si>
    <t>WD40 repeat</t>
  </si>
  <si>
    <t>IPR001680;IPR036322</t>
  </si>
  <si>
    <t>WD40 repeat;WD40-repeat-containing domain superfamily</t>
  </si>
  <si>
    <t>protein binding</t>
  </si>
  <si>
    <t>AFUN2_003272</t>
  </si>
  <si>
    <t>ASTEI20_033498</t>
  </si>
  <si>
    <t>AALB20_035283</t>
  </si>
  <si>
    <t>CQUJHB002480</t>
  </si>
  <si>
    <t>AAEL007451</t>
  </si>
  <si>
    <t>AALFPA_056902</t>
  </si>
  <si>
    <t>Calcium-transporting ATPase [Source:UniProtKB/TrEMBL;Acc:A0A453Z061]</t>
  </si>
  <si>
    <t>PF00122;PF00689;PF00690;PF08282;PF12424;PF13246</t>
  </si>
  <si>
    <t>Cation-transporting P-type ATPase, C-terminal;Cation-transporting P-type ATPase, N-terminal;Plasma membrane calcium transporting P-type ATPase, C-terminal</t>
  </si>
  <si>
    <t>IPR001757;IPR004014;IPR006068;IPR006408;IPR008250;IPR018303;IPR022141;IPR023298;IPR023299;IPR036412;IPR044492</t>
  </si>
  <si>
    <t>P-type ATPase;Cation-transporting P-type ATPase, N-terminal;Cation-transporting P-type ATPase, C-terminal;P-type ATPase, subfamily IIB;P-type ATPase, A domain superfamily;P-type ATPase, phosphorylation site;Plasma membrane calcium transporting P-type ATPase, C-terminal;P-type ATPase, transmembrane domain superfamily;P-type ATPase, cytoplasmic domain N;HAD-like superfamily;P-type ATPase, haloacid dehalogenase domain</t>
  </si>
  <si>
    <t>integral component of membrane;membrane;obsolete cell;plasma membrane</t>
  </si>
  <si>
    <t>ATP binding;ATP hydrolysis activity;P-type calcium transporter activity;nucleotide binding;transporter activity</t>
  </si>
  <si>
    <t>GO:0070588;GO:0006816;GO:0006811</t>
  </si>
  <si>
    <t>calcium ion transmembrane transport;calcium ion transport;ion transport</t>
  </si>
  <si>
    <t>AFUN2_012768</t>
  </si>
  <si>
    <t>ASTEI20_041566</t>
  </si>
  <si>
    <t>AALB20_031559</t>
  </si>
  <si>
    <t>CQUJHB006702</t>
  </si>
  <si>
    <t>AAEL019458</t>
  </si>
  <si>
    <t>AALFPA_074800</t>
  </si>
  <si>
    <t>LOC13339323</t>
  </si>
  <si>
    <t>F-box domain-containing protein [Source:UniProtKB/TrEMBL;Acc:A0A0E4C772]</t>
  </si>
  <si>
    <t>PF12937</t>
  </si>
  <si>
    <t>F-box domain</t>
  </si>
  <si>
    <t>IPR001810;IPR036047</t>
  </si>
  <si>
    <t>F-box domain;F-box-like domain superfamily</t>
  </si>
  <si>
    <t>AFUN2_002429</t>
  </si>
  <si>
    <t>ASTEI20_042505</t>
  </si>
  <si>
    <t>AALB20_035319</t>
  </si>
  <si>
    <t>CQUJHB010982, CQUJHB012250</t>
  </si>
  <si>
    <t>AAEL002840</t>
  </si>
  <si>
    <t>AALFPA_075169</t>
  </si>
  <si>
    <t>LOC13339377</t>
  </si>
  <si>
    <t>PF00584</t>
  </si>
  <si>
    <t>Protein translocase complex, SecE/Sec61-gamma subunit</t>
  </si>
  <si>
    <t>IPR001901;IPR008158;IPR023391</t>
  </si>
  <si>
    <t>Protein translocase complex, SecE/Sec61-gamma subunit;Protein translocase SEC61 complex,  gamma subunit;Protein translocase SecE domain superfamily</t>
  </si>
  <si>
    <t>endoplasmic reticulum membrane;integral component of membrane;membrane</t>
  </si>
  <si>
    <t>protein transmembrane transporter activity;protein-transporting ATPase activity</t>
  </si>
  <si>
    <t>GO:0006886;GO:0006605;GO:0071806;GO:0015031</t>
  </si>
  <si>
    <t>intracellular protein transport;protein targeting;protein transmembrane transport;protein transport</t>
  </si>
  <si>
    <t>AFUN2_011103</t>
  </si>
  <si>
    <t>ASTEI20_032099</t>
  </si>
  <si>
    <t>AALB20_033026</t>
  </si>
  <si>
    <t>CQUJHB011847</t>
  </si>
  <si>
    <t>AAEL005471</t>
  </si>
  <si>
    <t>AALFPA_079002</t>
  </si>
  <si>
    <t>Anti_prolifrtn domain-containing protein [Source:UniProtKB/TrEMBL;Acc:A0A1S4HCP0]</t>
  </si>
  <si>
    <t>PF07742</t>
  </si>
  <si>
    <t>Anti-proliferative protein</t>
  </si>
  <si>
    <t>IPR002087;IPR033332;IPR036054</t>
  </si>
  <si>
    <t>Anti-proliferative protein;BTG family;BTG-like domain superfamily</t>
  </si>
  <si>
    <t>AFUN2_006071</t>
  </si>
  <si>
    <t>ASTEI20_041692</t>
  </si>
  <si>
    <t>AALB20_035156</t>
  </si>
  <si>
    <t>CQUJHB015436</t>
  </si>
  <si>
    <t>AAEL004715</t>
  </si>
  <si>
    <t>AALFPA_052812, AALFPA_071214</t>
  </si>
  <si>
    <t>LOC13339321</t>
  </si>
  <si>
    <t>PF02536</t>
  </si>
  <si>
    <t>Transcription termination factor, mitochondrial/chloroplastic</t>
  </si>
  <si>
    <t>IPR003690</t>
  </si>
  <si>
    <t>double-stranded DNA binding</t>
  </si>
  <si>
    <t>GO:0006355</t>
  </si>
  <si>
    <t>regulation of transcription, DNA-templated</t>
  </si>
  <si>
    <t>AFUN2_003001</t>
  </si>
  <si>
    <t>ASTEI20_041303</t>
  </si>
  <si>
    <t>AALB20_027204</t>
  </si>
  <si>
    <t>CQUJHB015161</t>
  </si>
  <si>
    <t>AAEL002179</t>
  </si>
  <si>
    <t>AALFPA_074140</t>
  </si>
  <si>
    <t>GCV_T domain-containing protein [Source:UniProtKB/TrEMBL;Acc:A0A1S4HCY0]</t>
  </si>
  <si>
    <t>PF01571</t>
  </si>
  <si>
    <t>Aminomethyltransferase, folate-binding domain</t>
  </si>
  <si>
    <t>IPR006222;IPR017703;IPR045179</t>
  </si>
  <si>
    <t>Aminomethyltransferase, folate-binding domain;YgfZ/GcvT conserved site;YgfZ/GcvT</t>
  </si>
  <si>
    <t>AFUN2_004998</t>
  </si>
  <si>
    <t>ASTEI20_042911</t>
  </si>
  <si>
    <t>AALB20_029342</t>
  </si>
  <si>
    <t>CQUJHB017978</t>
  </si>
  <si>
    <t>AAEL005504</t>
  </si>
  <si>
    <t>AALFPA_047490</t>
  </si>
  <si>
    <t>PF08238</t>
  </si>
  <si>
    <t>Sel1-like repeat</t>
  </si>
  <si>
    <t>IPR006597;IPR040239</t>
  </si>
  <si>
    <t>Sel1-like repeat;Beta-lactamase HcpB-like</t>
  </si>
  <si>
    <t>AFUN2_010437</t>
  </si>
  <si>
    <t>ASTEI20_031507</t>
  </si>
  <si>
    <t>AALB20_028242</t>
  </si>
  <si>
    <t>CQUJHB013803</t>
  </si>
  <si>
    <t>AAEL025122</t>
  </si>
  <si>
    <t>AALFPA_063801</t>
  </si>
  <si>
    <t>C-CAP/cofactor C-like domain-containing protein [Source:UniProtKB/TrEMBL;Acc:A0A1S4HE66]</t>
  </si>
  <si>
    <t>PF07986;PF16752</t>
  </si>
  <si>
    <t>Tubulin binding cofactor C-like domain;Tubulin-specific chaperone C, N-terminal</t>
  </si>
  <si>
    <t>IPR006599;IPR012945;IPR017901;IPR027684;IPR031925</t>
  </si>
  <si>
    <t>CARP motif;Tubulin binding cofactor C-like domain;C-CAP/cofactor C-like domain;Tubulin-specific chaperone C;Tubulin-specific chaperone C, N-terminal</t>
  </si>
  <si>
    <t>cytoplasm</t>
  </si>
  <si>
    <t>GTP binding;nucleotide binding;tubulin binding</t>
  </si>
  <si>
    <t>GO:0000902;GO:0007023</t>
  </si>
  <si>
    <t>cell morphogenesis;post-chaperonin tubulin folding pathway</t>
  </si>
  <si>
    <t>AFUN2_003879</t>
  </si>
  <si>
    <t>ASTEI20_044871</t>
  </si>
  <si>
    <t>AALB20_032490</t>
  </si>
  <si>
    <t>CQUJHB007517</t>
  </si>
  <si>
    <t>AAEL006520</t>
  </si>
  <si>
    <t>AALFPA_041236, AALFPA_050260</t>
  </si>
  <si>
    <t>PF04032</t>
  </si>
  <si>
    <t>Ribonuclease P subunit, Rpr2/Snm1/Rpp21</t>
  </si>
  <si>
    <t>IPR007175</t>
  </si>
  <si>
    <t>catalytic complex;ribonucleoprotein complex</t>
  </si>
  <si>
    <t>GO:0006396;GO:0034470</t>
  </si>
  <si>
    <t>RNA processing;ncRNA processing</t>
  </si>
  <si>
    <t>AFUN2_011552</t>
  </si>
  <si>
    <t>ASTEI20_040904</t>
  </si>
  <si>
    <t>AALB20_028513</t>
  </si>
  <si>
    <t>AAEL025132</t>
  </si>
  <si>
    <t>AALFPA_048268, AALFPA_049978</t>
  </si>
  <si>
    <t>LOC13339183</t>
  </si>
  <si>
    <t>IPR011051</t>
  </si>
  <si>
    <t>RmlC-like cupin domain superfamily</t>
  </si>
  <si>
    <t>AFUN2_012147</t>
  </si>
  <si>
    <t>ASTEI20_043276</t>
  </si>
  <si>
    <t>AALB20_028940</t>
  </si>
  <si>
    <t>PF00096;PF07776;PF13912</t>
  </si>
  <si>
    <t>Zinc finger C2H2-type;Zinc finger, AD-type</t>
  </si>
  <si>
    <t>IPR012934;IPR013087;IPR036236</t>
  </si>
  <si>
    <t>Zinc finger, AD-type;Zinc finger C2H2-type;Zinc finger C2H2 superfamily</t>
  </si>
  <si>
    <t>nucleic acid binding;zinc ion binding</t>
  </si>
  <si>
    <t>AFUN2_008219, AFUN2_013286</t>
  </si>
  <si>
    <t>ASTEI20_034150, ASTEI20_038414, ASTEI20_042357</t>
  </si>
  <si>
    <t>PF00096;PF07776;PF12874</t>
  </si>
  <si>
    <t>AFUN2_001709, AFUN2_001920, AFUN2_003170, AFUN2_003406, AFUN2_004043, AFUN2_005862, AFUN2_006670, AFUN2_006859, AFUN2_007321, AFUN2_007690, AFUN2_009778, AFUN2_011780, AFUN2_011937, AFUN2_012023, AFUN2_014614</t>
  </si>
  <si>
    <t>ASTEI20_031643, ASTEI20_033378, ASTEI20_033805, ASTEI20_034296, ASTEI20_035663, ASTEI20_036188, ASTEI20_036392, ASTEI20_038493, ASTEI20_039161, ASTEI20_040387, ASTEI20_041560, ASTEI20_043388, ASTEI20_044422, ASTEI20_045006</t>
  </si>
  <si>
    <t>AALB20_028353, AALB20_031334, AALB20_031447, AALB20_034214, AALB20_034871, AALB20_035598, AALB20_036655, AALB20_037445, AALB20_037746, AALB20_038596, AALB20_038707</t>
  </si>
  <si>
    <t>CQUJHB002742</t>
  </si>
  <si>
    <t>C2H2-type domain-containing protein [Source:UniProtKB/TrEMBL;Acc:A0A1S4H4H6]</t>
  </si>
  <si>
    <t>IPR013087</t>
  </si>
  <si>
    <t>Zinc finger C2H2-type</t>
  </si>
  <si>
    <t>nucleic acid binding</t>
  </si>
  <si>
    <t>PF01866</t>
  </si>
  <si>
    <t>Diphthamide synthesis DPH1/DPH2</t>
  </si>
  <si>
    <t>IPR016435</t>
  </si>
  <si>
    <t>2-(3-amino-3-carboxypropyl)histidine synthase activity</t>
  </si>
  <si>
    <t>GO:0017183</t>
  </si>
  <si>
    <t>peptidyl-diphthamide biosynthetic process from peptidyl-histidine</t>
  </si>
  <si>
    <t>AFUN2_008283</t>
  </si>
  <si>
    <t>ASTEI20_030842</t>
  </si>
  <si>
    <t>AALB20_034797</t>
  </si>
  <si>
    <t>CQUJHB011372</t>
  </si>
  <si>
    <t>AAEL011865</t>
  </si>
  <si>
    <t>AALFPA_057421, AALFPA_070597, AALFPA_073205</t>
  </si>
  <si>
    <t>Enhancer of yellow 2 transcription factor [Source:UniProtKB/TrEMBL;Acc:A0A453YZP0]</t>
  </si>
  <si>
    <t>PF10163</t>
  </si>
  <si>
    <t>Transcription factor, enhancer of yellow 2</t>
  </si>
  <si>
    <t>IPR018783</t>
  </si>
  <si>
    <t>DUBm complex;SAGA complex;nuclear pore;nucleoplasm;nucleus;transcription export complex 2</t>
  </si>
  <si>
    <t>transcription coactivator activity</t>
  </si>
  <si>
    <t>GO:0006325;GO:0016578;GO:0006406;GO:0051028;GO:0045893;GO:0015031;GO:0006368</t>
  </si>
  <si>
    <t>chromatin organization;histone deubiquitination;mRNA export from nucleus;mRNA transport;positive regulation of transcription, DNA-templated;protein transport;transcription elongation from RNA polymerase II promoter</t>
  </si>
  <si>
    <t>AFUN2_013882</t>
  </si>
  <si>
    <t>ASTEI20_034015</t>
  </si>
  <si>
    <t>AALB20_033767</t>
  </si>
  <si>
    <t>CQUJHB008965</t>
  </si>
  <si>
    <t>AAEL000903</t>
  </si>
  <si>
    <t>AALFPA_057020</t>
  </si>
  <si>
    <t>NARG2_C domain-containing protein [Source:UniProtKB/TrEMBL;Acc:A0A1S4HFB4]</t>
  </si>
  <si>
    <t>PF10505</t>
  </si>
  <si>
    <t>Little elongation complex subunit 2 , C-terminal</t>
  </si>
  <si>
    <t>IPR019535</t>
  </si>
  <si>
    <t>transcription elongation factor complex</t>
  </si>
  <si>
    <t>AFUN2_012197</t>
  </si>
  <si>
    <t>ASTEI20_031777</t>
  </si>
  <si>
    <t>AALB20_033809</t>
  </si>
  <si>
    <t>CQUJHB000877</t>
  </si>
  <si>
    <t>AAEL011636</t>
  </si>
  <si>
    <t>PF16064</t>
  </si>
  <si>
    <t>Domain of unknown function DUF4806</t>
  </si>
  <si>
    <t>IPR032071</t>
  </si>
  <si>
    <t>AFUN2_002672, AFUN2_003870, AFUN2_005479, AFUN2_008934, AFUN2_009222, AFUN2_009607, AFUN2_011298, AFUN2_014196</t>
  </si>
  <si>
    <t>ASTEI20_030889, ASTEI20_033433, ASTEI20_033591, ASTEI20_034577, ASTEI20_035326, ASTEI20_036226, ASTEI20_036996, ASTEI20_037776, ASTEI20_040170, ASTEI20_040393, ASTEI20_040523, ASTEI20_041697, ASTEI20_042171, ASTEI20_043788, ASTEI20_044193, ASTEI20_044629, ASTEI20_045286, ASTEI20_045503</t>
  </si>
  <si>
    <t>AALB20_036227</t>
  </si>
  <si>
    <t>AALFPA_068128</t>
  </si>
  <si>
    <t>IPR039050</t>
  </si>
  <si>
    <t>GATA zinc finger domain-containing protein 1</t>
  </si>
  <si>
    <t>metal ion binding</t>
  </si>
  <si>
    <t>AFUN2_002798, AFUN2_007624</t>
  </si>
  <si>
    <t>ASTEI20_033261, ASTEI20_033690</t>
  </si>
  <si>
    <t>AALB20_036006</t>
  </si>
  <si>
    <t>CQUJHB005424</t>
  </si>
  <si>
    <t>AAEL011021</t>
  </si>
  <si>
    <t>AALFPA_042555, AALFPA_046472, AALFPA_080809</t>
  </si>
  <si>
    <t>AFUN2_013442</t>
  </si>
  <si>
    <t>ASTEI20_033672</t>
  </si>
  <si>
    <t>AALB20_032123</t>
  </si>
  <si>
    <t>AFUN2_011774</t>
  </si>
  <si>
    <t>ASTEI20_045672</t>
  </si>
  <si>
    <t>AALB20_035371</t>
  </si>
  <si>
    <t>AFUN2_013331</t>
  </si>
  <si>
    <t>ASTEI20_040407</t>
  </si>
  <si>
    <t>AALB20_034868</t>
  </si>
  <si>
    <t>CQUJHB003672</t>
  </si>
  <si>
    <t>AAEL009177</t>
  </si>
  <si>
    <t>AALFPA_042783</t>
  </si>
  <si>
    <t>AFUN2_002256</t>
  </si>
  <si>
    <t>ASTEI20_037575</t>
  </si>
  <si>
    <t>AALB20_035580</t>
  </si>
  <si>
    <t>CQUJHB005405</t>
  </si>
  <si>
    <t>AAEL005406</t>
  </si>
  <si>
    <t>AALFPA_073561</t>
  </si>
  <si>
    <t>LOC329327</t>
  </si>
  <si>
    <t>AFUN2_004496</t>
  </si>
  <si>
    <t>ASTEI20_037606</t>
  </si>
  <si>
    <t>AALB20_034422</t>
  </si>
  <si>
    <t>CQUJHB002593</t>
  </si>
  <si>
    <t>AAEL011537</t>
  </si>
  <si>
    <t>AALFPA_063713, AALFPA_073887</t>
  </si>
  <si>
    <t>AFUN2_010141</t>
  </si>
  <si>
    <t>ASTEI20_042672</t>
  </si>
  <si>
    <t>LOC127944</t>
  </si>
  <si>
    <t>AFUN2_008397</t>
  </si>
  <si>
    <t>ASTEI20_039867</t>
  </si>
  <si>
    <t>AALB20_029919</t>
  </si>
  <si>
    <t>AALB20_038346</t>
  </si>
  <si>
    <t>AFUN2_009462</t>
  </si>
  <si>
    <t>ASTEI20_045239</t>
  </si>
  <si>
    <t>AALB20_035238</t>
  </si>
  <si>
    <t>CQUJHB006252</t>
  </si>
  <si>
    <t>AAEL024136</t>
  </si>
  <si>
    <t>AALFPA_049654, AALFPA_075167</t>
  </si>
  <si>
    <t>AFUN2_003513, AFUN2_008973</t>
  </si>
  <si>
    <t>AALB20_027114</t>
  </si>
  <si>
    <t>LOC13339312</t>
  </si>
  <si>
    <t>Cuticular protien (putative) CPLCP6 [Source:UniProtKB/TrEMBL;Acc:A0A1S4HDV5]</t>
  </si>
  <si>
    <t>AFUN2_011181, AFUN2_011418</t>
  </si>
  <si>
    <t>ASTEI20_036542, ASTEI20_040963</t>
  </si>
  <si>
    <t>AALB20_031090</t>
  </si>
  <si>
    <t>CQUJHB012166</t>
  </si>
  <si>
    <t>AAEL017490</t>
  </si>
  <si>
    <t>AALFPA_060566</t>
  </si>
  <si>
    <t>LOC13339349</t>
  </si>
  <si>
    <t>AFUN2_011193</t>
  </si>
  <si>
    <t>ASTEI20_034272</t>
  </si>
  <si>
    <t>AALB20_031487</t>
  </si>
  <si>
    <t>CQUJHB008211</t>
  </si>
  <si>
    <t>AAEL009586</t>
  </si>
  <si>
    <t>AALFPA_049637</t>
  </si>
  <si>
    <t>AFUN2_005554</t>
  </si>
  <si>
    <t>ASTEI20_031446</t>
  </si>
  <si>
    <t>CQUJHB013692</t>
  </si>
  <si>
    <t>AAEL013011</t>
  </si>
  <si>
    <t>AALFPA_048880, AALFPA_051959, AALFPA_061857</t>
  </si>
  <si>
    <t>AFUN2_004223</t>
  </si>
  <si>
    <t>ASTEI20_038817</t>
  </si>
  <si>
    <t>AALB20_032234</t>
  </si>
  <si>
    <t>CQUJHB011787</t>
  </si>
  <si>
    <t>AAEL009662</t>
  </si>
  <si>
    <t>AALFPA_049498, AALFPA_073092</t>
  </si>
  <si>
    <t>AFUN2_001077</t>
  </si>
  <si>
    <t>ASTEI20_032932</t>
  </si>
  <si>
    <t>AALB20_027714</t>
  </si>
  <si>
    <t>LOC13339329</t>
  </si>
  <si>
    <t>AFUN2_002579</t>
  </si>
  <si>
    <t>ASTEI20_035024</t>
  </si>
  <si>
    <t>AALB20_030043</t>
  </si>
  <si>
    <t>CQUJHB000999</t>
  </si>
  <si>
    <t>AAEL003515</t>
  </si>
  <si>
    <t>AALFPA_062152, AALFPA_075681</t>
  </si>
  <si>
    <t>LOC329382</t>
  </si>
  <si>
    <t>AAEL025259</t>
  </si>
  <si>
    <t>AALFPA_069240</t>
  </si>
  <si>
    <t>aga-mir-125</t>
  </si>
  <si>
    <t>ncRNA gene</t>
  </si>
  <si>
    <t>tRNA-Arg</t>
  </si>
  <si>
    <t>LOC1117559</t>
  </si>
  <si>
    <t>U1</t>
  </si>
  <si>
    <t>U1 spliceosomal RNA [Source:RFAM;Acc:RF00003]</t>
  </si>
  <si>
    <t>LSU_rRNA_eukarya</t>
  </si>
  <si>
    <t>Eukaryotic large subunit ribosomal RNA [Source:RFAM;Acc:RF02543]</t>
  </si>
  <si>
    <t>SSU_rRNA_eukarya</t>
  </si>
  <si>
    <t>Eukaryotic small subunit ribosomal RNA [Source:RFAM;Acc:RF01960]</t>
  </si>
  <si>
    <t>RNase_MRP</t>
  </si>
  <si>
    <t>RNase MRP [Source:RFAM;Acc:RF00030]</t>
  </si>
  <si>
    <t>Uniprot accession</t>
  </si>
  <si>
    <t>A0A1S4HCY4</t>
  </si>
  <si>
    <t>Uniprot Description</t>
  </si>
  <si>
    <t>V-type proton ATPase proteolipid subunit</t>
  </si>
  <si>
    <t>Anopheles farauti</t>
  </si>
  <si>
    <t>A0A1S4HDZ1</t>
  </si>
  <si>
    <t>DNA-directed RNA polymerase subunit</t>
  </si>
  <si>
    <t>General transcription and DNA repair factor IIH helicase/translocase subunit XPB</t>
  </si>
  <si>
    <t>Q7QCT3</t>
  </si>
  <si>
    <t>not specified</t>
  </si>
  <si>
    <t>Ribosomal RNA-processing protein 7 C-terminal domain-containing protein</t>
  </si>
  <si>
    <t>Anopheles arabiensis (Mosquito)</t>
  </si>
  <si>
    <t>Q5TWS6</t>
  </si>
  <si>
    <t>Fido domain-containing protein</t>
  </si>
  <si>
    <t>Anopheles epiroticus</t>
  </si>
  <si>
    <t>Dynactin subunit 5</t>
  </si>
  <si>
    <t>Anopheles melas</t>
  </si>
  <si>
    <t>Anopheles coluzzii (African malaria mosquito)</t>
  </si>
  <si>
    <t>A0A1S4HDV5</t>
  </si>
  <si>
    <t>Cuticular protien (putative) CPLCP6</t>
  </si>
  <si>
    <t>Cuticular protein (putative)</t>
  </si>
  <si>
    <t>A0A1S4HCE0</t>
  </si>
  <si>
    <t>A0A1S4HCY0</t>
  </si>
  <si>
    <t>Aminomethyltransferase folate-binding domain-containing protein</t>
  </si>
  <si>
    <t>A0A1S4HE81</t>
  </si>
  <si>
    <t>Uncharacterized protein</t>
  </si>
  <si>
    <t>Anopheles merus (Mosquito)</t>
  </si>
  <si>
    <t>A0A1S4HEW2</t>
  </si>
  <si>
    <t>ATP-dependent DNA helicase</t>
  </si>
  <si>
    <t>A0A0E3W2D8</t>
  </si>
  <si>
    <t>A0A1S4HDZ5</t>
  </si>
  <si>
    <t>Anopheles dirus</t>
  </si>
  <si>
    <t>A0A1S4HFB4</t>
  </si>
  <si>
    <t>Little elongation complex subunit 2 C-terminal domain-containing protein</t>
  </si>
  <si>
    <t>A0A1S4HE66</t>
  </si>
  <si>
    <t>C-CAP/cofactor C-like domain-containing protein</t>
  </si>
  <si>
    <t>A0A240PPA3</t>
  </si>
  <si>
    <t>Exosome complex component RRP41</t>
  </si>
  <si>
    <t>RNase_PH domain-containing protein</t>
  </si>
  <si>
    <t>A0A453YZF7</t>
  </si>
  <si>
    <t>RNA helicase</t>
  </si>
  <si>
    <t>A0A453Z0Q4</t>
  </si>
  <si>
    <t>AH domain-containing protein</t>
  </si>
  <si>
    <t>A0A453YZT7</t>
  </si>
  <si>
    <t>MADF domain-containing protein</t>
  </si>
  <si>
    <t>A0A453Z0L6</t>
  </si>
  <si>
    <t>WD repeat-containing and planar cell polarity effector protein fritz</t>
  </si>
  <si>
    <t>Anopheles stephensi (Indo-Pakistan malaria mosquito)</t>
  </si>
  <si>
    <t>F5HKU0</t>
  </si>
  <si>
    <t>A0A1S4HCP0</t>
  </si>
  <si>
    <t>Anti-proliferative protein domain-containing protein</t>
  </si>
  <si>
    <t>A0A0E4G8H4</t>
  </si>
  <si>
    <t>no similar proteins</t>
  </si>
  <si>
    <t>Anopheles quadriannulatus (Mosquito)</t>
  </si>
  <si>
    <t>A0A2Y9D2A6</t>
  </si>
  <si>
    <t>Protein transport protein Sec61 subunit gamma</t>
  </si>
  <si>
    <t>A0A453Z061</t>
  </si>
  <si>
    <t>Calcium-transporting ATPase</t>
  </si>
  <si>
    <t>A0NDJ9</t>
  </si>
  <si>
    <t>A0A1S4HD77</t>
  </si>
  <si>
    <t>WD_REPEATS_REGION domain-containing protein</t>
  </si>
  <si>
    <t>Anopheles christyi</t>
  </si>
  <si>
    <t>A0A0E4C6Z3</t>
  </si>
  <si>
    <t>Mif2/CENP-C cupin domain-containing protein</t>
  </si>
  <si>
    <t>A0A1Y9IHP1</t>
  </si>
  <si>
    <t>Kinetochore protein SPC25</t>
  </si>
  <si>
    <t>A0A453Z063</t>
  </si>
  <si>
    <t>Ubiquitin carboxyl-terminal hydrolase 7</t>
  </si>
  <si>
    <t>A0A1S4HCM2</t>
  </si>
  <si>
    <t>Q7QFM0</t>
  </si>
  <si>
    <t>LisH domain-containing protein</t>
  </si>
  <si>
    <t>A0NB98</t>
  </si>
  <si>
    <t>EKC/KEOPS complex subunit GON7</t>
  </si>
  <si>
    <t>Q7QCE3</t>
  </si>
  <si>
    <t>VM domain-containing protein</t>
  </si>
  <si>
    <t>Q7PP25</t>
  </si>
  <si>
    <t>DUF4806 domain-containing protein</t>
  </si>
  <si>
    <t>A0A1S4H1A0</t>
  </si>
  <si>
    <t>Q7Q143</t>
  </si>
  <si>
    <t>A0A1S4H4H6</t>
  </si>
  <si>
    <t>A7US33</t>
  </si>
  <si>
    <t>Nucleoporin Nup54 alpha-helical domain-containing protein</t>
  </si>
  <si>
    <t>Q7PN03</t>
  </si>
  <si>
    <t>Secreted protein</t>
  </si>
  <si>
    <t>A0A1S4HCH9</t>
  </si>
  <si>
    <t>C2h2-type zn-finger protein</t>
  </si>
  <si>
    <t>A0A1S4HCJ1</t>
  </si>
  <si>
    <t>KASH domain-containing protein</t>
  </si>
  <si>
    <t>Anopheles funestus (African malaria mosquito)</t>
  </si>
  <si>
    <t>A0A1S4HD24 </t>
  </si>
  <si>
    <t>Cytochrome c oxidase assembly factor 7 homolog</t>
  </si>
  <si>
    <t>A0A1S4HD37</t>
  </si>
  <si>
    <t>A0A1S4HD92</t>
  </si>
  <si>
    <t>Putative transcription termination factor 4 mitochondrial</t>
  </si>
  <si>
    <t>Anopheles triannulatus</t>
  </si>
  <si>
    <t>A0A1S4HDA4</t>
  </si>
  <si>
    <t>A0A0E4C772</t>
  </si>
  <si>
    <t>F-box domain-containing protein</t>
  </si>
  <si>
    <t>A0A0E4G8E3</t>
  </si>
  <si>
    <t>Ubiquitin carboxyl-terminal hydrolase</t>
  </si>
  <si>
    <t>A0A1S4HE02</t>
  </si>
  <si>
    <t>Protein krueppel</t>
  </si>
  <si>
    <t>A0A1S4HF65</t>
  </si>
  <si>
    <t>A0A453YZP0</t>
  </si>
  <si>
    <t>Enhancer of yellow 2 transcription factor</t>
  </si>
  <si>
    <t>A0A1S4HE24</t>
  </si>
  <si>
    <t>Uniprot closest related protein species</t>
  </si>
  <si>
    <t>Lists Anopheles fitness genes that have Drosophila orthologs but do not score as fitness genes in Drosophila</t>
  </si>
  <si>
    <t>Lists all Anopheles fitness genes, specifying DIOPT best mapping to fitness orthologs in Drosophila and human</t>
  </si>
  <si>
    <t>Summarizes statistics of Anophels fitness genes mapping to Drosophila and Humans</t>
  </si>
  <si>
    <t>Lists Anopheles fitness genes that have no orthologs in Drosophila or humans with additional annotation from protein databases and orthology mapping to representative mosquito species (obtained from VectorBase)</t>
  </si>
  <si>
    <t>Uniprot closest related protein Description</t>
  </si>
  <si>
    <t xml:space="preserve"> </t>
  </si>
  <si>
    <t xml:space="preserve">  </t>
  </si>
  <si>
    <t xml:space="preserve">Fitness score Vs expression </t>
  </si>
  <si>
    <t>Statistic</t>
  </si>
  <si>
    <t>Fitness Genes (FDR ≤ 0.05)</t>
  </si>
  <si>
    <t>Non-Fitness Genes</t>
  </si>
  <si>
    <t>Count</t>
  </si>
  <si>
    <t>Std Dev</t>
  </si>
  <si>
    <t>Min</t>
  </si>
  <si>
    <t>Median</t>
  </si>
  <si>
    <t>Value</t>
  </si>
  <si>
    <t>Expression summary statistics of Fitness genes</t>
  </si>
  <si>
    <t>927 (72.4 %)</t>
  </si>
  <si>
    <t>353 (27.6 %)</t>
  </si>
  <si>
    <t>Total Fitness genes</t>
  </si>
  <si>
    <t>Expressed (≥1 log10[TPM+0.01])</t>
  </si>
  <si>
    <t>Non-expressed  (&lt;1 log10[TPM+0.01])</t>
  </si>
  <si>
    <t>Mean expression</t>
  </si>
  <si>
    <t>Expression comparison of Fitness Vs Non-Fitness genes</t>
  </si>
  <si>
    <t>Summarizes statistics of Anopheles fitness genes versus non-fitness gene expression and distibution across the transcriptome</t>
  </si>
  <si>
    <t>Supplementary Data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4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2"/>
      <color rgb="FF161D39"/>
      <name val="Arial"/>
      <family val="2"/>
    </font>
    <font>
      <sz val="12"/>
      <color rgb="FF0A0A0A"/>
      <name val="Arial"/>
      <family val="2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sz val="12"/>
      <color theme="1"/>
      <name val="Helvetica"/>
      <family val="2"/>
    </font>
    <font>
      <b/>
      <sz val="2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1" fillId="0" borderId="0"/>
    <xf numFmtId="0" fontId="7" fillId="0" borderId="0" applyNumberFormat="0" applyFill="0" applyBorder="0" applyAlignment="0" applyProtection="0"/>
  </cellStyleXfs>
  <cellXfs count="64">
    <xf numFmtId="0" fontId="0" fillId="0" borderId="0" xfId="0"/>
    <xf numFmtId="0" fontId="0" fillId="0" borderId="1" xfId="0" applyBorder="1"/>
    <xf numFmtId="0" fontId="2" fillId="0" borderId="0" xfId="0" applyFont="1"/>
    <xf numFmtId="0" fontId="0" fillId="0" borderId="3" xfId="0" applyBorder="1"/>
    <xf numFmtId="0" fontId="3" fillId="0" borderId="2" xfId="0" applyFont="1" applyBorder="1"/>
    <xf numFmtId="0" fontId="3" fillId="0" borderId="0" xfId="0" applyFont="1"/>
    <xf numFmtId="0" fontId="0" fillId="0" borderId="2" xfId="0" applyBorder="1"/>
    <xf numFmtId="0" fontId="3" fillId="3" borderId="2" xfId="0" applyFont="1" applyFill="1" applyBorder="1"/>
    <xf numFmtId="0" fontId="3" fillId="2" borderId="2" xfId="0" applyFont="1" applyFill="1" applyBorder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6" fillId="0" borderId="0" xfId="0" applyFont="1" applyAlignment="1">
      <alignment horizontal="left"/>
    </xf>
    <xf numFmtId="0" fontId="3" fillId="0" borderId="1" xfId="0" applyFont="1" applyBorder="1"/>
    <xf numFmtId="0" fontId="3" fillId="3" borderId="1" xfId="0" applyFont="1" applyFill="1" applyBorder="1"/>
    <xf numFmtId="0" fontId="3" fillId="2" borderId="1" xfId="0" applyFont="1" applyFill="1" applyBorder="1"/>
    <xf numFmtId="0" fontId="1" fillId="0" borderId="1" xfId="1" applyBorder="1" applyAlignment="1">
      <alignment horizontal="left"/>
    </xf>
    <xf numFmtId="0" fontId="8" fillId="0" borderId="1" xfId="0" applyFont="1" applyBorder="1"/>
    <xf numFmtId="0" fontId="9" fillId="0" borderId="1" xfId="0" applyFont="1" applyBorder="1"/>
    <xf numFmtId="0" fontId="1" fillId="0" borderId="1" xfId="2" applyFont="1" applyBorder="1"/>
    <xf numFmtId="0" fontId="1" fillId="0" borderId="0" xfId="1" applyAlignment="1">
      <alignment horizontal="left"/>
    </xf>
    <xf numFmtId="0" fontId="2" fillId="0" borderId="5" xfId="1" applyFont="1" applyBorder="1" applyAlignment="1">
      <alignment horizontal="left"/>
    </xf>
    <xf numFmtId="0" fontId="2" fillId="0" borderId="6" xfId="1" applyFont="1" applyBorder="1" applyAlignment="1">
      <alignment horizontal="left"/>
    </xf>
    <xf numFmtId="0" fontId="1" fillId="0" borderId="7" xfId="1" applyBorder="1" applyAlignment="1">
      <alignment horizontal="left"/>
    </xf>
    <xf numFmtId="0" fontId="1" fillId="0" borderId="8" xfId="1" applyBorder="1" applyAlignment="1">
      <alignment horizontal="left"/>
    </xf>
    <xf numFmtId="0" fontId="1" fillId="0" borderId="9" xfId="1" applyBorder="1" applyAlignment="1">
      <alignment horizontal="left"/>
    </xf>
    <xf numFmtId="0" fontId="1" fillId="0" borderId="10" xfId="1" applyBorder="1" applyAlignment="1">
      <alignment horizontal="left"/>
    </xf>
    <xf numFmtId="0" fontId="1" fillId="0" borderId="11" xfId="1" applyBorder="1" applyAlignment="1">
      <alignment horizontal="left"/>
    </xf>
    <xf numFmtId="0" fontId="2" fillId="0" borderId="0" xfId="1" applyFont="1" applyAlignment="1">
      <alignment horizontal="left"/>
    </xf>
    <xf numFmtId="0" fontId="3" fillId="0" borderId="4" xfId="1" applyFont="1" applyBorder="1" applyAlignment="1">
      <alignment horizontal="left"/>
    </xf>
    <xf numFmtId="0" fontId="3" fillId="0" borderId="5" xfId="1" applyFont="1" applyBorder="1" applyAlignment="1">
      <alignment horizontal="left"/>
    </xf>
    <xf numFmtId="0" fontId="11" fillId="0" borderId="15" xfId="0" applyFont="1" applyBorder="1"/>
    <xf numFmtId="0" fontId="10" fillId="0" borderId="16" xfId="0" applyFont="1" applyBorder="1"/>
    <xf numFmtId="0" fontId="11" fillId="0" borderId="4" xfId="0" applyFont="1" applyBorder="1"/>
    <xf numFmtId="0" fontId="11" fillId="0" borderId="5" xfId="0" applyFont="1" applyBorder="1"/>
    <xf numFmtId="0" fontId="11" fillId="0" borderId="6" xfId="0" applyFont="1" applyBorder="1"/>
    <xf numFmtId="0" fontId="11" fillId="0" borderId="7" xfId="0" applyFont="1" applyBorder="1"/>
    <xf numFmtId="9" fontId="11" fillId="0" borderId="7" xfId="0" applyNumberFormat="1" applyFont="1" applyBorder="1"/>
    <xf numFmtId="0" fontId="11" fillId="0" borderId="9" xfId="0" applyFont="1" applyBorder="1"/>
    <xf numFmtId="0" fontId="12" fillId="0" borderId="4" xfId="0" applyFont="1" applyBorder="1"/>
    <xf numFmtId="0" fontId="10" fillId="0" borderId="8" xfId="0" applyFont="1" applyBorder="1" applyAlignment="1">
      <alignment horizontal="center"/>
    </xf>
    <xf numFmtId="0" fontId="10" fillId="0" borderId="11" xfId="0" applyFont="1" applyBorder="1" applyAlignment="1">
      <alignment horizontal="center"/>
    </xf>
    <xf numFmtId="0" fontId="0" fillId="0" borderId="12" xfId="0" applyBorder="1"/>
    <xf numFmtId="0" fontId="0" fillId="0" borderId="14" xfId="0" applyBorder="1"/>
    <xf numFmtId="0" fontId="0" fillId="0" borderId="16" xfId="0" applyBorder="1"/>
    <xf numFmtId="0" fontId="0" fillId="0" borderId="15" xfId="0" applyBorder="1"/>
    <xf numFmtId="0" fontId="0" fillId="0" borderId="17" xfId="0" applyBorder="1"/>
    <xf numFmtId="0" fontId="0" fillId="0" borderId="18" xfId="0" applyBorder="1"/>
    <xf numFmtId="0" fontId="4" fillId="0" borderId="12" xfId="0" applyFont="1" applyBorder="1"/>
    <xf numFmtId="0" fontId="0" fillId="0" borderId="13" xfId="0" applyBorder="1"/>
    <xf numFmtId="2" fontId="10" fillId="0" borderId="1" xfId="0" applyNumberFormat="1" applyFont="1" applyBorder="1"/>
    <xf numFmtId="2" fontId="10" fillId="0" borderId="10" xfId="0" applyNumberFormat="1" applyFont="1" applyBorder="1"/>
    <xf numFmtId="2" fontId="10" fillId="0" borderId="8" xfId="0" applyNumberFormat="1" applyFont="1" applyBorder="1"/>
    <xf numFmtId="2" fontId="10" fillId="0" borderId="11" xfId="0" applyNumberFormat="1" applyFont="1" applyBorder="1"/>
    <xf numFmtId="1" fontId="10" fillId="0" borderId="1" xfId="0" applyNumberFormat="1" applyFont="1" applyBorder="1"/>
    <xf numFmtId="1" fontId="10" fillId="0" borderId="8" xfId="0" applyNumberFormat="1" applyFont="1" applyBorder="1"/>
    <xf numFmtId="0" fontId="13" fillId="0" borderId="0" xfId="0" applyFont="1"/>
  </cellXfs>
  <cellStyles count="3">
    <cellStyle name="Hyperlink" xfId="2" builtinId="8"/>
    <cellStyle name="Normal" xfId="0" builtinId="0"/>
    <cellStyle name="Normal 2" xfId="1" xr:uid="{50BD0D76-D013-9C40-B63D-CB1859E1778A}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22087</xdr:colOff>
      <xdr:row>8</xdr:row>
      <xdr:rowOff>57226</xdr:rowOff>
    </xdr:from>
    <xdr:to>
      <xdr:col>2</xdr:col>
      <xdr:colOff>1688640</xdr:colOff>
      <xdr:row>22</xdr:row>
      <xdr:rowOff>81545</xdr:rowOff>
    </xdr:to>
    <xdr:pic>
      <xdr:nvPicPr>
        <xdr:cNvPr id="2" name="Picture 1" descr="A graph of a distribution of gene expression&#10;&#10;Description automatically generated">
          <a:extLst>
            <a:ext uri="{FF2B5EF4-FFF2-40B4-BE49-F238E27FC236}">
              <a16:creationId xmlns:a16="http://schemas.microsoft.com/office/drawing/2014/main" id="{D8549D34-5769-6CCD-95EE-F8672FD211E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53360" y="1731317"/>
          <a:ext cx="4495189" cy="2795228"/>
        </a:xfrm>
        <a:prstGeom prst="rect">
          <a:avLst/>
        </a:prstGeom>
      </xdr:spPr>
    </xdr:pic>
    <xdr:clientData/>
  </xdr:twoCellAnchor>
  <xdr:twoCellAnchor editAs="oneCell">
    <xdr:from>
      <xdr:col>7</xdr:col>
      <xdr:colOff>23089</xdr:colOff>
      <xdr:row>13</xdr:row>
      <xdr:rowOff>184727</xdr:rowOff>
    </xdr:from>
    <xdr:to>
      <xdr:col>9</xdr:col>
      <xdr:colOff>1189180</xdr:colOff>
      <xdr:row>31</xdr:row>
      <xdr:rowOff>44175</xdr:rowOff>
    </xdr:to>
    <xdr:pic>
      <xdr:nvPicPr>
        <xdr:cNvPr id="3" name="Picture 2" descr="A graph of a diagram of a violin plot&#10;&#10;Description automatically generated with medium confidence">
          <a:extLst>
            <a:ext uri="{FF2B5EF4-FFF2-40B4-BE49-F238E27FC236}">
              <a16:creationId xmlns:a16="http://schemas.microsoft.com/office/drawing/2014/main" id="{1781B48C-17AA-EF97-D1B7-CEC6DA0983A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397998" y="2874818"/>
          <a:ext cx="3971637" cy="3403902"/>
        </a:xfrm>
        <a:prstGeom prst="rect">
          <a:avLst/>
        </a:prstGeom>
      </xdr:spPr>
    </xdr:pic>
    <xdr:clientData/>
  </xdr:twoCellAnchor>
  <xdr:twoCellAnchor editAs="oneCell">
    <xdr:from>
      <xdr:col>10</xdr:col>
      <xdr:colOff>23091</xdr:colOff>
      <xdr:row>13</xdr:row>
      <xdr:rowOff>57727</xdr:rowOff>
    </xdr:from>
    <xdr:to>
      <xdr:col>20</xdr:col>
      <xdr:colOff>281313</xdr:colOff>
      <xdr:row>31</xdr:row>
      <xdr:rowOff>127001</xdr:rowOff>
    </xdr:to>
    <xdr:pic>
      <xdr:nvPicPr>
        <xdr:cNvPr id="4" name="Picture 3" descr="A graph showing a line graph&#10;&#10;Description automatically generated with medium confidence">
          <a:extLst>
            <a:ext uri="{FF2B5EF4-FFF2-40B4-BE49-F238E27FC236}">
              <a16:creationId xmlns:a16="http://schemas.microsoft.com/office/drawing/2014/main" id="{27114406-BD3F-51F8-D15F-0312D3AC837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3554364" y="2736272"/>
          <a:ext cx="8570949" cy="3613728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uniprot.org/uniprotkb/A0A182KTB2" TargetMode="External"/><Relationship Id="rId18" Type="http://schemas.openxmlformats.org/officeDocument/2006/relationships/hyperlink" Target="https://www.uniprot.org/uniprotkb/A0A6E8W8B0" TargetMode="External"/><Relationship Id="rId26" Type="http://schemas.openxmlformats.org/officeDocument/2006/relationships/hyperlink" Target="https://www.uniprot.org/uniprotkb/A0A8W7PEL4" TargetMode="External"/><Relationship Id="rId39" Type="http://schemas.openxmlformats.org/officeDocument/2006/relationships/hyperlink" Target="https://www.uniprot.org/uniprotkb/A0A6E8W7Y9" TargetMode="External"/><Relationship Id="rId21" Type="http://schemas.openxmlformats.org/officeDocument/2006/relationships/hyperlink" Target="https://www.uniprot.org/uniprotkb/A0A6E8WD89" TargetMode="External"/><Relationship Id="rId34" Type="http://schemas.openxmlformats.org/officeDocument/2006/relationships/hyperlink" Target="https://www.uniprot.org/uniprotkb/A0A182UYQ1" TargetMode="External"/><Relationship Id="rId42" Type="http://schemas.openxmlformats.org/officeDocument/2006/relationships/hyperlink" Target="https://www.uniprot.org/uniprotkb/A0A182XEC0" TargetMode="External"/><Relationship Id="rId47" Type="http://schemas.openxmlformats.org/officeDocument/2006/relationships/hyperlink" Target="https://www.uniprot.org/uniprotkb/A0A182UTC0" TargetMode="External"/><Relationship Id="rId7" Type="http://schemas.openxmlformats.org/officeDocument/2006/relationships/hyperlink" Target="https://www.uniprot.org/uniprotkb/A0A182VBU8" TargetMode="External"/><Relationship Id="rId2" Type="http://schemas.openxmlformats.org/officeDocument/2006/relationships/hyperlink" Target="https://www.uniprot.org/uniprotkb/A0A182PP31" TargetMode="External"/><Relationship Id="rId16" Type="http://schemas.openxmlformats.org/officeDocument/2006/relationships/hyperlink" Target="https://www.uniprot.org/uniprotkb/A0A182UNC9" TargetMode="External"/><Relationship Id="rId29" Type="http://schemas.openxmlformats.org/officeDocument/2006/relationships/hyperlink" Target="https://www.uniprot.org/uniprotkb/A0A182P4I5" TargetMode="External"/><Relationship Id="rId1" Type="http://schemas.openxmlformats.org/officeDocument/2006/relationships/hyperlink" Target="https://www.uniprot.org/uniprotkb/A0A182HTL1" TargetMode="External"/><Relationship Id="rId6" Type="http://schemas.openxmlformats.org/officeDocument/2006/relationships/hyperlink" Target="https://www.uniprot.org/uniprotkb/A0A8W7LRY6" TargetMode="External"/><Relationship Id="rId11" Type="http://schemas.openxmlformats.org/officeDocument/2006/relationships/hyperlink" Target="https://www.uniprot.org/uniprotkb/A0A182TN57" TargetMode="External"/><Relationship Id="rId24" Type="http://schemas.openxmlformats.org/officeDocument/2006/relationships/hyperlink" Target="https://www.uniprot.org/uniprotkb/A0A6E8WA27" TargetMode="External"/><Relationship Id="rId32" Type="http://schemas.openxmlformats.org/officeDocument/2006/relationships/hyperlink" Target="https://www.uniprot.org/uniprotkb/A0A182XFL9" TargetMode="External"/><Relationship Id="rId37" Type="http://schemas.openxmlformats.org/officeDocument/2006/relationships/hyperlink" Target="https://www.uniprot.org/uniprotkb/A0A182RAP9" TargetMode="External"/><Relationship Id="rId40" Type="http://schemas.openxmlformats.org/officeDocument/2006/relationships/hyperlink" Target="https://www.uniprot.org/uniprotkb/A0A182I7A1" TargetMode="External"/><Relationship Id="rId45" Type="http://schemas.openxmlformats.org/officeDocument/2006/relationships/hyperlink" Target="https://www.uniprot.org/uniprotkb/A0A8W7Q123" TargetMode="External"/><Relationship Id="rId5" Type="http://schemas.openxmlformats.org/officeDocument/2006/relationships/hyperlink" Target="https://www.uniprot.org/uniprotkb/A0A182HUZ7" TargetMode="External"/><Relationship Id="rId15" Type="http://schemas.openxmlformats.org/officeDocument/2006/relationships/hyperlink" Target="https://www.uniprot.org/uniprotkb/A0A182HR87" TargetMode="External"/><Relationship Id="rId23" Type="http://schemas.openxmlformats.org/officeDocument/2006/relationships/hyperlink" Target="https://www.uniprot.org/uniprotkb/A0A182JZ36" TargetMode="External"/><Relationship Id="rId28" Type="http://schemas.openxmlformats.org/officeDocument/2006/relationships/hyperlink" Target="https://www.uniprot.org/uniprotkb/A0A182IA76" TargetMode="External"/><Relationship Id="rId36" Type="http://schemas.openxmlformats.org/officeDocument/2006/relationships/hyperlink" Target="https://www.uniprot.org/uniprotkb/A0A182XL17" TargetMode="External"/><Relationship Id="rId10" Type="http://schemas.openxmlformats.org/officeDocument/2006/relationships/hyperlink" Target="https://www.uniprot.org/uniprotkb/A0A182MXB9" TargetMode="External"/><Relationship Id="rId19" Type="http://schemas.openxmlformats.org/officeDocument/2006/relationships/hyperlink" Target="https://www.uniprot.org/uniprotkb/A0A182XU65" TargetMode="External"/><Relationship Id="rId31" Type="http://schemas.openxmlformats.org/officeDocument/2006/relationships/hyperlink" Target="https://www.uniprot.org/uniprotkb/A0A6E8VM39" TargetMode="External"/><Relationship Id="rId44" Type="http://schemas.openxmlformats.org/officeDocument/2006/relationships/hyperlink" Target="https://www.uniprot.org/uniprotkb/A0A1Y9J031" TargetMode="External"/><Relationship Id="rId4" Type="http://schemas.openxmlformats.org/officeDocument/2006/relationships/hyperlink" Target="https://www.uniprot.org/uniprotkb/A0A182HHT5" TargetMode="External"/><Relationship Id="rId9" Type="http://schemas.openxmlformats.org/officeDocument/2006/relationships/hyperlink" Target="https://www.uniprot.org/uniprotkb/A0A182IAA5" TargetMode="External"/><Relationship Id="rId14" Type="http://schemas.openxmlformats.org/officeDocument/2006/relationships/hyperlink" Target="https://www.uniprot.org/uniprotkb/A0A8W7PPZ1" TargetMode="External"/><Relationship Id="rId22" Type="http://schemas.openxmlformats.org/officeDocument/2006/relationships/hyperlink" Target="https://www.uniprot.org/uniprotkb/A0A182VBT7" TargetMode="External"/><Relationship Id="rId27" Type="http://schemas.openxmlformats.org/officeDocument/2006/relationships/hyperlink" Target="https://www.uniprot.org/uniprotkb/A0A182VEA3" TargetMode="External"/><Relationship Id="rId30" Type="http://schemas.openxmlformats.org/officeDocument/2006/relationships/hyperlink" Target="https://www.uniprot.org/uniprotkb/A0A6E8VFA9" TargetMode="External"/><Relationship Id="rId35" Type="http://schemas.openxmlformats.org/officeDocument/2006/relationships/hyperlink" Target="https://www.uniprot.org/uniprotkb/A0A182XC91" TargetMode="External"/><Relationship Id="rId43" Type="http://schemas.openxmlformats.org/officeDocument/2006/relationships/hyperlink" Target="https://www.uniprot.org/uniprotkb/A0A182HHG5" TargetMode="External"/><Relationship Id="rId48" Type="http://schemas.openxmlformats.org/officeDocument/2006/relationships/hyperlink" Target="https://www.uniprot.org/uniprotkb/A0A6E8WAV4" TargetMode="External"/><Relationship Id="rId8" Type="http://schemas.openxmlformats.org/officeDocument/2006/relationships/hyperlink" Target="https://www.uniprot.org/uniprotkb/A0A182TFA5" TargetMode="External"/><Relationship Id="rId3" Type="http://schemas.openxmlformats.org/officeDocument/2006/relationships/hyperlink" Target="https://www.uniprot.org/uniprotkb/A0A182UBK0" TargetMode="External"/><Relationship Id="rId12" Type="http://schemas.openxmlformats.org/officeDocument/2006/relationships/hyperlink" Target="https://www.uniprot.org/uniprotkb/A0A182ULK2" TargetMode="External"/><Relationship Id="rId17" Type="http://schemas.openxmlformats.org/officeDocument/2006/relationships/hyperlink" Target="https://www.uniprot.org/uniprotkb/A0A182Y4Q5" TargetMode="External"/><Relationship Id="rId25" Type="http://schemas.openxmlformats.org/officeDocument/2006/relationships/hyperlink" Target="https://www.uniprot.org/uniprotkb/A0A182X8T3" TargetMode="External"/><Relationship Id="rId33" Type="http://schemas.openxmlformats.org/officeDocument/2006/relationships/hyperlink" Target="https://www.uniprot.org/uniprotkb/A0A6E8W0A3" TargetMode="External"/><Relationship Id="rId38" Type="http://schemas.openxmlformats.org/officeDocument/2006/relationships/hyperlink" Target="https://www.uniprot.org/uniprotkb/A0A182QUX3" TargetMode="External"/><Relationship Id="rId46" Type="http://schemas.openxmlformats.org/officeDocument/2006/relationships/hyperlink" Target="https://www.uniprot.org/uniprotkb/A0A6E8W9F0" TargetMode="External"/><Relationship Id="rId20" Type="http://schemas.openxmlformats.org/officeDocument/2006/relationships/hyperlink" Target="https://www.uniprot.org/uniprotkb/A0A182KVG9" TargetMode="External"/><Relationship Id="rId41" Type="http://schemas.openxmlformats.org/officeDocument/2006/relationships/hyperlink" Target="https://www.uniprot.org/uniprotkb/A0A2M4AYI3" TargetMode="Externa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A7B75C-8623-7947-824E-C038B85A3FF4}">
  <dimension ref="A1:C10"/>
  <sheetViews>
    <sheetView tabSelected="1" workbookViewId="0">
      <selection activeCell="C20" sqref="C20"/>
    </sheetView>
  </sheetViews>
  <sheetFormatPr defaultColWidth="11.42578125" defaultRowHeight="15"/>
  <cols>
    <col min="2" max="2" width="28.28515625" customWidth="1"/>
    <col min="3" max="3" width="163.7109375" customWidth="1"/>
  </cols>
  <sheetData>
    <row r="1" spans="1:3" ht="28.5">
      <c r="A1" s="63" t="s">
        <v>6039</v>
      </c>
    </row>
    <row r="5" spans="1:3" ht="15.75">
      <c r="B5" s="2" t="s">
        <v>5482</v>
      </c>
      <c r="C5" s="2" t="s">
        <v>5483</v>
      </c>
    </row>
    <row r="6" spans="1:3">
      <c r="B6" s="5" t="s">
        <v>5486</v>
      </c>
      <c r="C6" t="s">
        <v>6016</v>
      </c>
    </row>
    <row r="7" spans="1:3">
      <c r="B7" s="5" t="s">
        <v>5488</v>
      </c>
      <c r="C7" t="s">
        <v>6015</v>
      </c>
    </row>
    <row r="8" spans="1:3">
      <c r="B8" s="5" t="s">
        <v>5489</v>
      </c>
      <c r="C8" t="s">
        <v>6014</v>
      </c>
    </row>
    <row r="9" spans="1:3">
      <c r="B9" s="5" t="s">
        <v>5487</v>
      </c>
      <c r="C9" t="s">
        <v>6017</v>
      </c>
    </row>
    <row r="10" spans="1:3">
      <c r="B10" s="5" t="s">
        <v>6021</v>
      </c>
      <c r="C10" t="s">
        <v>6038</v>
      </c>
    </row>
  </sheetData>
  <conditionalFormatting sqref="A1">
    <cfRule type="duplicateValues" dxfId="4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E52213-B92A-8E4E-ABB2-34CE1562F424}">
  <dimension ref="B3:H6"/>
  <sheetViews>
    <sheetView workbookViewId="0"/>
  </sheetViews>
  <sheetFormatPr defaultColWidth="11.42578125" defaultRowHeight="15"/>
  <cols>
    <col min="2" max="2" width="23.85546875" style="9" customWidth="1"/>
    <col min="3" max="3" width="20" style="9" customWidth="1"/>
    <col min="4" max="5" width="20.7109375" style="9" customWidth="1"/>
    <col min="6" max="6" width="16.85546875" style="9" customWidth="1"/>
    <col min="7" max="8" width="10.85546875" style="9"/>
  </cols>
  <sheetData>
    <row r="3" spans="2:6" ht="19.5" thickBot="1">
      <c r="B3" s="19" t="s">
        <v>5481</v>
      </c>
    </row>
    <row r="4" spans="2:6">
      <c r="B4" s="11"/>
      <c r="C4" s="12" t="s">
        <v>5471</v>
      </c>
      <c r="D4" s="12" t="s">
        <v>5484</v>
      </c>
      <c r="E4" s="12" t="s">
        <v>5485</v>
      </c>
      <c r="F4" s="13" t="s">
        <v>5472</v>
      </c>
    </row>
    <row r="5" spans="2:6">
      <c r="B5" s="14" t="s">
        <v>5469</v>
      </c>
      <c r="C5" s="10" t="s">
        <v>5474</v>
      </c>
      <c r="D5" s="10" t="s">
        <v>5473</v>
      </c>
      <c r="E5" s="10" t="s">
        <v>5479</v>
      </c>
      <c r="F5" s="15" t="s">
        <v>5475</v>
      </c>
    </row>
    <row r="6" spans="2:6" ht="15.75" thickBot="1">
      <c r="B6" s="16" t="s">
        <v>5470</v>
      </c>
      <c r="C6" s="17" t="s">
        <v>5477</v>
      </c>
      <c r="D6" s="17" t="s">
        <v>5478</v>
      </c>
      <c r="E6" s="17" t="s">
        <v>5480</v>
      </c>
      <c r="F6" s="18" t="s">
        <v>5476</v>
      </c>
    </row>
  </sheetData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285"/>
  <sheetViews>
    <sheetView workbookViewId="0"/>
  </sheetViews>
  <sheetFormatPr defaultColWidth="8.85546875" defaultRowHeight="15"/>
  <cols>
    <col min="1" max="1" width="16.42578125" style="1" customWidth="1"/>
    <col min="2" max="2" width="13.7109375" style="1" bestFit="1" customWidth="1"/>
    <col min="3" max="3" width="17.42578125" style="1" bestFit="1" customWidth="1"/>
    <col min="4" max="5" width="21.85546875" style="1" customWidth="1"/>
    <col min="6" max="6" width="30.85546875" style="1" bestFit="1" customWidth="1"/>
    <col min="7" max="7" width="38.42578125" style="1" bestFit="1" customWidth="1"/>
    <col min="8" max="8" width="41.28515625" style="1" bestFit="1" customWidth="1"/>
    <col min="9" max="9" width="24.42578125" style="1" customWidth="1"/>
    <col min="10" max="10" width="17.7109375" style="1" bestFit="1" customWidth="1"/>
    <col min="11" max="11" width="14.85546875" style="1" customWidth="1"/>
    <col min="12" max="12" width="35.28515625" style="1" bestFit="1" customWidth="1"/>
    <col min="13" max="13" width="28.42578125" style="1" bestFit="1" customWidth="1"/>
  </cols>
  <sheetData>
    <row r="1" spans="1:13" ht="15.75">
      <c r="A1" s="2" t="s">
        <v>4473</v>
      </c>
      <c r="B1"/>
      <c r="C1"/>
      <c r="D1"/>
      <c r="E1"/>
      <c r="F1"/>
      <c r="G1"/>
      <c r="H1"/>
      <c r="I1"/>
      <c r="J1"/>
      <c r="K1"/>
      <c r="L1"/>
      <c r="M1"/>
    </row>
    <row r="2" spans="1:13" ht="15.75" thickBot="1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</row>
    <row r="3" spans="1:13" s="5" customFormat="1">
      <c r="A3" s="4" t="s">
        <v>3400</v>
      </c>
      <c r="B3" s="4" t="s">
        <v>3399</v>
      </c>
      <c r="C3" s="4" t="s">
        <v>4720</v>
      </c>
      <c r="D3" s="7" t="s">
        <v>4721</v>
      </c>
      <c r="E3" s="7" t="s">
        <v>4719</v>
      </c>
      <c r="F3" s="8" t="s">
        <v>0</v>
      </c>
      <c r="G3" s="4" t="s">
        <v>4470</v>
      </c>
      <c r="H3" s="4" t="s">
        <v>4471</v>
      </c>
      <c r="I3" s="4" t="s">
        <v>4472</v>
      </c>
      <c r="J3" s="7" t="s">
        <v>4722</v>
      </c>
      <c r="K3" s="8" t="s">
        <v>1</v>
      </c>
      <c r="L3" s="4" t="s">
        <v>2</v>
      </c>
      <c r="M3" s="4" t="s">
        <v>3</v>
      </c>
    </row>
    <row r="4" spans="1:13">
      <c r="A4" s="6" t="s">
        <v>1997</v>
      </c>
      <c r="B4" s="6">
        <v>11175696</v>
      </c>
      <c r="C4" s="6" t="s">
        <v>1998</v>
      </c>
      <c r="D4" s="6" t="s">
        <v>4704</v>
      </c>
      <c r="E4" s="6" t="s">
        <v>4705</v>
      </c>
      <c r="F4" s="6">
        <v>8</v>
      </c>
      <c r="G4" s="6"/>
      <c r="H4" s="6"/>
      <c r="I4" s="6"/>
      <c r="J4" s="6" t="s">
        <v>5462</v>
      </c>
      <c r="K4" s="6">
        <v>11</v>
      </c>
      <c r="L4" s="6"/>
      <c r="M4" s="6"/>
    </row>
    <row r="5" spans="1:13">
      <c r="A5" s="1" t="s">
        <v>2822</v>
      </c>
      <c r="B5" s="1">
        <v>1280351</v>
      </c>
      <c r="C5" s="1" t="s">
        <v>2823</v>
      </c>
      <c r="D5" s="6" t="s">
        <v>4715</v>
      </c>
      <c r="E5" s="6" t="s">
        <v>4716</v>
      </c>
    </row>
    <row r="6" spans="1:13">
      <c r="A6" s="1" t="s">
        <v>11</v>
      </c>
      <c r="B6" s="1">
        <v>1276315</v>
      </c>
      <c r="C6" s="1" t="s">
        <v>12</v>
      </c>
      <c r="D6" s="6" t="s">
        <v>4464</v>
      </c>
      <c r="E6" s="6" t="s">
        <v>12</v>
      </c>
      <c r="F6" s="1">
        <v>13</v>
      </c>
      <c r="G6" s="1" t="s">
        <v>4464</v>
      </c>
      <c r="H6" s="1" t="s">
        <v>12</v>
      </c>
      <c r="I6" s="1" t="s">
        <v>13</v>
      </c>
      <c r="J6" s="1" t="s">
        <v>14</v>
      </c>
      <c r="K6" s="1">
        <v>13</v>
      </c>
      <c r="L6" s="1" t="s">
        <v>14</v>
      </c>
      <c r="M6" s="1" t="s">
        <v>15</v>
      </c>
    </row>
    <row r="7" spans="1:13">
      <c r="A7" s="1" t="s">
        <v>2161</v>
      </c>
      <c r="B7" s="1">
        <v>1281238</v>
      </c>
      <c r="C7" s="1" t="s">
        <v>2162</v>
      </c>
      <c r="D7" s="6" t="s">
        <v>4463</v>
      </c>
      <c r="E7" s="6" t="s">
        <v>2163</v>
      </c>
      <c r="F7" s="1">
        <v>13</v>
      </c>
      <c r="G7" s="1" t="s">
        <v>4463</v>
      </c>
      <c r="H7" s="1" t="s">
        <v>2163</v>
      </c>
      <c r="I7" s="1" t="s">
        <v>2163</v>
      </c>
      <c r="J7" s="1" t="s">
        <v>4723</v>
      </c>
      <c r="K7" s="1">
        <v>13</v>
      </c>
    </row>
    <row r="8" spans="1:13">
      <c r="A8" s="1" t="s">
        <v>1999</v>
      </c>
      <c r="B8" s="1">
        <v>1270851</v>
      </c>
      <c r="C8" s="1" t="s">
        <v>2000</v>
      </c>
      <c r="D8" s="6" t="s">
        <v>4462</v>
      </c>
      <c r="E8" s="6" t="s">
        <v>2000</v>
      </c>
      <c r="F8" s="1">
        <v>13</v>
      </c>
      <c r="G8" s="1" t="s">
        <v>4462</v>
      </c>
      <c r="H8" s="1" t="s">
        <v>2000</v>
      </c>
      <c r="I8" s="1" t="s">
        <v>2000</v>
      </c>
      <c r="J8" s="1" t="s">
        <v>2001</v>
      </c>
      <c r="K8" s="1">
        <v>12</v>
      </c>
      <c r="L8" s="1" t="s">
        <v>2001</v>
      </c>
      <c r="M8" s="1" t="s">
        <v>2001</v>
      </c>
    </row>
    <row r="9" spans="1:13">
      <c r="A9" s="1" t="s">
        <v>2860</v>
      </c>
      <c r="B9" s="1">
        <v>1276106</v>
      </c>
      <c r="C9" s="1" t="s">
        <v>2861</v>
      </c>
      <c r="D9" s="6" t="s">
        <v>4461</v>
      </c>
      <c r="E9" s="6" t="s">
        <v>2861</v>
      </c>
      <c r="F9" s="1">
        <v>11</v>
      </c>
      <c r="G9" s="1" t="s">
        <v>4461</v>
      </c>
      <c r="H9" s="1" t="s">
        <v>2861</v>
      </c>
      <c r="I9" s="1" t="s">
        <v>2861</v>
      </c>
      <c r="J9" s="1" t="s">
        <v>4724</v>
      </c>
      <c r="K9" s="1">
        <v>7</v>
      </c>
    </row>
    <row r="10" spans="1:13">
      <c r="A10" s="1" t="s">
        <v>54</v>
      </c>
      <c r="B10" s="1">
        <v>1270647</v>
      </c>
      <c r="C10" s="1" t="s">
        <v>55</v>
      </c>
      <c r="D10" s="6" t="s">
        <v>4460</v>
      </c>
      <c r="E10" s="6" t="s">
        <v>55</v>
      </c>
      <c r="F10" s="1">
        <v>13</v>
      </c>
      <c r="G10" s="1" t="s">
        <v>4460</v>
      </c>
      <c r="H10" s="1" t="s">
        <v>55</v>
      </c>
      <c r="I10" s="1" t="s">
        <v>55</v>
      </c>
      <c r="J10" s="1" t="s">
        <v>56</v>
      </c>
      <c r="K10" s="1">
        <v>12</v>
      </c>
      <c r="L10" s="1" t="s">
        <v>56</v>
      </c>
      <c r="M10" s="1" t="s">
        <v>56</v>
      </c>
    </row>
    <row r="11" spans="1:13">
      <c r="A11" s="1" t="s">
        <v>896</v>
      </c>
      <c r="B11" s="1">
        <v>1280764</v>
      </c>
      <c r="C11" s="1" t="s">
        <v>897</v>
      </c>
      <c r="D11" s="6" t="s">
        <v>4459</v>
      </c>
      <c r="E11" s="6" t="s">
        <v>897</v>
      </c>
      <c r="F11" s="1">
        <v>13</v>
      </c>
      <c r="G11" s="1" t="s">
        <v>4459</v>
      </c>
      <c r="H11" s="1" t="s">
        <v>897</v>
      </c>
      <c r="I11" s="1" t="s">
        <v>897</v>
      </c>
      <c r="J11" s="1" t="s">
        <v>4725</v>
      </c>
      <c r="K11" s="1">
        <v>12</v>
      </c>
    </row>
    <row r="12" spans="1:13">
      <c r="A12" s="1" t="s">
        <v>135</v>
      </c>
      <c r="B12" s="1">
        <v>1280931</v>
      </c>
      <c r="C12" s="1" t="s">
        <v>136</v>
      </c>
      <c r="D12" s="6" t="s">
        <v>4458</v>
      </c>
      <c r="E12" s="6" t="s">
        <v>136</v>
      </c>
      <c r="F12" s="1">
        <v>13</v>
      </c>
      <c r="G12" s="1" t="s">
        <v>4458</v>
      </c>
      <c r="H12" s="1" t="s">
        <v>136</v>
      </c>
      <c r="I12" s="1" t="s">
        <v>136</v>
      </c>
      <c r="J12" s="1" t="s">
        <v>137</v>
      </c>
      <c r="K12" s="1">
        <v>13</v>
      </c>
      <c r="L12" s="1" t="s">
        <v>137</v>
      </c>
      <c r="M12" s="1" t="s">
        <v>137</v>
      </c>
    </row>
    <row r="13" spans="1:13">
      <c r="A13" s="1" t="s">
        <v>842</v>
      </c>
      <c r="B13" s="1">
        <v>1272330</v>
      </c>
      <c r="C13" s="1" t="s">
        <v>843</v>
      </c>
      <c r="D13" s="6" t="s">
        <v>4457</v>
      </c>
      <c r="E13" s="6" t="s">
        <v>843</v>
      </c>
      <c r="F13" s="1">
        <v>13</v>
      </c>
      <c r="G13" s="1" t="s">
        <v>4457</v>
      </c>
      <c r="H13" s="1" t="s">
        <v>843</v>
      </c>
      <c r="I13" s="1" t="s">
        <v>843</v>
      </c>
      <c r="J13" s="1" t="s">
        <v>4726</v>
      </c>
      <c r="K13" s="1">
        <v>11</v>
      </c>
    </row>
    <row r="14" spans="1:13">
      <c r="A14" s="1" t="s">
        <v>1878</v>
      </c>
      <c r="B14" s="1">
        <v>1280574</v>
      </c>
      <c r="C14" s="1" t="s">
        <v>1879</v>
      </c>
      <c r="D14" s="6" t="s">
        <v>4456</v>
      </c>
      <c r="E14" s="6" t="s">
        <v>1879</v>
      </c>
      <c r="F14" s="1">
        <v>13</v>
      </c>
      <c r="G14" s="1" t="s">
        <v>4456</v>
      </c>
      <c r="H14" s="1" t="s">
        <v>1879</v>
      </c>
      <c r="I14" s="1" t="s">
        <v>1879</v>
      </c>
      <c r="J14" s="1" t="s">
        <v>4727</v>
      </c>
      <c r="K14" s="1">
        <v>13</v>
      </c>
    </row>
    <row r="15" spans="1:13">
      <c r="A15" s="1" t="s">
        <v>288</v>
      </c>
      <c r="B15" s="1">
        <v>1271711</v>
      </c>
      <c r="C15" s="1" t="s">
        <v>289</v>
      </c>
      <c r="D15" s="6" t="s">
        <v>4455</v>
      </c>
      <c r="E15" s="6" t="s">
        <v>289</v>
      </c>
      <c r="F15" s="1">
        <v>13</v>
      </c>
      <c r="G15" s="1" t="s">
        <v>4455</v>
      </c>
      <c r="H15" s="1" t="s">
        <v>289</v>
      </c>
      <c r="I15" s="1" t="s">
        <v>289</v>
      </c>
      <c r="J15" s="1" t="s">
        <v>4728</v>
      </c>
      <c r="K15" s="1">
        <v>13</v>
      </c>
    </row>
    <row r="16" spans="1:13">
      <c r="A16" s="1" t="s">
        <v>468</v>
      </c>
      <c r="B16" s="1">
        <v>1282031</v>
      </c>
      <c r="C16" s="1" t="s">
        <v>469</v>
      </c>
      <c r="D16" s="6" t="s">
        <v>4454</v>
      </c>
      <c r="E16" s="6" t="s">
        <v>469</v>
      </c>
      <c r="F16" s="1">
        <v>13</v>
      </c>
      <c r="G16" s="1" t="s">
        <v>4454</v>
      </c>
      <c r="H16" s="1" t="s">
        <v>469</v>
      </c>
      <c r="I16" s="1" t="s">
        <v>469</v>
      </c>
      <c r="J16" s="1" t="s">
        <v>470</v>
      </c>
      <c r="K16" s="1">
        <v>12</v>
      </c>
      <c r="L16" s="1" t="s">
        <v>470</v>
      </c>
      <c r="M16" s="1" t="s">
        <v>470</v>
      </c>
    </row>
    <row r="17" spans="1:13">
      <c r="A17" s="1" t="s">
        <v>440</v>
      </c>
      <c r="B17" s="1">
        <v>1275315</v>
      </c>
      <c r="C17" s="1" t="s">
        <v>441</v>
      </c>
      <c r="D17" s="6" t="s">
        <v>4453</v>
      </c>
      <c r="E17" s="6" t="s">
        <v>441</v>
      </c>
      <c r="F17" s="1">
        <v>13</v>
      </c>
      <c r="G17" s="1" t="s">
        <v>4453</v>
      </c>
      <c r="H17" s="1" t="s">
        <v>441</v>
      </c>
      <c r="I17" s="1" t="s">
        <v>441</v>
      </c>
      <c r="J17" s="1" t="s">
        <v>441</v>
      </c>
      <c r="K17" s="1">
        <v>13</v>
      </c>
      <c r="L17" s="1" t="s">
        <v>441</v>
      </c>
      <c r="M17" s="1" t="s">
        <v>441</v>
      </c>
    </row>
    <row r="18" spans="1:13">
      <c r="A18" s="1" t="s">
        <v>2039</v>
      </c>
      <c r="B18" s="1">
        <v>1275830</v>
      </c>
      <c r="C18" s="1" t="s">
        <v>2040</v>
      </c>
      <c r="D18" s="6" t="s">
        <v>4561</v>
      </c>
      <c r="E18" s="6" t="s">
        <v>2040</v>
      </c>
      <c r="F18" s="1">
        <v>13</v>
      </c>
    </row>
    <row r="19" spans="1:13">
      <c r="A19" s="1" t="s">
        <v>3203</v>
      </c>
      <c r="B19" s="1">
        <v>1275629</v>
      </c>
      <c r="C19" s="1" t="s">
        <v>3204</v>
      </c>
      <c r="D19" s="6" t="s">
        <v>4452</v>
      </c>
      <c r="E19" s="6" t="s">
        <v>3204</v>
      </c>
      <c r="F19" s="1">
        <v>13</v>
      </c>
      <c r="G19" s="1" t="s">
        <v>4452</v>
      </c>
      <c r="H19" s="1" t="s">
        <v>3204</v>
      </c>
      <c r="I19" s="1" t="s">
        <v>3204</v>
      </c>
      <c r="J19" s="1" t="s">
        <v>4729</v>
      </c>
      <c r="K19" s="1">
        <v>13</v>
      </c>
    </row>
    <row r="20" spans="1:13">
      <c r="A20" s="1" t="s">
        <v>1828</v>
      </c>
      <c r="B20" s="1">
        <v>1272993</v>
      </c>
      <c r="C20" s="1" t="s">
        <v>1829</v>
      </c>
      <c r="D20" s="6" t="s">
        <v>4530</v>
      </c>
      <c r="E20" s="6" t="s">
        <v>4531</v>
      </c>
      <c r="F20" s="1">
        <v>11</v>
      </c>
      <c r="J20" s="1" t="s">
        <v>5379</v>
      </c>
      <c r="K20" s="1">
        <v>11</v>
      </c>
    </row>
    <row r="21" spans="1:13">
      <c r="A21" s="1" t="s">
        <v>2776</v>
      </c>
      <c r="B21" s="1">
        <v>1277687</v>
      </c>
      <c r="C21" s="1" t="s">
        <v>2777</v>
      </c>
      <c r="D21" s="6" t="s">
        <v>4451</v>
      </c>
      <c r="E21" s="6" t="s">
        <v>2778</v>
      </c>
      <c r="F21" s="1">
        <v>13</v>
      </c>
      <c r="G21" s="1" t="s">
        <v>4451</v>
      </c>
      <c r="H21" s="1" t="s">
        <v>2778</v>
      </c>
      <c r="I21" s="1" t="s">
        <v>2778</v>
      </c>
      <c r="J21" s="1" t="s">
        <v>2779</v>
      </c>
      <c r="K21" s="1">
        <v>13</v>
      </c>
      <c r="L21" s="1" t="s">
        <v>2779</v>
      </c>
      <c r="M21" s="1" t="s">
        <v>2779</v>
      </c>
    </row>
    <row r="22" spans="1:13">
      <c r="A22" s="1" t="s">
        <v>1487</v>
      </c>
      <c r="B22" s="1">
        <v>3291909</v>
      </c>
      <c r="C22" s="1" t="s">
        <v>1488</v>
      </c>
      <c r="D22" s="6" t="s">
        <v>4469</v>
      </c>
      <c r="E22" s="6" t="s">
        <v>1489</v>
      </c>
      <c r="F22" s="1">
        <v>3</v>
      </c>
      <c r="G22" s="1" t="s">
        <v>4469</v>
      </c>
      <c r="H22" s="1" t="s">
        <v>1489</v>
      </c>
      <c r="I22" s="1" t="s">
        <v>1490</v>
      </c>
    </row>
    <row r="23" spans="1:13">
      <c r="A23" s="1" t="s">
        <v>2108</v>
      </c>
      <c r="B23" s="1">
        <v>1271373</v>
      </c>
      <c r="C23" s="1" t="s">
        <v>2109</v>
      </c>
      <c r="D23" s="6" t="s">
        <v>4450</v>
      </c>
      <c r="E23" s="6" t="s">
        <v>2110</v>
      </c>
      <c r="F23" s="1">
        <v>13</v>
      </c>
      <c r="G23" s="1" t="s">
        <v>4450</v>
      </c>
      <c r="H23" s="1" t="s">
        <v>2110</v>
      </c>
      <c r="I23" s="1" t="s">
        <v>2110</v>
      </c>
      <c r="J23" s="1" t="s">
        <v>2111</v>
      </c>
      <c r="K23" s="1">
        <v>13</v>
      </c>
      <c r="L23" s="1" t="s">
        <v>2111</v>
      </c>
      <c r="M23" s="1" t="s">
        <v>2111</v>
      </c>
    </row>
    <row r="24" spans="1:13">
      <c r="A24" s="1" t="s">
        <v>4</v>
      </c>
      <c r="B24" s="1">
        <v>1269779</v>
      </c>
      <c r="C24" s="1" t="s">
        <v>5</v>
      </c>
      <c r="D24" s="6" t="s">
        <v>4449</v>
      </c>
      <c r="E24" s="6" t="s">
        <v>5</v>
      </c>
      <c r="F24" s="1">
        <v>12</v>
      </c>
      <c r="G24" s="1" t="s">
        <v>4449</v>
      </c>
      <c r="H24" s="1" t="s">
        <v>5</v>
      </c>
      <c r="I24" s="1" t="s">
        <v>6</v>
      </c>
      <c r="J24" s="1" t="s">
        <v>7</v>
      </c>
      <c r="K24" s="1">
        <v>4</v>
      </c>
      <c r="L24" s="1" t="s">
        <v>7</v>
      </c>
      <c r="M24" s="1" t="s">
        <v>7</v>
      </c>
    </row>
    <row r="25" spans="1:13">
      <c r="A25" s="1" t="s">
        <v>1069</v>
      </c>
      <c r="B25" s="1">
        <v>1271023</v>
      </c>
      <c r="C25" s="1" t="s">
        <v>1070</v>
      </c>
      <c r="D25" s="6" t="s">
        <v>4448</v>
      </c>
      <c r="E25" s="6" t="s">
        <v>1071</v>
      </c>
      <c r="F25" s="1">
        <v>13</v>
      </c>
      <c r="G25" s="1" t="s">
        <v>4448</v>
      </c>
      <c r="H25" s="1" t="s">
        <v>1071</v>
      </c>
      <c r="I25" s="1" t="s">
        <v>1071</v>
      </c>
      <c r="J25" s="1" t="s">
        <v>1072</v>
      </c>
      <c r="K25" s="1">
        <v>10</v>
      </c>
      <c r="L25" s="1" t="s">
        <v>1072</v>
      </c>
      <c r="M25" s="1" t="s">
        <v>1072</v>
      </c>
    </row>
    <row r="26" spans="1:13">
      <c r="A26" s="1" t="s">
        <v>106</v>
      </c>
      <c r="B26" s="1">
        <v>1279885</v>
      </c>
      <c r="C26" s="1" t="s">
        <v>107</v>
      </c>
      <c r="D26" s="6" t="s">
        <v>4447</v>
      </c>
      <c r="E26" s="6" t="s">
        <v>108</v>
      </c>
      <c r="F26" s="1">
        <v>13</v>
      </c>
      <c r="G26" s="1" t="s">
        <v>4447</v>
      </c>
      <c r="H26" s="1" t="s">
        <v>108</v>
      </c>
      <c r="I26" s="1" t="s">
        <v>108</v>
      </c>
      <c r="J26" s="1" t="s">
        <v>109</v>
      </c>
      <c r="K26" s="1">
        <v>13</v>
      </c>
      <c r="L26" s="1" t="s">
        <v>109</v>
      </c>
      <c r="M26" s="1" t="s">
        <v>109</v>
      </c>
    </row>
    <row r="27" spans="1:13">
      <c r="A27" s="1" t="s">
        <v>1001</v>
      </c>
      <c r="B27" s="1">
        <v>1277661</v>
      </c>
      <c r="C27" s="1" t="s">
        <v>1002</v>
      </c>
      <c r="D27" s="6" t="s">
        <v>4446</v>
      </c>
      <c r="E27" s="6" t="s">
        <v>1002</v>
      </c>
      <c r="F27" s="1">
        <v>11</v>
      </c>
      <c r="G27" s="1" t="s">
        <v>4446</v>
      </c>
      <c r="H27" s="1" t="s">
        <v>1002</v>
      </c>
      <c r="I27" s="1" t="s">
        <v>1002</v>
      </c>
      <c r="J27" s="1" t="s">
        <v>4730</v>
      </c>
      <c r="K27" s="1">
        <v>12</v>
      </c>
    </row>
    <row r="28" spans="1:13">
      <c r="A28" s="1" t="s">
        <v>412</v>
      </c>
      <c r="B28" s="1">
        <v>1270132</v>
      </c>
      <c r="C28" s="1" t="s">
        <v>413</v>
      </c>
      <c r="D28" s="6" t="s">
        <v>4445</v>
      </c>
      <c r="E28" s="6" t="s">
        <v>413</v>
      </c>
      <c r="F28" s="1">
        <v>13</v>
      </c>
      <c r="G28" s="1" t="s">
        <v>4445</v>
      </c>
      <c r="H28" s="1" t="s">
        <v>413</v>
      </c>
      <c r="I28" s="1" t="s">
        <v>413</v>
      </c>
      <c r="J28" s="1" t="s">
        <v>414</v>
      </c>
      <c r="K28" s="1">
        <v>13</v>
      </c>
      <c r="L28" s="1" t="s">
        <v>414</v>
      </c>
      <c r="M28" s="1" t="s">
        <v>414</v>
      </c>
    </row>
    <row r="29" spans="1:13">
      <c r="A29" s="1" t="s">
        <v>891</v>
      </c>
      <c r="B29" s="1">
        <v>1272234</v>
      </c>
      <c r="C29" s="1" t="s">
        <v>892</v>
      </c>
      <c r="D29" s="6" t="s">
        <v>4444</v>
      </c>
      <c r="E29" s="6" t="s">
        <v>893</v>
      </c>
      <c r="F29" s="1">
        <v>10</v>
      </c>
      <c r="G29" s="1" t="s">
        <v>4444</v>
      </c>
      <c r="H29" s="1" t="s">
        <v>893</v>
      </c>
      <c r="I29" s="1" t="s">
        <v>893</v>
      </c>
      <c r="J29" s="1" t="s">
        <v>4731</v>
      </c>
      <c r="K29" s="1">
        <v>10</v>
      </c>
    </row>
    <row r="30" spans="1:13">
      <c r="A30" s="1" t="s">
        <v>2157</v>
      </c>
      <c r="B30" s="1">
        <v>1277497</v>
      </c>
      <c r="C30" s="1" t="s">
        <v>2158</v>
      </c>
      <c r="D30" s="6" t="s">
        <v>4443</v>
      </c>
      <c r="E30" s="6" t="s">
        <v>2158</v>
      </c>
      <c r="F30" s="1">
        <v>13</v>
      </c>
      <c r="G30" s="1" t="s">
        <v>4443</v>
      </c>
      <c r="H30" s="1" t="s">
        <v>2158</v>
      </c>
      <c r="I30" s="1" t="s">
        <v>2158</v>
      </c>
      <c r="J30" s="1" t="s">
        <v>4732</v>
      </c>
      <c r="K30" s="1">
        <v>13</v>
      </c>
    </row>
    <row r="31" spans="1:13">
      <c r="A31" s="1" t="s">
        <v>2233</v>
      </c>
      <c r="B31" s="1">
        <v>1269521</v>
      </c>
      <c r="C31" s="1" t="s">
        <v>2234</v>
      </c>
      <c r="D31" s="6" t="s">
        <v>4618</v>
      </c>
      <c r="E31" s="6" t="s">
        <v>4619</v>
      </c>
      <c r="F31" s="1">
        <v>12</v>
      </c>
      <c r="J31" s="1" t="s">
        <v>5425</v>
      </c>
      <c r="K31" s="1">
        <v>11</v>
      </c>
    </row>
    <row r="32" spans="1:13">
      <c r="A32" s="1" t="s">
        <v>853</v>
      </c>
      <c r="B32" s="1">
        <v>1281180</v>
      </c>
      <c r="C32" s="1" t="s">
        <v>854</v>
      </c>
      <c r="D32" s="6" t="s">
        <v>4442</v>
      </c>
      <c r="E32" s="6" t="s">
        <v>854</v>
      </c>
      <c r="F32" s="1">
        <v>12</v>
      </c>
      <c r="G32" s="1" t="s">
        <v>4442</v>
      </c>
      <c r="H32" s="1" t="s">
        <v>854</v>
      </c>
      <c r="I32" s="1" t="s">
        <v>854</v>
      </c>
      <c r="J32" s="1" t="s">
        <v>4733</v>
      </c>
      <c r="K32" s="1">
        <v>12</v>
      </c>
    </row>
    <row r="33" spans="1:13">
      <c r="A33" s="1" t="s">
        <v>189</v>
      </c>
      <c r="B33" s="1">
        <v>1280133</v>
      </c>
      <c r="C33" s="1" t="s">
        <v>190</v>
      </c>
      <c r="D33" s="6" t="s">
        <v>4441</v>
      </c>
      <c r="E33" s="6" t="s">
        <v>190</v>
      </c>
      <c r="F33" s="1">
        <v>11</v>
      </c>
      <c r="G33" s="1" t="s">
        <v>4441</v>
      </c>
      <c r="H33" s="1" t="s">
        <v>190</v>
      </c>
      <c r="I33" s="1" t="s">
        <v>190</v>
      </c>
      <c r="J33" s="1" t="s">
        <v>4734</v>
      </c>
      <c r="K33" s="1">
        <v>12</v>
      </c>
    </row>
    <row r="34" spans="1:13">
      <c r="A34" s="1" t="s">
        <v>64</v>
      </c>
      <c r="B34" s="1">
        <v>1272270</v>
      </c>
      <c r="C34" s="1" t="s">
        <v>65</v>
      </c>
      <c r="D34" s="6" t="s">
        <v>4440</v>
      </c>
      <c r="E34" s="6" t="s">
        <v>65</v>
      </c>
      <c r="F34" s="1">
        <v>12</v>
      </c>
      <c r="G34" s="1" t="s">
        <v>4440</v>
      </c>
      <c r="H34" s="1" t="s">
        <v>65</v>
      </c>
      <c r="I34" s="1" t="s">
        <v>65</v>
      </c>
      <c r="J34" s="1" t="s">
        <v>4735</v>
      </c>
      <c r="K34" s="1">
        <v>10</v>
      </c>
    </row>
    <row r="35" spans="1:13">
      <c r="A35" s="1" t="s">
        <v>1511</v>
      </c>
      <c r="B35" s="1">
        <v>1280579</v>
      </c>
      <c r="C35" s="1" t="s">
        <v>1512</v>
      </c>
      <c r="D35" s="6" t="s">
        <v>4439</v>
      </c>
      <c r="E35" s="6" t="s">
        <v>1512</v>
      </c>
      <c r="F35" s="1">
        <v>13</v>
      </c>
      <c r="G35" s="1" t="s">
        <v>4439</v>
      </c>
      <c r="H35" s="1" t="s">
        <v>1512</v>
      </c>
      <c r="I35" s="1" t="s">
        <v>1512</v>
      </c>
      <c r="J35" s="1" t="s">
        <v>1513</v>
      </c>
      <c r="K35" s="1">
        <v>13</v>
      </c>
      <c r="L35" s="1" t="s">
        <v>1513</v>
      </c>
      <c r="M35" s="1" t="s">
        <v>1513</v>
      </c>
    </row>
    <row r="36" spans="1:13">
      <c r="A36" s="1" t="s">
        <v>1826</v>
      </c>
      <c r="B36" s="1">
        <v>1281715</v>
      </c>
      <c r="C36" s="1" t="s">
        <v>1827</v>
      </c>
      <c r="D36" s="6" t="s">
        <v>4497</v>
      </c>
      <c r="E36" s="6" t="s">
        <v>4498</v>
      </c>
      <c r="F36" s="1">
        <v>12</v>
      </c>
      <c r="J36" s="1" t="s">
        <v>5362</v>
      </c>
      <c r="K36" s="1">
        <v>11</v>
      </c>
    </row>
    <row r="37" spans="1:13">
      <c r="A37" s="1" t="s">
        <v>2659</v>
      </c>
      <c r="B37" s="1">
        <v>4577816</v>
      </c>
      <c r="C37" s="1" t="s">
        <v>2660</v>
      </c>
      <c r="D37" s="6" t="s">
        <v>4438</v>
      </c>
      <c r="E37" s="6" t="s">
        <v>2660</v>
      </c>
      <c r="F37" s="1">
        <v>13</v>
      </c>
      <c r="G37" s="1" t="s">
        <v>4438</v>
      </c>
      <c r="H37" s="1" t="s">
        <v>2660</v>
      </c>
      <c r="I37" s="1" t="s">
        <v>2660</v>
      </c>
      <c r="J37" s="1" t="s">
        <v>4736</v>
      </c>
      <c r="K37" s="1">
        <v>12</v>
      </c>
    </row>
    <row r="38" spans="1:13">
      <c r="A38" s="1" t="s">
        <v>2366</v>
      </c>
      <c r="B38" s="1">
        <v>1270609</v>
      </c>
      <c r="C38" s="1" t="s">
        <v>2367</v>
      </c>
      <c r="D38" s="6" t="s">
        <v>4437</v>
      </c>
      <c r="E38" s="6" t="s">
        <v>2367</v>
      </c>
      <c r="F38" s="1">
        <v>13</v>
      </c>
      <c r="G38" s="1" t="s">
        <v>4437</v>
      </c>
      <c r="H38" s="1" t="s">
        <v>2367</v>
      </c>
      <c r="I38" s="1" t="s">
        <v>2367</v>
      </c>
      <c r="J38" s="1" t="s">
        <v>4737</v>
      </c>
      <c r="K38" s="1">
        <v>13</v>
      </c>
    </row>
    <row r="39" spans="1:13">
      <c r="A39" s="1" t="s">
        <v>2643</v>
      </c>
      <c r="B39" s="1">
        <v>1273434</v>
      </c>
      <c r="C39" s="1" t="s">
        <v>2644</v>
      </c>
      <c r="D39" s="6" t="s">
        <v>4436</v>
      </c>
      <c r="E39" s="6" t="s">
        <v>2644</v>
      </c>
      <c r="F39" s="1">
        <v>13</v>
      </c>
      <c r="G39" s="1" t="s">
        <v>4436</v>
      </c>
      <c r="H39" s="1" t="s">
        <v>2644</v>
      </c>
      <c r="I39" s="1" t="s">
        <v>2644</v>
      </c>
      <c r="J39" s="1" t="s">
        <v>4738</v>
      </c>
      <c r="K39" s="1">
        <v>13</v>
      </c>
    </row>
    <row r="40" spans="1:13">
      <c r="A40" s="1" t="s">
        <v>1531</v>
      </c>
      <c r="B40" s="1">
        <v>1273577</v>
      </c>
      <c r="C40" s="1" t="s">
        <v>1532</v>
      </c>
      <c r="D40" s="6" t="s">
        <v>4514</v>
      </c>
      <c r="E40" s="6" t="s">
        <v>1532</v>
      </c>
      <c r="F40" s="1">
        <v>13</v>
      </c>
      <c r="J40" s="1" t="s">
        <v>5371</v>
      </c>
      <c r="K40" s="1">
        <v>13</v>
      </c>
    </row>
    <row r="41" spans="1:13">
      <c r="A41" s="1" t="s">
        <v>1785</v>
      </c>
      <c r="B41" s="1">
        <v>1271221</v>
      </c>
      <c r="C41" s="1" t="s">
        <v>1786</v>
      </c>
      <c r="D41" s="6" t="s">
        <v>4435</v>
      </c>
      <c r="E41" s="6" t="s">
        <v>1787</v>
      </c>
      <c r="F41" s="1">
        <v>13</v>
      </c>
      <c r="G41" s="1" t="s">
        <v>4435</v>
      </c>
      <c r="H41" s="1" t="s">
        <v>1787</v>
      </c>
      <c r="I41" s="1" t="s">
        <v>1787</v>
      </c>
      <c r="J41" s="1" t="s">
        <v>4739</v>
      </c>
      <c r="K41" s="1">
        <v>13</v>
      </c>
    </row>
    <row r="42" spans="1:13">
      <c r="A42" s="1" t="s">
        <v>2645</v>
      </c>
      <c r="B42" s="1">
        <v>1277232</v>
      </c>
      <c r="C42" s="1" t="s">
        <v>2646</v>
      </c>
      <c r="D42" s="6" t="s">
        <v>4434</v>
      </c>
      <c r="E42" s="6" t="s">
        <v>2646</v>
      </c>
      <c r="F42" s="1">
        <v>13</v>
      </c>
      <c r="G42" s="1" t="s">
        <v>4434</v>
      </c>
      <c r="H42" s="1" t="s">
        <v>2646</v>
      </c>
      <c r="I42" s="1" t="s">
        <v>2646</v>
      </c>
      <c r="J42" s="1" t="s">
        <v>4740</v>
      </c>
      <c r="K42" s="1">
        <v>13</v>
      </c>
    </row>
    <row r="43" spans="1:13">
      <c r="A43" s="1" t="s">
        <v>2834</v>
      </c>
      <c r="B43" s="1">
        <v>1273974</v>
      </c>
      <c r="C43" s="1" t="s">
        <v>2835</v>
      </c>
      <c r="D43" s="6" t="s">
        <v>4433</v>
      </c>
      <c r="E43" s="6" t="s">
        <v>2835</v>
      </c>
      <c r="F43" s="1">
        <v>13</v>
      </c>
      <c r="G43" s="1" t="s">
        <v>4433</v>
      </c>
      <c r="H43" s="1" t="s">
        <v>2835</v>
      </c>
      <c r="I43" s="1" t="s">
        <v>2835</v>
      </c>
      <c r="J43" s="1" t="s">
        <v>4741</v>
      </c>
      <c r="K43" s="1">
        <v>12</v>
      </c>
    </row>
    <row r="44" spans="1:13">
      <c r="A44" s="1" t="s">
        <v>2215</v>
      </c>
      <c r="B44" s="1">
        <v>1281483</v>
      </c>
      <c r="C44" s="1" t="s">
        <v>2216</v>
      </c>
      <c r="D44" s="6" t="s">
        <v>4500</v>
      </c>
      <c r="E44" s="6" t="s">
        <v>4501</v>
      </c>
      <c r="F44" s="1">
        <v>13</v>
      </c>
      <c r="J44" s="1" t="s">
        <v>5364</v>
      </c>
      <c r="K44" s="1">
        <v>13</v>
      </c>
    </row>
    <row r="45" spans="1:13">
      <c r="A45" s="1" t="s">
        <v>1655</v>
      </c>
      <c r="B45" s="1">
        <v>1280015</v>
      </c>
      <c r="C45" s="1" t="s">
        <v>1656</v>
      </c>
      <c r="D45" s="6" t="s">
        <v>4432</v>
      </c>
      <c r="E45" s="6" t="s">
        <v>1656</v>
      </c>
      <c r="F45" s="1">
        <v>13</v>
      </c>
      <c r="G45" s="1" t="s">
        <v>4432</v>
      </c>
      <c r="H45" s="1" t="s">
        <v>1656</v>
      </c>
      <c r="I45" s="1" t="s">
        <v>1656</v>
      </c>
      <c r="J45" s="1" t="s">
        <v>4742</v>
      </c>
      <c r="K45" s="1">
        <v>13</v>
      </c>
    </row>
    <row r="46" spans="1:13">
      <c r="A46" s="1" t="s">
        <v>3174</v>
      </c>
      <c r="B46" s="1">
        <v>1271588</v>
      </c>
      <c r="C46" s="1" t="s">
        <v>3175</v>
      </c>
      <c r="D46" s="6" t="s">
        <v>4431</v>
      </c>
      <c r="E46" s="6" t="s">
        <v>3175</v>
      </c>
      <c r="F46" s="1">
        <v>11</v>
      </c>
      <c r="G46" s="1" t="s">
        <v>4431</v>
      </c>
      <c r="H46" s="1" t="s">
        <v>3175</v>
      </c>
      <c r="I46" s="1" t="s">
        <v>3175</v>
      </c>
    </row>
    <row r="47" spans="1:13">
      <c r="A47" s="1" t="s">
        <v>433</v>
      </c>
      <c r="B47" s="1">
        <v>5667627</v>
      </c>
      <c r="C47" s="1" t="s">
        <v>434</v>
      </c>
      <c r="D47" s="6" t="s">
        <v>4430</v>
      </c>
      <c r="E47" s="6" t="s">
        <v>435</v>
      </c>
      <c r="F47" s="1">
        <v>13</v>
      </c>
      <c r="G47" s="1" t="s">
        <v>4430</v>
      </c>
      <c r="H47" s="1" t="s">
        <v>435</v>
      </c>
      <c r="I47" s="1" t="s">
        <v>46</v>
      </c>
      <c r="J47" s="1" t="s">
        <v>47</v>
      </c>
      <c r="K47" s="1">
        <v>4</v>
      </c>
      <c r="L47" s="1" t="s">
        <v>47</v>
      </c>
      <c r="M47" s="1" t="s">
        <v>47</v>
      </c>
    </row>
    <row r="48" spans="1:13">
      <c r="A48" s="1" t="s">
        <v>1020</v>
      </c>
      <c r="B48" s="1">
        <v>1277067</v>
      </c>
      <c r="C48" s="1" t="s">
        <v>1021</v>
      </c>
      <c r="D48" s="6" t="s">
        <v>4429</v>
      </c>
      <c r="E48" s="6" t="s">
        <v>1021</v>
      </c>
      <c r="F48" s="1">
        <v>13</v>
      </c>
      <c r="G48" s="1" t="s">
        <v>4429</v>
      </c>
      <c r="H48" s="1" t="s">
        <v>1021</v>
      </c>
      <c r="I48" s="1" t="s">
        <v>1021</v>
      </c>
      <c r="J48" s="1" t="s">
        <v>4743</v>
      </c>
      <c r="K48" s="1">
        <v>13</v>
      </c>
    </row>
    <row r="49" spans="1:13">
      <c r="A49" s="1" t="s">
        <v>2272</v>
      </c>
      <c r="B49" s="1">
        <v>1275453</v>
      </c>
      <c r="C49" s="1" t="s">
        <v>2273</v>
      </c>
      <c r="D49" s="6" t="s">
        <v>4428</v>
      </c>
      <c r="E49" s="6" t="s">
        <v>2274</v>
      </c>
      <c r="F49" s="1">
        <v>13</v>
      </c>
      <c r="G49" s="1" t="s">
        <v>4428</v>
      </c>
      <c r="H49" s="1" t="s">
        <v>2274</v>
      </c>
      <c r="I49" s="1" t="s">
        <v>2274</v>
      </c>
      <c r="J49" s="1" t="s">
        <v>2275</v>
      </c>
      <c r="K49" s="1">
        <v>13</v>
      </c>
      <c r="L49" s="1" t="s">
        <v>2275</v>
      </c>
      <c r="M49" s="1" t="s">
        <v>2275</v>
      </c>
    </row>
    <row r="50" spans="1:13">
      <c r="A50" s="1" t="s">
        <v>1479</v>
      </c>
      <c r="B50" s="1">
        <v>1279000</v>
      </c>
      <c r="C50" s="1" t="s">
        <v>1480</v>
      </c>
      <c r="D50" s="6" t="s">
        <v>4427</v>
      </c>
      <c r="E50" s="6" t="s">
        <v>1481</v>
      </c>
      <c r="F50" s="1">
        <v>11</v>
      </c>
      <c r="G50" s="1" t="s">
        <v>4427</v>
      </c>
      <c r="H50" s="1" t="s">
        <v>1481</v>
      </c>
      <c r="I50" s="1" t="s">
        <v>1481</v>
      </c>
      <c r="J50" s="1" t="s">
        <v>1482</v>
      </c>
      <c r="K50" s="1">
        <v>11</v>
      </c>
      <c r="L50" s="1" t="s">
        <v>1482</v>
      </c>
      <c r="M50" s="1" t="s">
        <v>1482</v>
      </c>
    </row>
    <row r="51" spans="1:13">
      <c r="A51" s="1" t="s">
        <v>1618</v>
      </c>
      <c r="B51" s="1">
        <v>1272971</v>
      </c>
      <c r="C51" s="1" t="s">
        <v>1619</v>
      </c>
      <c r="D51" s="6" t="s">
        <v>4426</v>
      </c>
      <c r="E51" s="6" t="s">
        <v>1620</v>
      </c>
      <c r="F51" s="1">
        <v>13</v>
      </c>
      <c r="G51" s="1" t="s">
        <v>4426</v>
      </c>
      <c r="H51" s="1" t="s">
        <v>1620</v>
      </c>
      <c r="I51" s="1" t="s">
        <v>1620</v>
      </c>
      <c r="J51" s="1" t="s">
        <v>4744</v>
      </c>
      <c r="K51" s="1">
        <v>13</v>
      </c>
    </row>
    <row r="52" spans="1:13">
      <c r="A52" s="1" t="s">
        <v>3375</v>
      </c>
      <c r="B52" s="1">
        <v>3291138</v>
      </c>
      <c r="C52" s="1" t="s">
        <v>3376</v>
      </c>
      <c r="D52" s="6" t="s">
        <v>4425</v>
      </c>
      <c r="E52" s="6" t="s">
        <v>3376</v>
      </c>
      <c r="F52" s="1">
        <v>7</v>
      </c>
      <c r="G52" s="1" t="s">
        <v>4425</v>
      </c>
      <c r="H52" s="1" t="s">
        <v>3376</v>
      </c>
      <c r="I52" s="1" t="s">
        <v>3376</v>
      </c>
      <c r="J52" s="1" t="s">
        <v>4745</v>
      </c>
      <c r="K52" s="1">
        <v>2</v>
      </c>
    </row>
    <row r="53" spans="1:13">
      <c r="A53" s="1" t="s">
        <v>3064</v>
      </c>
      <c r="B53" s="1">
        <v>11175667</v>
      </c>
      <c r="C53" s="1" t="s">
        <v>3065</v>
      </c>
      <c r="D53" s="6" t="s">
        <v>4424</v>
      </c>
      <c r="E53" s="6" t="s">
        <v>3066</v>
      </c>
      <c r="F53" s="1">
        <v>8</v>
      </c>
      <c r="G53" s="1" t="s">
        <v>4424</v>
      </c>
      <c r="H53" s="1" t="s">
        <v>3066</v>
      </c>
      <c r="I53" s="1" t="s">
        <v>3066</v>
      </c>
      <c r="J53" s="1" t="s">
        <v>4746</v>
      </c>
      <c r="K53" s="1">
        <v>9</v>
      </c>
    </row>
    <row r="54" spans="1:13">
      <c r="A54" s="1" t="s">
        <v>1981</v>
      </c>
      <c r="B54" s="1">
        <v>1272657</v>
      </c>
      <c r="C54" s="1" t="s">
        <v>1982</v>
      </c>
      <c r="D54" s="6" t="s">
        <v>4423</v>
      </c>
      <c r="E54" s="6" t="s">
        <v>1982</v>
      </c>
      <c r="F54" s="1">
        <v>13</v>
      </c>
      <c r="G54" s="1" t="s">
        <v>4423</v>
      </c>
      <c r="H54" s="1" t="s">
        <v>1982</v>
      </c>
      <c r="I54" s="1" t="s">
        <v>1982</v>
      </c>
      <c r="J54" s="1" t="s">
        <v>4747</v>
      </c>
      <c r="K54" s="1">
        <v>13</v>
      </c>
    </row>
    <row r="55" spans="1:13">
      <c r="A55" s="1" t="s">
        <v>2795</v>
      </c>
      <c r="B55" s="1">
        <v>5667351</v>
      </c>
      <c r="C55" s="1" t="s">
        <v>2796</v>
      </c>
      <c r="D55" s="6" t="s">
        <v>4583</v>
      </c>
      <c r="E55" s="6" t="s">
        <v>2796</v>
      </c>
      <c r="F55" s="1">
        <v>10</v>
      </c>
      <c r="J55" s="1" t="s">
        <v>5406</v>
      </c>
      <c r="K55" s="1">
        <v>5</v>
      </c>
    </row>
    <row r="56" spans="1:13">
      <c r="A56" s="1" t="s">
        <v>1717</v>
      </c>
      <c r="B56" s="1">
        <v>1269708</v>
      </c>
      <c r="C56" s="1" t="s">
        <v>1718</v>
      </c>
      <c r="D56" s="6" t="s">
        <v>4422</v>
      </c>
      <c r="E56" s="6" t="s">
        <v>1718</v>
      </c>
      <c r="F56" s="1">
        <v>11</v>
      </c>
      <c r="G56" s="1" t="s">
        <v>4422</v>
      </c>
      <c r="H56" s="1" t="s">
        <v>1718</v>
      </c>
      <c r="I56" s="1" t="s">
        <v>1718</v>
      </c>
      <c r="J56" s="1" t="s">
        <v>4748</v>
      </c>
      <c r="K56" s="1">
        <v>10</v>
      </c>
    </row>
    <row r="57" spans="1:13">
      <c r="A57" s="1" t="s">
        <v>588</v>
      </c>
      <c r="B57" s="1">
        <v>1279150</v>
      </c>
      <c r="C57" s="1" t="s">
        <v>589</v>
      </c>
      <c r="D57" s="6" t="s">
        <v>4421</v>
      </c>
      <c r="E57" s="6" t="s">
        <v>589</v>
      </c>
      <c r="F57" s="1">
        <v>11</v>
      </c>
      <c r="G57" s="1" t="s">
        <v>4421</v>
      </c>
      <c r="H57" s="1" t="s">
        <v>589</v>
      </c>
      <c r="I57" s="1" t="s">
        <v>589</v>
      </c>
      <c r="J57" s="1" t="s">
        <v>590</v>
      </c>
      <c r="K57" s="1">
        <v>12</v>
      </c>
      <c r="L57" s="1" t="s">
        <v>590</v>
      </c>
      <c r="M57" s="1" t="s">
        <v>590</v>
      </c>
    </row>
    <row r="58" spans="1:13">
      <c r="A58" s="1" t="s">
        <v>1803</v>
      </c>
      <c r="B58" s="1">
        <v>1270836</v>
      </c>
      <c r="C58" s="1" t="s">
        <v>1804</v>
      </c>
      <c r="D58" s="6" t="s">
        <v>4420</v>
      </c>
      <c r="E58" s="6" t="s">
        <v>1804</v>
      </c>
      <c r="F58" s="1">
        <v>13</v>
      </c>
      <c r="G58" s="1" t="s">
        <v>4420</v>
      </c>
      <c r="H58" s="1" t="s">
        <v>1804</v>
      </c>
      <c r="I58" s="1" t="s">
        <v>1804</v>
      </c>
      <c r="J58" s="1" t="s">
        <v>1805</v>
      </c>
      <c r="K58" s="1">
        <v>12</v>
      </c>
      <c r="L58" s="1" t="s">
        <v>1805</v>
      </c>
      <c r="M58" s="1" t="s">
        <v>1805</v>
      </c>
    </row>
    <row r="59" spans="1:13">
      <c r="A59" s="1" t="s">
        <v>1143</v>
      </c>
      <c r="B59" s="1">
        <v>1270593</v>
      </c>
      <c r="C59" s="1" t="s">
        <v>1144</v>
      </c>
      <c r="D59" s="6" t="s">
        <v>4419</v>
      </c>
      <c r="E59" s="6" t="s">
        <v>1144</v>
      </c>
      <c r="F59" s="1">
        <v>11</v>
      </c>
      <c r="G59" s="1" t="s">
        <v>4419</v>
      </c>
      <c r="H59" s="1" t="s">
        <v>1144</v>
      </c>
      <c r="I59" s="1" t="s">
        <v>1144</v>
      </c>
      <c r="J59" s="1" t="s">
        <v>4749</v>
      </c>
      <c r="K59" s="1">
        <v>13</v>
      </c>
    </row>
    <row r="60" spans="1:13">
      <c r="A60" s="1" t="s">
        <v>116</v>
      </c>
      <c r="B60" s="1">
        <v>1281474</v>
      </c>
      <c r="C60" s="1" t="s">
        <v>117</v>
      </c>
      <c r="D60" s="6" t="s">
        <v>4418</v>
      </c>
      <c r="E60" s="6" t="s">
        <v>118</v>
      </c>
      <c r="F60" s="1">
        <v>9</v>
      </c>
      <c r="G60" s="1" t="s">
        <v>4418</v>
      </c>
      <c r="H60" s="1" t="s">
        <v>118</v>
      </c>
      <c r="I60" s="1" t="s">
        <v>118</v>
      </c>
      <c r="J60" s="1" t="s">
        <v>4750</v>
      </c>
      <c r="K60" s="1">
        <v>13</v>
      </c>
    </row>
    <row r="61" spans="1:13">
      <c r="A61" s="1" t="s">
        <v>1900</v>
      </c>
      <c r="B61" s="1">
        <v>1276899</v>
      </c>
      <c r="C61" s="1" t="s">
        <v>1901</v>
      </c>
      <c r="D61" s="6" t="s">
        <v>4417</v>
      </c>
      <c r="E61" s="6" t="s">
        <v>1901</v>
      </c>
      <c r="F61" s="1">
        <v>13</v>
      </c>
      <c r="G61" s="1" t="s">
        <v>4417</v>
      </c>
      <c r="H61" s="1" t="s">
        <v>1901</v>
      </c>
      <c r="I61" s="1" t="s">
        <v>1901</v>
      </c>
      <c r="J61" s="1" t="s">
        <v>4751</v>
      </c>
      <c r="K61" s="1">
        <v>13</v>
      </c>
    </row>
    <row r="62" spans="1:13">
      <c r="A62" s="1" t="s">
        <v>1932</v>
      </c>
      <c r="B62" s="1">
        <v>1281652</v>
      </c>
      <c r="C62" s="1" t="s">
        <v>1933</v>
      </c>
      <c r="D62" s="6" t="s">
        <v>4416</v>
      </c>
      <c r="E62" s="6" t="s">
        <v>1933</v>
      </c>
      <c r="F62" s="1">
        <v>11</v>
      </c>
      <c r="G62" s="1" t="s">
        <v>4416</v>
      </c>
      <c r="H62" s="1" t="s">
        <v>1933</v>
      </c>
      <c r="I62" s="1" t="s">
        <v>1933</v>
      </c>
      <c r="J62" s="1" t="s">
        <v>4752</v>
      </c>
      <c r="K62" s="1">
        <v>13</v>
      </c>
    </row>
    <row r="63" spans="1:13">
      <c r="A63" s="1" t="s">
        <v>844</v>
      </c>
      <c r="B63" s="1">
        <v>1276254</v>
      </c>
      <c r="C63" s="1" t="s">
        <v>845</v>
      </c>
      <c r="D63" s="6" t="s">
        <v>4415</v>
      </c>
      <c r="E63" s="6" t="s">
        <v>845</v>
      </c>
      <c r="F63" s="1">
        <v>12</v>
      </c>
      <c r="G63" s="1" t="s">
        <v>4415</v>
      </c>
      <c r="H63" s="1" t="s">
        <v>845</v>
      </c>
      <c r="I63" s="1" t="s">
        <v>845</v>
      </c>
      <c r="J63" s="1" t="s">
        <v>4753</v>
      </c>
      <c r="K63" s="1">
        <v>12</v>
      </c>
    </row>
    <row r="64" spans="1:13">
      <c r="A64" s="1" t="s">
        <v>1385</v>
      </c>
      <c r="B64" s="1">
        <v>1273902</v>
      </c>
      <c r="C64" s="1" t="s">
        <v>1386</v>
      </c>
      <c r="D64" s="6" t="s">
        <v>4414</v>
      </c>
      <c r="E64" s="6" t="s">
        <v>1386</v>
      </c>
      <c r="F64" s="1">
        <v>13</v>
      </c>
      <c r="G64" s="1" t="s">
        <v>4414</v>
      </c>
      <c r="H64" s="1" t="s">
        <v>1386</v>
      </c>
      <c r="I64" s="1" t="s">
        <v>1386</v>
      </c>
      <c r="J64" s="1" t="s">
        <v>4754</v>
      </c>
      <c r="K64" s="1">
        <v>14</v>
      </c>
    </row>
    <row r="65" spans="1:13">
      <c r="A65" s="1" t="s">
        <v>2690</v>
      </c>
      <c r="B65" s="1">
        <v>1278226</v>
      </c>
      <c r="C65" s="1" t="s">
        <v>2691</v>
      </c>
      <c r="D65" s="6" t="s">
        <v>4413</v>
      </c>
      <c r="E65" s="6" t="s">
        <v>2691</v>
      </c>
      <c r="F65" s="1">
        <v>13</v>
      </c>
      <c r="G65" s="1" t="s">
        <v>4413</v>
      </c>
      <c r="H65" s="1" t="s">
        <v>2691</v>
      </c>
      <c r="I65" s="1" t="s">
        <v>2691</v>
      </c>
      <c r="J65" s="1" t="s">
        <v>4755</v>
      </c>
      <c r="K65" s="1">
        <v>12</v>
      </c>
    </row>
    <row r="66" spans="1:13">
      <c r="A66" s="1" t="s">
        <v>2722</v>
      </c>
      <c r="B66" s="1">
        <v>1273551</v>
      </c>
      <c r="C66" s="1" t="s">
        <v>2723</v>
      </c>
      <c r="D66" s="6" t="s">
        <v>4412</v>
      </c>
      <c r="E66" s="6" t="s">
        <v>2723</v>
      </c>
      <c r="F66" s="1">
        <v>13</v>
      </c>
      <c r="G66" s="1" t="s">
        <v>4412</v>
      </c>
      <c r="H66" s="1" t="s">
        <v>2723</v>
      </c>
      <c r="I66" s="1" t="s">
        <v>2723</v>
      </c>
      <c r="J66" s="1" t="s">
        <v>2724</v>
      </c>
      <c r="K66" s="1">
        <v>11</v>
      </c>
      <c r="L66" s="1" t="s">
        <v>2724</v>
      </c>
      <c r="M66" s="1" t="s">
        <v>2724</v>
      </c>
    </row>
    <row r="67" spans="1:13">
      <c r="A67" s="1" t="s">
        <v>2373</v>
      </c>
      <c r="B67" s="1">
        <v>1270801</v>
      </c>
      <c r="C67" s="1" t="s">
        <v>2374</v>
      </c>
      <c r="D67" s="6" t="s">
        <v>4411</v>
      </c>
      <c r="E67" s="6" t="s">
        <v>2375</v>
      </c>
      <c r="F67" s="1">
        <v>6</v>
      </c>
      <c r="G67" s="1" t="s">
        <v>4411</v>
      </c>
      <c r="H67" s="1" t="s">
        <v>2375</v>
      </c>
      <c r="I67" s="1" t="s">
        <v>2375</v>
      </c>
      <c r="J67" s="1" t="s">
        <v>2376</v>
      </c>
      <c r="K67" s="1">
        <v>4</v>
      </c>
      <c r="L67" s="1" t="s">
        <v>2376</v>
      </c>
      <c r="M67" s="1" t="s">
        <v>2376</v>
      </c>
    </row>
    <row r="68" spans="1:13">
      <c r="A68" s="1" t="s">
        <v>2171</v>
      </c>
      <c r="B68" s="1">
        <v>1276765</v>
      </c>
      <c r="C68" s="1" t="s">
        <v>2172</v>
      </c>
      <c r="D68" s="6" t="s">
        <v>4410</v>
      </c>
      <c r="E68" s="6" t="s">
        <v>2172</v>
      </c>
      <c r="F68" s="1">
        <v>13</v>
      </c>
      <c r="G68" s="1" t="s">
        <v>4410</v>
      </c>
      <c r="H68" s="1" t="s">
        <v>2172</v>
      </c>
      <c r="I68" s="1" t="s">
        <v>2172</v>
      </c>
      <c r="J68" s="1" t="s">
        <v>2173</v>
      </c>
      <c r="K68" s="1">
        <v>12</v>
      </c>
      <c r="L68" s="1" t="s">
        <v>2173</v>
      </c>
      <c r="M68" s="1" t="s">
        <v>2173</v>
      </c>
    </row>
    <row r="69" spans="1:13">
      <c r="A69" s="1" t="s">
        <v>88</v>
      </c>
      <c r="B69" s="1">
        <v>5667838</v>
      </c>
      <c r="C69" s="1" t="s">
        <v>89</v>
      </c>
      <c r="D69" s="6" t="s">
        <v>4409</v>
      </c>
      <c r="E69" s="6" t="s">
        <v>89</v>
      </c>
      <c r="F69" s="1">
        <v>7</v>
      </c>
      <c r="G69" s="1" t="s">
        <v>4409</v>
      </c>
      <c r="H69" s="1" t="s">
        <v>89</v>
      </c>
      <c r="I69" s="1" t="s">
        <v>89</v>
      </c>
      <c r="J69" s="1" t="s">
        <v>4756</v>
      </c>
      <c r="K69" s="1">
        <v>7</v>
      </c>
    </row>
    <row r="70" spans="1:13">
      <c r="A70" s="1" t="s">
        <v>3025</v>
      </c>
      <c r="B70" s="1">
        <v>1281659</v>
      </c>
      <c r="C70" s="1" t="s">
        <v>3026</v>
      </c>
      <c r="D70" s="6" t="s">
        <v>4408</v>
      </c>
      <c r="E70" s="6" t="s">
        <v>3026</v>
      </c>
      <c r="F70" s="1">
        <v>13</v>
      </c>
      <c r="G70" s="1" t="s">
        <v>4408</v>
      </c>
      <c r="H70" s="1" t="s">
        <v>3026</v>
      </c>
      <c r="I70" s="1" t="s">
        <v>3027</v>
      </c>
      <c r="J70" s="1" t="s">
        <v>3028</v>
      </c>
      <c r="K70" s="1">
        <v>13</v>
      </c>
      <c r="L70" s="1" t="s">
        <v>3028</v>
      </c>
      <c r="M70" s="1" t="s">
        <v>3028</v>
      </c>
    </row>
    <row r="71" spans="1:13">
      <c r="A71" s="1" t="s">
        <v>284</v>
      </c>
      <c r="B71" s="1">
        <v>1273824</v>
      </c>
      <c r="C71" s="1" t="s">
        <v>285</v>
      </c>
      <c r="D71" s="6" t="s">
        <v>4407</v>
      </c>
      <c r="E71" s="6" t="s">
        <v>286</v>
      </c>
      <c r="F71" s="1">
        <v>11</v>
      </c>
      <c r="G71" s="1" t="s">
        <v>4407</v>
      </c>
      <c r="H71" s="1" t="s">
        <v>286</v>
      </c>
      <c r="I71" s="1" t="s">
        <v>286</v>
      </c>
      <c r="J71" s="1" t="s">
        <v>287</v>
      </c>
      <c r="K71" s="1">
        <v>10</v>
      </c>
      <c r="L71" s="1" t="s">
        <v>287</v>
      </c>
      <c r="M71" s="1" t="s">
        <v>287</v>
      </c>
    </row>
    <row r="72" spans="1:13">
      <c r="A72" s="1" t="s">
        <v>2713</v>
      </c>
      <c r="B72" s="1">
        <v>1269590</v>
      </c>
      <c r="C72" s="1" t="s">
        <v>2714</v>
      </c>
      <c r="D72" s="6" t="s">
        <v>4615</v>
      </c>
      <c r="E72" s="6" t="s">
        <v>2714</v>
      </c>
      <c r="F72" s="1">
        <v>13</v>
      </c>
      <c r="J72" s="1" t="s">
        <v>5423</v>
      </c>
      <c r="K72" s="1">
        <v>12</v>
      </c>
    </row>
    <row r="73" spans="1:13">
      <c r="A73" s="1" t="s">
        <v>807</v>
      </c>
      <c r="B73" s="1">
        <v>1276109</v>
      </c>
      <c r="C73" s="1" t="s">
        <v>808</v>
      </c>
      <c r="D73" s="6" t="s">
        <v>4406</v>
      </c>
      <c r="E73" s="6" t="s">
        <v>809</v>
      </c>
      <c r="F73" s="1">
        <v>10</v>
      </c>
      <c r="G73" s="1" t="s">
        <v>4406</v>
      </c>
      <c r="H73" s="1" t="s">
        <v>809</v>
      </c>
      <c r="I73" s="1" t="s">
        <v>809</v>
      </c>
      <c r="J73" s="1" t="s">
        <v>810</v>
      </c>
      <c r="K73" s="1">
        <v>12</v>
      </c>
      <c r="L73" s="1" t="s">
        <v>810</v>
      </c>
      <c r="M73" s="1" t="s">
        <v>810</v>
      </c>
    </row>
    <row r="74" spans="1:13">
      <c r="A74" s="1" t="s">
        <v>3128</v>
      </c>
      <c r="B74" s="1">
        <v>1272904</v>
      </c>
      <c r="C74" s="1" t="s">
        <v>926</v>
      </c>
      <c r="D74" s="6" t="s">
        <v>4405</v>
      </c>
      <c r="E74" s="6" t="s">
        <v>926</v>
      </c>
      <c r="F74" s="1">
        <v>10</v>
      </c>
      <c r="G74" s="1" t="s">
        <v>4405</v>
      </c>
      <c r="H74" s="1" t="s">
        <v>926</v>
      </c>
      <c r="I74" s="1" t="s">
        <v>926</v>
      </c>
      <c r="J74" s="1" t="s">
        <v>4757</v>
      </c>
      <c r="K74" s="1">
        <v>10</v>
      </c>
    </row>
    <row r="75" spans="1:13">
      <c r="A75" s="1" t="s">
        <v>924</v>
      </c>
      <c r="B75" s="1">
        <v>1275440</v>
      </c>
      <c r="C75" s="1" t="s">
        <v>925</v>
      </c>
      <c r="D75" s="6" t="s">
        <v>4405</v>
      </c>
      <c r="E75" s="6" t="s">
        <v>926</v>
      </c>
      <c r="F75" s="1">
        <v>5</v>
      </c>
      <c r="G75" s="1" t="s">
        <v>4405</v>
      </c>
      <c r="H75" s="1" t="s">
        <v>926</v>
      </c>
      <c r="I75" s="1" t="s">
        <v>926</v>
      </c>
      <c r="J75" s="1" t="s">
        <v>4758</v>
      </c>
      <c r="K75" s="1">
        <v>12</v>
      </c>
    </row>
    <row r="76" spans="1:13">
      <c r="A76" s="1" t="s">
        <v>646</v>
      </c>
      <c r="B76" s="1">
        <v>1279146</v>
      </c>
      <c r="C76" s="1" t="s">
        <v>647</v>
      </c>
      <c r="D76" s="6" t="s">
        <v>4404</v>
      </c>
      <c r="E76" s="6" t="s">
        <v>647</v>
      </c>
      <c r="F76" s="1">
        <v>13</v>
      </c>
      <c r="G76" s="1" t="s">
        <v>4404</v>
      </c>
      <c r="H76" s="1" t="s">
        <v>647</v>
      </c>
      <c r="I76" s="1" t="s">
        <v>647</v>
      </c>
      <c r="J76" s="1" t="s">
        <v>648</v>
      </c>
      <c r="K76" s="1">
        <v>13</v>
      </c>
      <c r="L76" s="1" t="s">
        <v>648</v>
      </c>
      <c r="M76" s="1" t="s">
        <v>648</v>
      </c>
    </row>
    <row r="77" spans="1:13">
      <c r="A77" s="1" t="s">
        <v>3176</v>
      </c>
      <c r="B77" s="1">
        <v>1276852</v>
      </c>
      <c r="C77" s="1" t="s">
        <v>3177</v>
      </c>
      <c r="D77" s="6" t="s">
        <v>4403</v>
      </c>
      <c r="E77" s="6" t="s">
        <v>3177</v>
      </c>
      <c r="F77" s="1">
        <v>11</v>
      </c>
      <c r="G77" s="1" t="s">
        <v>4403</v>
      </c>
      <c r="H77" s="1" t="s">
        <v>3177</v>
      </c>
      <c r="I77" s="1" t="s">
        <v>3178</v>
      </c>
      <c r="J77" s="1" t="s">
        <v>3179</v>
      </c>
      <c r="K77" s="1">
        <v>10</v>
      </c>
      <c r="L77" s="1" t="s">
        <v>3179</v>
      </c>
      <c r="M77" s="1" t="s">
        <v>3179</v>
      </c>
    </row>
    <row r="78" spans="1:13">
      <c r="A78" s="1" t="s">
        <v>866</v>
      </c>
      <c r="B78" s="1">
        <v>1274316</v>
      </c>
      <c r="C78" s="1" t="s">
        <v>867</v>
      </c>
      <c r="D78" s="6" t="s">
        <v>4402</v>
      </c>
      <c r="E78" s="6" t="s">
        <v>867</v>
      </c>
      <c r="F78" s="1">
        <v>13</v>
      </c>
      <c r="G78" s="1" t="s">
        <v>4402</v>
      </c>
      <c r="H78" s="1" t="s">
        <v>867</v>
      </c>
      <c r="I78" s="1" t="s">
        <v>150</v>
      </c>
      <c r="J78" s="1" t="s">
        <v>868</v>
      </c>
      <c r="K78" s="1">
        <v>11</v>
      </c>
      <c r="L78" s="1" t="s">
        <v>868</v>
      </c>
      <c r="M78" s="1" t="s">
        <v>430</v>
      </c>
    </row>
    <row r="79" spans="1:13">
      <c r="A79" s="1" t="s">
        <v>2864</v>
      </c>
      <c r="B79" s="1">
        <v>1273745</v>
      </c>
      <c r="C79" s="1" t="s">
        <v>2865</v>
      </c>
      <c r="D79" s="6" t="s">
        <v>4401</v>
      </c>
      <c r="E79" s="6" t="s">
        <v>2865</v>
      </c>
      <c r="F79" s="1">
        <v>13</v>
      </c>
      <c r="G79" s="1" t="s">
        <v>4401</v>
      </c>
      <c r="H79" s="1" t="s">
        <v>2865</v>
      </c>
      <c r="I79" s="1" t="s">
        <v>2865</v>
      </c>
      <c r="J79" s="1" t="s">
        <v>4759</v>
      </c>
      <c r="K79" s="1">
        <v>13</v>
      </c>
    </row>
    <row r="80" spans="1:13">
      <c r="A80" s="1" t="s">
        <v>2854</v>
      </c>
      <c r="B80" s="1">
        <v>1280922</v>
      </c>
      <c r="C80" s="1" t="s">
        <v>2855</v>
      </c>
      <c r="D80" s="6" t="s">
        <v>4400</v>
      </c>
      <c r="E80" s="6" t="s">
        <v>2856</v>
      </c>
      <c r="F80" s="1">
        <v>13</v>
      </c>
      <c r="G80" s="1" t="s">
        <v>4400</v>
      </c>
      <c r="H80" s="1" t="s">
        <v>2856</v>
      </c>
      <c r="I80" s="1" t="s">
        <v>2857</v>
      </c>
      <c r="J80" s="1" t="s">
        <v>4760</v>
      </c>
      <c r="K80" s="1">
        <v>13</v>
      </c>
    </row>
    <row r="81" spans="1:13">
      <c r="A81" s="1" t="s">
        <v>1197</v>
      </c>
      <c r="B81" s="1">
        <v>1274786</v>
      </c>
      <c r="C81" s="1" t="s">
        <v>1198</v>
      </c>
      <c r="D81" s="6" t="s">
        <v>4399</v>
      </c>
      <c r="E81" s="6" t="s">
        <v>1198</v>
      </c>
      <c r="F81" s="1">
        <v>13</v>
      </c>
      <c r="G81" s="1" t="s">
        <v>4399</v>
      </c>
      <c r="H81" s="1" t="s">
        <v>1198</v>
      </c>
      <c r="I81" s="1" t="s">
        <v>1198</v>
      </c>
      <c r="J81" s="1" t="s">
        <v>4761</v>
      </c>
      <c r="K81" s="1">
        <v>13</v>
      </c>
    </row>
    <row r="82" spans="1:13">
      <c r="A82" s="1" t="s">
        <v>2479</v>
      </c>
      <c r="B82" s="1">
        <v>1281339</v>
      </c>
      <c r="C82" s="1" t="s">
        <v>2480</v>
      </c>
      <c r="D82" s="6" t="s">
        <v>4398</v>
      </c>
      <c r="E82" s="6" t="s">
        <v>2481</v>
      </c>
      <c r="F82" s="1">
        <v>13</v>
      </c>
      <c r="G82" s="1" t="s">
        <v>4398</v>
      </c>
      <c r="H82" s="1" t="s">
        <v>2481</v>
      </c>
      <c r="I82" s="1" t="s">
        <v>2482</v>
      </c>
      <c r="J82" s="1" t="s">
        <v>2483</v>
      </c>
      <c r="K82" s="1">
        <v>4</v>
      </c>
      <c r="L82" s="1" t="s">
        <v>2483</v>
      </c>
      <c r="M82" s="1" t="s">
        <v>2483</v>
      </c>
    </row>
    <row r="83" spans="1:13">
      <c r="A83" s="1" t="s">
        <v>2932</v>
      </c>
      <c r="B83" s="1">
        <v>1272424</v>
      </c>
      <c r="C83" s="1" t="s">
        <v>2933</v>
      </c>
      <c r="D83" s="6" t="s">
        <v>4397</v>
      </c>
      <c r="E83" s="6" t="s">
        <v>2934</v>
      </c>
      <c r="F83" s="1">
        <v>9</v>
      </c>
      <c r="G83" s="1" t="s">
        <v>4397</v>
      </c>
      <c r="H83" s="1" t="s">
        <v>2934</v>
      </c>
      <c r="I83" s="1" t="s">
        <v>2934</v>
      </c>
      <c r="J83" s="1" t="s">
        <v>2935</v>
      </c>
      <c r="K83" s="1">
        <v>3</v>
      </c>
      <c r="L83" s="1" t="s">
        <v>2935</v>
      </c>
      <c r="M83" s="1" t="s">
        <v>2935</v>
      </c>
    </row>
    <row r="84" spans="1:13">
      <c r="A84" s="1" t="s">
        <v>2785</v>
      </c>
      <c r="B84" s="1">
        <v>1280180</v>
      </c>
      <c r="C84" s="1" t="s">
        <v>2786</v>
      </c>
      <c r="D84" s="6" t="s">
        <v>4396</v>
      </c>
      <c r="E84" s="6" t="s">
        <v>2786</v>
      </c>
      <c r="F84" s="1">
        <v>13</v>
      </c>
      <c r="G84" s="1" t="s">
        <v>4396</v>
      </c>
      <c r="H84" s="1" t="s">
        <v>2786</v>
      </c>
      <c r="I84" s="1" t="s">
        <v>2787</v>
      </c>
      <c r="J84" s="1" t="s">
        <v>4762</v>
      </c>
      <c r="K84" s="1">
        <v>14</v>
      </c>
    </row>
    <row r="85" spans="1:13">
      <c r="A85" s="1" t="s">
        <v>1394</v>
      </c>
      <c r="B85" s="1">
        <v>1276207</v>
      </c>
      <c r="C85" s="1" t="s">
        <v>1395</v>
      </c>
      <c r="D85" s="6" t="s">
        <v>4395</v>
      </c>
      <c r="E85" s="6" t="s">
        <v>1395</v>
      </c>
      <c r="F85" s="1">
        <v>12</v>
      </c>
      <c r="G85" s="1" t="s">
        <v>4395</v>
      </c>
      <c r="H85" s="1" t="s">
        <v>1395</v>
      </c>
      <c r="I85" s="1" t="s">
        <v>1395</v>
      </c>
      <c r="J85" s="1" t="s">
        <v>4763</v>
      </c>
      <c r="K85" s="1">
        <v>12</v>
      </c>
    </row>
    <row r="86" spans="1:13">
      <c r="A86" s="1" t="s">
        <v>991</v>
      </c>
      <c r="B86" s="1">
        <v>1281223</v>
      </c>
      <c r="C86" s="1" t="s">
        <v>992</v>
      </c>
      <c r="D86" s="6" t="s">
        <v>4394</v>
      </c>
      <c r="E86" s="6" t="s">
        <v>992</v>
      </c>
      <c r="F86" s="1">
        <v>13</v>
      </c>
      <c r="G86" s="1" t="s">
        <v>4394</v>
      </c>
      <c r="H86" s="1" t="s">
        <v>992</v>
      </c>
      <c r="I86" s="1" t="s">
        <v>992</v>
      </c>
      <c r="J86" s="1" t="s">
        <v>4764</v>
      </c>
      <c r="K86" s="1">
        <v>13</v>
      </c>
    </row>
    <row r="87" spans="1:13">
      <c r="A87" s="1" t="s">
        <v>1539</v>
      </c>
      <c r="B87" s="1">
        <v>1280662</v>
      </c>
      <c r="C87" s="1" t="s">
        <v>1540</v>
      </c>
      <c r="D87" s="6" t="s">
        <v>4393</v>
      </c>
      <c r="E87" s="6" t="s">
        <v>1540</v>
      </c>
      <c r="F87" s="1">
        <v>12</v>
      </c>
      <c r="G87" s="1" t="s">
        <v>4393</v>
      </c>
      <c r="H87" s="1" t="s">
        <v>1540</v>
      </c>
      <c r="I87" s="1" t="s">
        <v>1540</v>
      </c>
      <c r="J87" s="1" t="s">
        <v>4765</v>
      </c>
      <c r="K87" s="1">
        <v>13</v>
      </c>
    </row>
    <row r="88" spans="1:13">
      <c r="A88" s="1" t="s">
        <v>2963</v>
      </c>
      <c r="B88" s="1">
        <v>1271611</v>
      </c>
      <c r="C88" s="1" t="s">
        <v>2964</v>
      </c>
      <c r="D88" s="6" t="s">
        <v>4392</v>
      </c>
      <c r="E88" s="6" t="s">
        <v>2964</v>
      </c>
      <c r="F88" s="1">
        <v>13</v>
      </c>
      <c r="G88" s="1" t="s">
        <v>4392</v>
      </c>
      <c r="H88" s="1" t="s">
        <v>2964</v>
      </c>
      <c r="I88" s="1" t="s">
        <v>2964</v>
      </c>
      <c r="J88" s="1" t="s">
        <v>4766</v>
      </c>
      <c r="K88" s="1">
        <v>6</v>
      </c>
    </row>
    <row r="89" spans="1:13">
      <c r="A89" s="1" t="s">
        <v>964</v>
      </c>
      <c r="B89" s="1">
        <v>1273486</v>
      </c>
      <c r="C89" s="1" t="s">
        <v>965</v>
      </c>
      <c r="D89" s="6" t="s">
        <v>4391</v>
      </c>
      <c r="E89" s="6" t="s">
        <v>965</v>
      </c>
      <c r="F89" s="1">
        <v>13</v>
      </c>
      <c r="G89" s="1" t="s">
        <v>4391</v>
      </c>
      <c r="H89" s="1" t="s">
        <v>965</v>
      </c>
      <c r="I89" s="1" t="s">
        <v>965</v>
      </c>
      <c r="J89" s="1" t="s">
        <v>4767</v>
      </c>
      <c r="K89" s="1">
        <v>13</v>
      </c>
    </row>
    <row r="90" spans="1:13">
      <c r="A90" s="1" t="s">
        <v>1279</v>
      </c>
      <c r="B90" s="1">
        <v>1276512</v>
      </c>
      <c r="C90" s="1" t="s">
        <v>1280</v>
      </c>
      <c r="D90" s="6" t="s">
        <v>4390</v>
      </c>
      <c r="E90" s="6" t="s">
        <v>1280</v>
      </c>
      <c r="F90" s="1">
        <v>12</v>
      </c>
      <c r="G90" s="1" t="s">
        <v>4390</v>
      </c>
      <c r="H90" s="1" t="s">
        <v>1280</v>
      </c>
      <c r="I90" s="1" t="s">
        <v>1280</v>
      </c>
      <c r="J90" s="1" t="s">
        <v>4768</v>
      </c>
      <c r="K90" s="1">
        <v>11</v>
      </c>
    </row>
    <row r="91" spans="1:13">
      <c r="A91" s="1" t="s">
        <v>436</v>
      </c>
      <c r="B91" s="1">
        <v>1275633</v>
      </c>
      <c r="C91" s="1" t="s">
        <v>437</v>
      </c>
      <c r="D91" s="6" t="s">
        <v>4389</v>
      </c>
      <c r="E91" s="6" t="s">
        <v>437</v>
      </c>
      <c r="F91" s="1">
        <v>13</v>
      </c>
      <c r="G91" s="1" t="s">
        <v>4389</v>
      </c>
      <c r="H91" s="1" t="s">
        <v>437</v>
      </c>
      <c r="I91" s="1" t="s">
        <v>437</v>
      </c>
      <c r="J91" s="1" t="s">
        <v>4769</v>
      </c>
      <c r="K91" s="1">
        <v>13</v>
      </c>
    </row>
    <row r="92" spans="1:13">
      <c r="A92" s="1" t="s">
        <v>1407</v>
      </c>
      <c r="B92" s="1">
        <v>1281416</v>
      </c>
      <c r="C92" s="1" t="s">
        <v>1408</v>
      </c>
      <c r="D92" s="6" t="s">
        <v>4388</v>
      </c>
      <c r="E92" s="6" t="s">
        <v>1408</v>
      </c>
      <c r="F92" s="1">
        <v>13</v>
      </c>
      <c r="G92" s="1" t="s">
        <v>4388</v>
      </c>
      <c r="H92" s="1" t="s">
        <v>1408</v>
      </c>
      <c r="I92" s="1" t="s">
        <v>1408</v>
      </c>
      <c r="J92" s="1" t="s">
        <v>4770</v>
      </c>
      <c r="K92" s="1">
        <v>13</v>
      </c>
    </row>
    <row r="93" spans="1:13">
      <c r="A93" s="1" t="s">
        <v>1594</v>
      </c>
      <c r="B93" s="1">
        <v>1273424</v>
      </c>
      <c r="C93" s="1" t="s">
        <v>1595</v>
      </c>
      <c r="D93" s="6" t="s">
        <v>4387</v>
      </c>
      <c r="E93" s="6" t="s">
        <v>1595</v>
      </c>
      <c r="F93" s="1">
        <v>11</v>
      </c>
      <c r="G93" s="1" t="s">
        <v>4387</v>
      </c>
      <c r="H93" s="1" t="s">
        <v>1595</v>
      </c>
      <c r="I93" s="1" t="s">
        <v>1595</v>
      </c>
      <c r="J93" s="1" t="s">
        <v>1596</v>
      </c>
      <c r="K93" s="1">
        <v>11</v>
      </c>
      <c r="L93" s="1" t="s">
        <v>1596</v>
      </c>
      <c r="M93" s="1" t="s">
        <v>1596</v>
      </c>
    </row>
    <row r="94" spans="1:13">
      <c r="A94" s="1" t="s">
        <v>1042</v>
      </c>
      <c r="B94" s="1">
        <v>1279980</v>
      </c>
      <c r="C94" s="1" t="s">
        <v>1043</v>
      </c>
      <c r="D94" s="6" t="s">
        <v>4386</v>
      </c>
      <c r="E94" s="6" t="s">
        <v>1044</v>
      </c>
      <c r="F94" s="1">
        <v>13</v>
      </c>
      <c r="G94" s="1" t="s">
        <v>4386</v>
      </c>
      <c r="H94" s="1" t="s">
        <v>1044</v>
      </c>
      <c r="I94" s="1" t="s">
        <v>1044</v>
      </c>
      <c r="J94" s="1" t="s">
        <v>1045</v>
      </c>
      <c r="K94" s="1">
        <v>13</v>
      </c>
      <c r="L94" s="1" t="s">
        <v>1045</v>
      </c>
      <c r="M94" s="1" t="s">
        <v>1045</v>
      </c>
    </row>
    <row r="95" spans="1:13">
      <c r="A95" s="1" t="s">
        <v>3238</v>
      </c>
      <c r="B95" s="1">
        <v>1276925</v>
      </c>
      <c r="C95" s="1" t="s">
        <v>3239</v>
      </c>
      <c r="D95" s="6" t="s">
        <v>4385</v>
      </c>
      <c r="E95" s="6" t="s">
        <v>3240</v>
      </c>
      <c r="F95" s="1">
        <v>4</v>
      </c>
      <c r="G95" s="1" t="s">
        <v>4385</v>
      </c>
      <c r="H95" s="1" t="s">
        <v>3240</v>
      </c>
      <c r="I95" s="1" t="s">
        <v>3240</v>
      </c>
      <c r="J95" s="1" t="s">
        <v>4771</v>
      </c>
      <c r="K95" s="1">
        <v>11</v>
      </c>
    </row>
    <row r="96" spans="1:13">
      <c r="A96" s="1" t="s">
        <v>3273</v>
      </c>
      <c r="B96" s="1">
        <v>1275268</v>
      </c>
      <c r="C96" s="1" t="s">
        <v>3274</v>
      </c>
      <c r="D96" s="6" t="s">
        <v>4669</v>
      </c>
      <c r="E96" s="6" t="s">
        <v>3274</v>
      </c>
      <c r="F96" s="1">
        <v>13</v>
      </c>
      <c r="J96" s="1" t="s">
        <v>5445</v>
      </c>
      <c r="K96" s="1">
        <v>13</v>
      </c>
    </row>
    <row r="97" spans="1:13">
      <c r="A97" s="1" t="s">
        <v>985</v>
      </c>
      <c r="B97" s="1">
        <v>1269901</v>
      </c>
      <c r="C97" s="1" t="s">
        <v>986</v>
      </c>
      <c r="D97" s="6" t="s">
        <v>4384</v>
      </c>
      <c r="E97" s="6" t="s">
        <v>986</v>
      </c>
      <c r="F97" s="1">
        <v>13</v>
      </c>
      <c r="G97" s="1" t="s">
        <v>4384</v>
      </c>
      <c r="H97" s="1" t="s">
        <v>986</v>
      </c>
      <c r="I97" s="1" t="s">
        <v>986</v>
      </c>
      <c r="J97" s="1" t="s">
        <v>987</v>
      </c>
      <c r="K97" s="1">
        <v>13</v>
      </c>
      <c r="L97" s="1" t="s">
        <v>987</v>
      </c>
      <c r="M97" s="1" t="s">
        <v>987</v>
      </c>
    </row>
    <row r="98" spans="1:13">
      <c r="A98" s="1" t="s">
        <v>3125</v>
      </c>
      <c r="B98" s="1">
        <v>1278145</v>
      </c>
      <c r="C98" s="1" t="s">
        <v>3126</v>
      </c>
      <c r="D98" s="6" t="s">
        <v>4383</v>
      </c>
      <c r="E98" s="6" t="s">
        <v>3127</v>
      </c>
      <c r="F98" s="1">
        <v>13</v>
      </c>
      <c r="G98" s="1" t="s">
        <v>4383</v>
      </c>
      <c r="H98" s="1" t="s">
        <v>3127</v>
      </c>
      <c r="I98" s="1" t="s">
        <v>3127</v>
      </c>
      <c r="J98" s="1" t="s">
        <v>4772</v>
      </c>
      <c r="K98" s="1">
        <v>12</v>
      </c>
    </row>
    <row r="99" spans="1:13">
      <c r="A99" s="1" t="s">
        <v>2084</v>
      </c>
      <c r="B99" s="1">
        <v>3290075</v>
      </c>
      <c r="C99" s="1" t="s">
        <v>2085</v>
      </c>
      <c r="D99" s="6" t="s">
        <v>4382</v>
      </c>
      <c r="E99" s="6" t="s">
        <v>2086</v>
      </c>
      <c r="F99" s="1">
        <v>13</v>
      </c>
      <c r="G99" s="1" t="s">
        <v>4382</v>
      </c>
      <c r="H99" s="1" t="s">
        <v>2086</v>
      </c>
      <c r="I99" s="1" t="s">
        <v>2086</v>
      </c>
      <c r="J99" s="1" t="s">
        <v>2087</v>
      </c>
      <c r="K99" s="1">
        <v>10</v>
      </c>
      <c r="L99" s="1" t="s">
        <v>2087</v>
      </c>
      <c r="M99" s="1" t="s">
        <v>2087</v>
      </c>
    </row>
    <row r="100" spans="1:13">
      <c r="A100" s="1" t="s">
        <v>1520</v>
      </c>
      <c r="B100" s="1">
        <v>3290394</v>
      </c>
      <c r="C100" s="1" t="s">
        <v>1521</v>
      </c>
      <c r="D100" s="6" t="s">
        <v>4611</v>
      </c>
      <c r="E100" s="6" t="s">
        <v>4612</v>
      </c>
      <c r="F100" s="1">
        <v>3</v>
      </c>
      <c r="J100" s="1" t="s">
        <v>5421</v>
      </c>
      <c r="K100" s="1">
        <v>9</v>
      </c>
    </row>
    <row r="101" spans="1:13">
      <c r="A101" s="1" t="s">
        <v>1405</v>
      </c>
      <c r="B101" s="1">
        <v>1273262</v>
      </c>
      <c r="C101" s="1" t="s">
        <v>1406</v>
      </c>
      <c r="D101" s="6" t="s">
        <v>4381</v>
      </c>
      <c r="E101" s="6" t="s">
        <v>1406</v>
      </c>
      <c r="F101" s="1">
        <v>13</v>
      </c>
      <c r="G101" s="1" t="s">
        <v>4381</v>
      </c>
      <c r="H101" s="1" t="s">
        <v>1406</v>
      </c>
      <c r="I101" s="1" t="s">
        <v>1406</v>
      </c>
      <c r="J101" s="1" t="s">
        <v>1406</v>
      </c>
      <c r="K101" s="1">
        <v>13</v>
      </c>
    </row>
    <row r="102" spans="1:13">
      <c r="A102" s="1" t="s">
        <v>1358</v>
      </c>
      <c r="B102" s="1">
        <v>1278762</v>
      </c>
      <c r="C102" s="1" t="s">
        <v>1359</v>
      </c>
      <c r="D102" s="6" t="s">
        <v>4380</v>
      </c>
      <c r="E102" s="6" t="s">
        <v>1359</v>
      </c>
      <c r="F102" s="1">
        <v>13</v>
      </c>
      <c r="G102" s="1" t="s">
        <v>4380</v>
      </c>
      <c r="H102" s="1" t="s">
        <v>1359</v>
      </c>
      <c r="I102" s="1" t="s">
        <v>1359</v>
      </c>
      <c r="J102" s="1" t="s">
        <v>1360</v>
      </c>
      <c r="K102" s="1">
        <v>13</v>
      </c>
      <c r="L102" s="1" t="s">
        <v>1360</v>
      </c>
      <c r="M102" s="1" t="s">
        <v>1360</v>
      </c>
    </row>
    <row r="103" spans="1:13">
      <c r="A103" s="1" t="s">
        <v>1922</v>
      </c>
      <c r="B103" s="1">
        <v>1270736</v>
      </c>
      <c r="C103" s="1" t="s">
        <v>1923</v>
      </c>
      <c r="D103" s="6" t="s">
        <v>4379</v>
      </c>
      <c r="E103" s="6" t="s">
        <v>1923</v>
      </c>
      <c r="F103" s="1">
        <v>13</v>
      </c>
      <c r="G103" s="1" t="s">
        <v>4379</v>
      </c>
      <c r="H103" s="1" t="s">
        <v>1923</v>
      </c>
      <c r="I103" s="1" t="s">
        <v>1923</v>
      </c>
      <c r="J103" s="1" t="s">
        <v>1924</v>
      </c>
      <c r="K103" s="1">
        <v>13</v>
      </c>
      <c r="L103" s="1" t="s">
        <v>1924</v>
      </c>
      <c r="M103" s="1" t="s">
        <v>1924</v>
      </c>
    </row>
    <row r="104" spans="1:13">
      <c r="A104" s="1" t="s">
        <v>1830</v>
      </c>
      <c r="B104" s="1">
        <v>1279331</v>
      </c>
      <c r="C104" s="1" t="s">
        <v>1831</v>
      </c>
      <c r="D104" s="6" t="s">
        <v>4663</v>
      </c>
      <c r="E104" s="6" t="s">
        <v>1831</v>
      </c>
      <c r="F104" s="1">
        <v>12</v>
      </c>
      <c r="J104" s="1" t="s">
        <v>1832</v>
      </c>
      <c r="K104" s="1">
        <v>12</v>
      </c>
      <c r="L104" s="1" t="s">
        <v>1832</v>
      </c>
      <c r="M104" s="1" t="s">
        <v>1832</v>
      </c>
    </row>
    <row r="105" spans="1:13">
      <c r="A105" s="1" t="s">
        <v>61</v>
      </c>
      <c r="B105" s="1">
        <v>1276470</v>
      </c>
      <c r="C105" s="1" t="s">
        <v>62</v>
      </c>
      <c r="D105" s="6" t="s">
        <v>4378</v>
      </c>
      <c r="E105" s="6" t="s">
        <v>62</v>
      </c>
      <c r="F105" s="1">
        <v>13</v>
      </c>
      <c r="G105" s="1" t="s">
        <v>4378</v>
      </c>
      <c r="H105" s="1" t="s">
        <v>62</v>
      </c>
      <c r="I105" s="1" t="s">
        <v>62</v>
      </c>
      <c r="J105" s="1" t="s">
        <v>63</v>
      </c>
      <c r="K105" s="1">
        <v>13</v>
      </c>
      <c r="L105" s="1" t="s">
        <v>63</v>
      </c>
      <c r="M105" s="1" t="s">
        <v>63</v>
      </c>
    </row>
    <row r="106" spans="1:13">
      <c r="A106" s="1" t="s">
        <v>119</v>
      </c>
      <c r="B106" s="1">
        <v>1281578</v>
      </c>
      <c r="C106" s="1" t="s">
        <v>120</v>
      </c>
      <c r="D106" s="6" t="s">
        <v>4377</v>
      </c>
      <c r="E106" s="6" t="s">
        <v>120</v>
      </c>
      <c r="F106" s="1">
        <v>13</v>
      </c>
      <c r="G106" s="1" t="s">
        <v>4377</v>
      </c>
      <c r="H106" s="1" t="s">
        <v>120</v>
      </c>
      <c r="I106" s="1" t="s">
        <v>120</v>
      </c>
      <c r="J106" s="1" t="s">
        <v>4773</v>
      </c>
      <c r="K106" s="1">
        <v>12</v>
      </c>
    </row>
    <row r="107" spans="1:13">
      <c r="A107" s="1" t="s">
        <v>1053</v>
      </c>
      <c r="B107" s="1">
        <v>1274809</v>
      </c>
      <c r="C107" s="1" t="s">
        <v>1054</v>
      </c>
      <c r="D107" s="6" t="s">
        <v>4376</v>
      </c>
      <c r="E107" s="6" t="s">
        <v>1054</v>
      </c>
      <c r="F107" s="1">
        <v>13</v>
      </c>
      <c r="G107" s="1" t="s">
        <v>4376</v>
      </c>
      <c r="H107" s="1" t="s">
        <v>1054</v>
      </c>
      <c r="I107" s="1" t="s">
        <v>1054</v>
      </c>
      <c r="J107" s="1" t="s">
        <v>4774</v>
      </c>
      <c r="K107" s="1">
        <v>13</v>
      </c>
    </row>
    <row r="108" spans="1:13">
      <c r="A108" s="1" t="s">
        <v>979</v>
      </c>
      <c r="B108" s="1">
        <v>1273045</v>
      </c>
      <c r="C108" s="1" t="s">
        <v>980</v>
      </c>
      <c r="D108" s="6" t="s">
        <v>4375</v>
      </c>
      <c r="E108" s="6" t="s">
        <v>980</v>
      </c>
      <c r="F108" s="1">
        <v>13</v>
      </c>
      <c r="G108" s="1" t="s">
        <v>4375</v>
      </c>
      <c r="H108" s="1" t="s">
        <v>980</v>
      </c>
      <c r="I108" s="1" t="s">
        <v>980</v>
      </c>
      <c r="J108" s="1" t="s">
        <v>981</v>
      </c>
      <c r="K108" s="1">
        <v>13</v>
      </c>
      <c r="L108" s="1" t="s">
        <v>981</v>
      </c>
      <c r="M108" s="1" t="s">
        <v>981</v>
      </c>
    </row>
    <row r="109" spans="1:13">
      <c r="A109" s="1" t="s">
        <v>2586</v>
      </c>
      <c r="B109" s="1">
        <v>1273472</v>
      </c>
      <c r="C109" s="1" t="s">
        <v>2587</v>
      </c>
      <c r="D109" s="6" t="s">
        <v>4374</v>
      </c>
      <c r="E109" s="6" t="s">
        <v>2588</v>
      </c>
      <c r="F109" s="1">
        <v>12</v>
      </c>
      <c r="G109" s="1" t="s">
        <v>4374</v>
      </c>
      <c r="H109" s="1" t="s">
        <v>2588</v>
      </c>
      <c r="I109" s="1" t="s">
        <v>2589</v>
      </c>
      <c r="J109" s="1" t="s">
        <v>4775</v>
      </c>
      <c r="K109" s="1">
        <v>11</v>
      </c>
    </row>
    <row r="110" spans="1:13">
      <c r="A110" s="1" t="s">
        <v>2445</v>
      </c>
      <c r="B110" s="1">
        <v>1273071</v>
      </c>
      <c r="C110" s="1" t="s">
        <v>2446</v>
      </c>
      <c r="D110" s="6" t="s">
        <v>4373</v>
      </c>
      <c r="E110" s="6" t="s">
        <v>2447</v>
      </c>
      <c r="F110" s="1">
        <v>13</v>
      </c>
      <c r="G110" s="1" t="s">
        <v>4373</v>
      </c>
      <c r="H110" s="1" t="s">
        <v>2447</v>
      </c>
      <c r="I110" s="1" t="s">
        <v>2447</v>
      </c>
      <c r="J110" s="1" t="s">
        <v>4776</v>
      </c>
      <c r="K110" s="1">
        <v>11</v>
      </c>
    </row>
    <row r="111" spans="1:13">
      <c r="A111" s="1" t="s">
        <v>540</v>
      </c>
      <c r="B111" s="1">
        <v>1277803</v>
      </c>
      <c r="C111" s="1" t="s">
        <v>541</v>
      </c>
      <c r="D111" s="6" t="s">
        <v>4372</v>
      </c>
      <c r="E111" s="6" t="s">
        <v>541</v>
      </c>
      <c r="F111" s="1">
        <v>13</v>
      </c>
      <c r="G111" s="1" t="s">
        <v>4372</v>
      </c>
      <c r="H111" s="1" t="s">
        <v>541</v>
      </c>
      <c r="I111" s="1" t="s">
        <v>541</v>
      </c>
      <c r="J111" s="1" t="s">
        <v>542</v>
      </c>
      <c r="K111" s="1">
        <v>13</v>
      </c>
      <c r="L111" s="1" t="s">
        <v>542</v>
      </c>
      <c r="M111" s="1" t="s">
        <v>542</v>
      </c>
    </row>
    <row r="112" spans="1:13">
      <c r="A112" s="1" t="s">
        <v>2994</v>
      </c>
      <c r="B112" s="1">
        <v>1278932</v>
      </c>
      <c r="C112" s="1" t="s">
        <v>2995</v>
      </c>
      <c r="D112" s="6" t="s">
        <v>4371</v>
      </c>
      <c r="E112" s="6" t="s">
        <v>2995</v>
      </c>
      <c r="F112" s="1">
        <v>13</v>
      </c>
      <c r="G112" s="1" t="s">
        <v>4371</v>
      </c>
      <c r="H112" s="1" t="s">
        <v>2995</v>
      </c>
      <c r="I112" s="1" t="s">
        <v>2995</v>
      </c>
      <c r="J112" s="1" t="s">
        <v>2996</v>
      </c>
      <c r="K112" s="1">
        <v>13</v>
      </c>
      <c r="L112" s="1" t="s">
        <v>2996</v>
      </c>
      <c r="M112" s="1" t="s">
        <v>2996</v>
      </c>
    </row>
    <row r="113" spans="1:13">
      <c r="A113" s="1" t="s">
        <v>140</v>
      </c>
      <c r="B113" s="1">
        <v>1281347</v>
      </c>
      <c r="C113" s="1" t="s">
        <v>141</v>
      </c>
      <c r="D113" s="6" t="s">
        <v>4370</v>
      </c>
      <c r="E113" s="6" t="s">
        <v>141</v>
      </c>
      <c r="F113" s="1">
        <v>13</v>
      </c>
      <c r="G113" s="1" t="s">
        <v>4370</v>
      </c>
      <c r="H113" s="1" t="s">
        <v>141</v>
      </c>
      <c r="I113" s="1" t="s">
        <v>141</v>
      </c>
      <c r="J113" s="1" t="s">
        <v>4777</v>
      </c>
      <c r="K113" s="1">
        <v>12</v>
      </c>
    </row>
    <row r="114" spans="1:13">
      <c r="A114" s="1" t="s">
        <v>2552</v>
      </c>
      <c r="B114" s="1">
        <v>1280037</v>
      </c>
      <c r="C114" s="1" t="s">
        <v>2553</v>
      </c>
      <c r="D114" s="6" t="s">
        <v>4369</v>
      </c>
      <c r="E114" s="6" t="s">
        <v>2553</v>
      </c>
      <c r="F114" s="1">
        <v>13</v>
      </c>
      <c r="G114" s="1" t="s">
        <v>4369</v>
      </c>
      <c r="H114" s="1" t="s">
        <v>2553</v>
      </c>
      <c r="I114" s="1" t="s">
        <v>2553</v>
      </c>
      <c r="J114" s="1" t="s">
        <v>2554</v>
      </c>
      <c r="K114" s="1">
        <v>14</v>
      </c>
      <c r="L114" s="1" t="s">
        <v>2554</v>
      </c>
      <c r="M114" s="1" t="s">
        <v>2554</v>
      </c>
    </row>
    <row r="115" spans="1:13">
      <c r="A115" s="1" t="s">
        <v>920</v>
      </c>
      <c r="B115" s="1">
        <v>1275771</v>
      </c>
      <c r="C115" s="1" t="s">
        <v>921</v>
      </c>
      <c r="D115" s="6" t="s">
        <v>4368</v>
      </c>
      <c r="E115" s="6" t="s">
        <v>921</v>
      </c>
      <c r="F115" s="1">
        <v>13</v>
      </c>
      <c r="G115" s="1" t="s">
        <v>4368</v>
      </c>
      <c r="H115" s="1" t="s">
        <v>921</v>
      </c>
      <c r="I115" s="1" t="s">
        <v>921</v>
      </c>
      <c r="J115" s="1" t="s">
        <v>922</v>
      </c>
      <c r="K115" s="1">
        <v>14</v>
      </c>
      <c r="L115" s="1" t="s">
        <v>922</v>
      </c>
      <c r="M115" s="1" t="s">
        <v>923</v>
      </c>
    </row>
    <row r="116" spans="1:13">
      <c r="A116" s="1" t="s">
        <v>3140</v>
      </c>
      <c r="B116" s="1">
        <v>1272514</v>
      </c>
      <c r="C116" s="1" t="s">
        <v>3141</v>
      </c>
      <c r="D116" s="6" t="s">
        <v>4367</v>
      </c>
      <c r="E116" s="6" t="s">
        <v>3142</v>
      </c>
      <c r="F116" s="1">
        <v>13</v>
      </c>
      <c r="G116" s="1" t="s">
        <v>4367</v>
      </c>
      <c r="H116" s="1" t="s">
        <v>3142</v>
      </c>
      <c r="I116" s="1" t="s">
        <v>3143</v>
      </c>
      <c r="J116" s="1" t="s">
        <v>4778</v>
      </c>
      <c r="K116" s="1">
        <v>9</v>
      </c>
    </row>
    <row r="117" spans="1:13">
      <c r="A117" s="1" t="s">
        <v>1338</v>
      </c>
      <c r="B117" s="1">
        <v>4576061</v>
      </c>
      <c r="C117" s="1" t="s">
        <v>1339</v>
      </c>
      <c r="D117" s="6" t="s">
        <v>4366</v>
      </c>
      <c r="E117" s="6" t="s">
        <v>1339</v>
      </c>
      <c r="F117" s="1">
        <v>12</v>
      </c>
      <c r="G117" s="1" t="s">
        <v>4366</v>
      </c>
      <c r="H117" s="1" t="s">
        <v>1339</v>
      </c>
      <c r="I117" s="1" t="s">
        <v>1339</v>
      </c>
      <c r="J117" s="1" t="s">
        <v>4779</v>
      </c>
      <c r="K117" s="1">
        <v>12</v>
      </c>
    </row>
    <row r="118" spans="1:13">
      <c r="A118" s="1" t="s">
        <v>2601</v>
      </c>
      <c r="B118" s="1">
        <v>1273562</v>
      </c>
      <c r="C118" s="1" t="s">
        <v>2602</v>
      </c>
      <c r="D118" s="6" t="s">
        <v>4365</v>
      </c>
      <c r="E118" s="6" t="s">
        <v>2602</v>
      </c>
      <c r="F118" s="1">
        <v>13</v>
      </c>
      <c r="G118" s="1" t="s">
        <v>4365</v>
      </c>
      <c r="H118" s="1" t="s">
        <v>2602</v>
      </c>
      <c r="I118" s="1" t="s">
        <v>2602</v>
      </c>
      <c r="J118" s="1" t="s">
        <v>4780</v>
      </c>
      <c r="K118" s="1">
        <v>12</v>
      </c>
    </row>
    <row r="119" spans="1:13">
      <c r="A119" s="1" t="s">
        <v>781</v>
      </c>
      <c r="B119" s="1">
        <v>5667003</v>
      </c>
      <c r="C119" s="1" t="s">
        <v>782</v>
      </c>
      <c r="D119" s="6" t="s">
        <v>4616</v>
      </c>
      <c r="E119" s="6" t="s">
        <v>4617</v>
      </c>
      <c r="F119" s="1">
        <v>12</v>
      </c>
      <c r="J119" s="1" t="s">
        <v>5424</v>
      </c>
      <c r="K119" s="1">
        <v>13</v>
      </c>
    </row>
    <row r="120" spans="1:13">
      <c r="A120" s="1" t="s">
        <v>2151</v>
      </c>
      <c r="B120" s="1">
        <v>1278811</v>
      </c>
      <c r="C120" s="1" t="s">
        <v>2152</v>
      </c>
      <c r="D120" s="6" t="s">
        <v>4364</v>
      </c>
      <c r="E120" s="6" t="s">
        <v>2152</v>
      </c>
      <c r="F120" s="1">
        <v>12</v>
      </c>
      <c r="G120" s="1" t="s">
        <v>4364</v>
      </c>
      <c r="H120" s="1" t="s">
        <v>2152</v>
      </c>
      <c r="I120" s="1" t="s">
        <v>2152</v>
      </c>
      <c r="J120" s="1" t="s">
        <v>2153</v>
      </c>
      <c r="K120" s="1">
        <v>13</v>
      </c>
      <c r="L120" s="1" t="s">
        <v>2153</v>
      </c>
      <c r="M120" s="1" t="s">
        <v>2153</v>
      </c>
    </row>
    <row r="121" spans="1:13">
      <c r="A121" s="1" t="s">
        <v>2351</v>
      </c>
      <c r="B121" s="1">
        <v>1272195</v>
      </c>
      <c r="C121" s="1" t="s">
        <v>2352</v>
      </c>
      <c r="D121" s="6" t="s">
        <v>4363</v>
      </c>
      <c r="E121" s="6" t="s">
        <v>2352</v>
      </c>
      <c r="F121" s="1">
        <v>13</v>
      </c>
      <c r="G121" s="1" t="s">
        <v>4363</v>
      </c>
      <c r="H121" s="1" t="s">
        <v>2352</v>
      </c>
      <c r="I121" s="1" t="s">
        <v>2352</v>
      </c>
      <c r="J121" s="1" t="s">
        <v>4781</v>
      </c>
      <c r="K121" s="1">
        <v>13</v>
      </c>
    </row>
    <row r="122" spans="1:13">
      <c r="A122" s="1" t="s">
        <v>2912</v>
      </c>
      <c r="B122" s="1">
        <v>1274651</v>
      </c>
      <c r="C122" s="1" t="s">
        <v>2913</v>
      </c>
      <c r="D122" s="6" t="s">
        <v>4362</v>
      </c>
      <c r="E122" s="6" t="s">
        <v>2913</v>
      </c>
      <c r="F122" s="1">
        <v>11</v>
      </c>
      <c r="G122" s="1" t="s">
        <v>4362</v>
      </c>
      <c r="H122" s="1" t="s">
        <v>2913</v>
      </c>
      <c r="I122" s="1" t="s">
        <v>2913</v>
      </c>
      <c r="J122" s="1" t="s">
        <v>2914</v>
      </c>
      <c r="K122" s="1">
        <v>6</v>
      </c>
      <c r="L122" s="1" t="s">
        <v>2914</v>
      </c>
      <c r="M122" s="1" t="s">
        <v>2914</v>
      </c>
    </row>
    <row r="123" spans="1:13">
      <c r="A123" s="1" t="s">
        <v>2136</v>
      </c>
      <c r="B123" s="1">
        <v>1277834</v>
      </c>
      <c r="C123" s="1" t="s">
        <v>2137</v>
      </c>
      <c r="D123" s="6" t="s">
        <v>4361</v>
      </c>
      <c r="E123" s="6" t="s">
        <v>2137</v>
      </c>
      <c r="F123" s="1">
        <v>12</v>
      </c>
      <c r="G123" s="1" t="s">
        <v>4361</v>
      </c>
      <c r="H123" s="1" t="s">
        <v>2137</v>
      </c>
      <c r="I123" s="1" t="s">
        <v>2137</v>
      </c>
      <c r="J123" s="1" t="s">
        <v>2138</v>
      </c>
      <c r="K123" s="1">
        <v>12</v>
      </c>
      <c r="L123" s="1" t="s">
        <v>2138</v>
      </c>
      <c r="M123" s="1" t="s">
        <v>2138</v>
      </c>
    </row>
    <row r="124" spans="1:13">
      <c r="A124" s="1" t="s">
        <v>2328</v>
      </c>
      <c r="B124" s="1">
        <v>1277983</v>
      </c>
      <c r="C124" s="1" t="s">
        <v>2329</v>
      </c>
      <c r="D124" s="6" t="s">
        <v>4360</v>
      </c>
      <c r="E124" s="6" t="s">
        <v>2329</v>
      </c>
      <c r="F124" s="1">
        <v>13</v>
      </c>
      <c r="G124" s="1" t="s">
        <v>4360</v>
      </c>
      <c r="H124" s="1" t="s">
        <v>2329</v>
      </c>
      <c r="I124" s="1" t="s">
        <v>2329</v>
      </c>
      <c r="J124" s="1" t="s">
        <v>4782</v>
      </c>
      <c r="K124" s="1">
        <v>13</v>
      </c>
    </row>
    <row r="125" spans="1:13">
      <c r="A125" s="1" t="s">
        <v>1678</v>
      </c>
      <c r="B125" s="1">
        <v>1277848</v>
      </c>
      <c r="C125" s="1" t="s">
        <v>1679</v>
      </c>
      <c r="D125" s="6" t="s">
        <v>4359</v>
      </c>
      <c r="E125" s="6" t="s">
        <v>1680</v>
      </c>
      <c r="F125" s="1">
        <v>13</v>
      </c>
      <c r="G125" s="1" t="s">
        <v>4359</v>
      </c>
      <c r="H125" s="1" t="s">
        <v>1680</v>
      </c>
      <c r="I125" s="1" t="s">
        <v>1681</v>
      </c>
      <c r="J125" s="1" t="s">
        <v>4783</v>
      </c>
      <c r="K125" s="1">
        <v>13</v>
      </c>
    </row>
    <row r="126" spans="1:13">
      <c r="A126" s="1" t="s">
        <v>1732</v>
      </c>
      <c r="B126" s="1">
        <v>1276227</v>
      </c>
      <c r="C126" s="1" t="s">
        <v>1733</v>
      </c>
      <c r="D126" s="6" t="s">
        <v>4358</v>
      </c>
      <c r="E126" s="6" t="s">
        <v>1733</v>
      </c>
      <c r="F126" s="1">
        <v>13</v>
      </c>
      <c r="G126" s="1" t="s">
        <v>4358</v>
      </c>
      <c r="H126" s="1" t="s">
        <v>1733</v>
      </c>
      <c r="I126" s="1" t="s">
        <v>1733</v>
      </c>
      <c r="J126" s="1" t="s">
        <v>4784</v>
      </c>
      <c r="K126" s="1">
        <v>13</v>
      </c>
    </row>
    <row r="127" spans="1:13">
      <c r="A127" s="1" t="s">
        <v>1281</v>
      </c>
      <c r="B127" s="1">
        <v>1281490</v>
      </c>
      <c r="C127" s="1" t="s">
        <v>1282</v>
      </c>
      <c r="D127" s="6" t="s">
        <v>4499</v>
      </c>
      <c r="E127" s="6" t="s">
        <v>1282</v>
      </c>
      <c r="F127" s="1">
        <v>13</v>
      </c>
      <c r="J127" s="1" t="s">
        <v>5363</v>
      </c>
      <c r="K127" s="1">
        <v>14</v>
      </c>
    </row>
    <row r="128" spans="1:13">
      <c r="A128" s="1" t="s">
        <v>3164</v>
      </c>
      <c r="B128" s="1">
        <v>1271677</v>
      </c>
      <c r="C128" s="1" t="s">
        <v>3165</v>
      </c>
      <c r="D128" s="6" t="s">
        <v>4476</v>
      </c>
      <c r="E128" s="6" t="s">
        <v>4477</v>
      </c>
      <c r="F128" s="1">
        <v>13</v>
      </c>
      <c r="J128" s="1" t="s">
        <v>5351</v>
      </c>
      <c r="K128" s="1">
        <v>11</v>
      </c>
    </row>
    <row r="129" spans="1:13">
      <c r="A129" s="1" t="s">
        <v>629</v>
      </c>
      <c r="B129" s="1">
        <v>5667372</v>
      </c>
      <c r="C129" s="1" t="s">
        <v>630</v>
      </c>
      <c r="D129" s="6" t="s">
        <v>4357</v>
      </c>
      <c r="E129" s="6" t="s">
        <v>631</v>
      </c>
      <c r="F129" s="1">
        <v>2</v>
      </c>
      <c r="G129" s="1" t="s">
        <v>4357</v>
      </c>
      <c r="H129" s="1" t="s">
        <v>631</v>
      </c>
      <c r="I129" s="1" t="s">
        <v>631</v>
      </c>
    </row>
    <row r="130" spans="1:13">
      <c r="A130" s="1" t="s">
        <v>1968</v>
      </c>
      <c r="B130" s="1">
        <v>1269746</v>
      </c>
      <c r="C130" s="1" t="s">
        <v>1969</v>
      </c>
      <c r="D130" s="6" t="s">
        <v>4356</v>
      </c>
      <c r="E130" s="6" t="s">
        <v>1969</v>
      </c>
      <c r="F130" s="1">
        <v>13</v>
      </c>
      <c r="G130" s="1" t="s">
        <v>4356</v>
      </c>
      <c r="H130" s="1" t="s">
        <v>1969</v>
      </c>
      <c r="I130" s="1" t="s">
        <v>508</v>
      </c>
      <c r="J130" s="1" t="s">
        <v>1970</v>
      </c>
      <c r="K130" s="1">
        <v>13</v>
      </c>
      <c r="L130" s="1" t="s">
        <v>1970</v>
      </c>
      <c r="M130" s="1" t="s">
        <v>1971</v>
      </c>
    </row>
    <row r="131" spans="1:13">
      <c r="A131" s="1" t="s">
        <v>110</v>
      </c>
      <c r="B131" s="1">
        <v>1273487</v>
      </c>
      <c r="C131" s="1" t="s">
        <v>111</v>
      </c>
      <c r="D131" s="6" t="s">
        <v>4355</v>
      </c>
      <c r="E131" s="6" t="s">
        <v>111</v>
      </c>
      <c r="F131" s="1">
        <v>13</v>
      </c>
      <c r="G131" s="1" t="s">
        <v>4355</v>
      </c>
      <c r="H131" s="1" t="s">
        <v>111</v>
      </c>
      <c r="I131" s="1" t="s">
        <v>111</v>
      </c>
      <c r="J131" s="1" t="s">
        <v>112</v>
      </c>
      <c r="K131" s="1">
        <v>13</v>
      </c>
      <c r="L131" s="1" t="s">
        <v>112</v>
      </c>
      <c r="M131" s="1" t="s">
        <v>112</v>
      </c>
    </row>
    <row r="132" spans="1:13">
      <c r="A132" s="1" t="s">
        <v>248</v>
      </c>
      <c r="B132" s="1">
        <v>1272363</v>
      </c>
      <c r="C132" s="1" t="s">
        <v>249</v>
      </c>
      <c r="D132" s="6" t="s">
        <v>4480</v>
      </c>
      <c r="E132" s="6" t="s">
        <v>249</v>
      </c>
      <c r="F132" s="1">
        <v>13</v>
      </c>
      <c r="J132" s="1" t="s">
        <v>5352</v>
      </c>
      <c r="K132" s="1">
        <v>13</v>
      </c>
    </row>
    <row r="133" spans="1:13">
      <c r="A133" s="1" t="s">
        <v>2309</v>
      </c>
      <c r="B133" s="1">
        <v>1271626</v>
      </c>
      <c r="C133" s="1" t="s">
        <v>2310</v>
      </c>
      <c r="D133" s="6" t="s">
        <v>4354</v>
      </c>
      <c r="E133" s="6" t="s">
        <v>2310</v>
      </c>
      <c r="F133" s="1">
        <v>13</v>
      </c>
      <c r="G133" s="1" t="s">
        <v>4354</v>
      </c>
      <c r="H133" s="1" t="s">
        <v>2310</v>
      </c>
      <c r="I133" s="1" t="s">
        <v>2310</v>
      </c>
      <c r="J133" s="1" t="s">
        <v>4785</v>
      </c>
      <c r="K133" s="1">
        <v>13</v>
      </c>
    </row>
    <row r="134" spans="1:13">
      <c r="A134" s="1" t="s">
        <v>1833</v>
      </c>
      <c r="B134" s="1">
        <v>3291504</v>
      </c>
      <c r="C134" s="1" t="s">
        <v>1834</v>
      </c>
      <c r="D134" s="6" t="s">
        <v>4353</v>
      </c>
      <c r="E134" s="6" t="s">
        <v>1835</v>
      </c>
      <c r="F134" s="1">
        <v>5</v>
      </c>
      <c r="G134" s="1" t="s">
        <v>4353</v>
      </c>
      <c r="H134" s="1" t="s">
        <v>1835</v>
      </c>
      <c r="I134" s="1" t="s">
        <v>1835</v>
      </c>
      <c r="J134" s="1" t="s">
        <v>4786</v>
      </c>
      <c r="K134" s="1">
        <v>5</v>
      </c>
    </row>
    <row r="135" spans="1:13">
      <c r="A135" s="1" t="s">
        <v>1292</v>
      </c>
      <c r="B135" s="1">
        <v>1277847</v>
      </c>
      <c r="C135" s="1" t="s">
        <v>1293</v>
      </c>
      <c r="D135" s="6" t="s">
        <v>4352</v>
      </c>
      <c r="E135" s="6" t="s">
        <v>1293</v>
      </c>
      <c r="F135" s="1">
        <v>13</v>
      </c>
      <c r="G135" s="1" t="s">
        <v>4352</v>
      </c>
      <c r="H135" s="1" t="s">
        <v>1293</v>
      </c>
      <c r="I135" s="1" t="s">
        <v>1293</v>
      </c>
      <c r="J135" s="1" t="s">
        <v>4787</v>
      </c>
      <c r="K135" s="1">
        <v>13</v>
      </c>
    </row>
    <row r="136" spans="1:13">
      <c r="A136" s="1" t="s">
        <v>2437</v>
      </c>
      <c r="B136" s="1">
        <v>1270490</v>
      </c>
      <c r="C136" s="1" t="s">
        <v>2438</v>
      </c>
      <c r="D136" s="6" t="s">
        <v>4485</v>
      </c>
      <c r="E136" s="6" t="s">
        <v>2438</v>
      </c>
      <c r="F136" s="1">
        <v>13</v>
      </c>
      <c r="J136" s="1" t="s">
        <v>2439</v>
      </c>
      <c r="K136" s="1">
        <v>13</v>
      </c>
      <c r="L136" s="1" t="s">
        <v>2439</v>
      </c>
      <c r="M136" s="1" t="s">
        <v>2439</v>
      </c>
    </row>
    <row r="137" spans="1:13">
      <c r="A137" s="1" t="s">
        <v>1109</v>
      </c>
      <c r="B137" s="1">
        <v>11175977</v>
      </c>
      <c r="C137" s="1" t="s">
        <v>1110</v>
      </c>
      <c r="D137" s="6" t="s">
        <v>4351</v>
      </c>
      <c r="E137" s="6" t="s">
        <v>1110</v>
      </c>
      <c r="F137" s="1">
        <v>13</v>
      </c>
      <c r="G137" s="1" t="s">
        <v>4351</v>
      </c>
      <c r="H137" s="1" t="s">
        <v>1110</v>
      </c>
      <c r="I137" s="1" t="s">
        <v>1110</v>
      </c>
      <c r="J137" s="1" t="s">
        <v>1111</v>
      </c>
      <c r="K137" s="1">
        <v>13</v>
      </c>
      <c r="L137" s="1" t="s">
        <v>1111</v>
      </c>
      <c r="M137" s="1" t="s">
        <v>1111</v>
      </c>
    </row>
    <row r="138" spans="1:13">
      <c r="A138" s="1" t="s">
        <v>2516</v>
      </c>
      <c r="B138" s="1">
        <v>1271856</v>
      </c>
      <c r="C138" s="1" t="s">
        <v>2517</v>
      </c>
      <c r="D138" s="6" t="s">
        <v>4350</v>
      </c>
      <c r="E138" s="6" t="s">
        <v>2518</v>
      </c>
      <c r="F138" s="1">
        <v>13</v>
      </c>
      <c r="G138" s="1" t="s">
        <v>4350</v>
      </c>
      <c r="H138" s="1" t="s">
        <v>2518</v>
      </c>
      <c r="I138" s="1" t="s">
        <v>2518</v>
      </c>
      <c r="J138" s="1" t="s">
        <v>4788</v>
      </c>
      <c r="K138" s="1">
        <v>13</v>
      </c>
    </row>
    <row r="139" spans="1:13">
      <c r="A139" s="1" t="s">
        <v>3138</v>
      </c>
      <c r="B139" s="1">
        <v>1280416</v>
      </c>
      <c r="C139" s="1" t="s">
        <v>3139</v>
      </c>
      <c r="D139" s="6" t="s">
        <v>4349</v>
      </c>
      <c r="E139" s="6" t="s">
        <v>3139</v>
      </c>
      <c r="F139" s="1">
        <v>13</v>
      </c>
      <c r="G139" s="1" t="s">
        <v>4349</v>
      </c>
      <c r="H139" s="1" t="s">
        <v>3139</v>
      </c>
      <c r="I139" s="1" t="s">
        <v>3139</v>
      </c>
      <c r="J139" s="1" t="s">
        <v>4789</v>
      </c>
      <c r="K139" s="1">
        <v>13</v>
      </c>
    </row>
    <row r="140" spans="1:13">
      <c r="A140" s="1" t="s">
        <v>2475</v>
      </c>
      <c r="B140" s="1">
        <v>1271538</v>
      </c>
      <c r="C140" s="1" t="s">
        <v>2476</v>
      </c>
      <c r="D140" s="6" t="s">
        <v>4348</v>
      </c>
      <c r="E140" s="6" t="s">
        <v>2476</v>
      </c>
      <c r="F140" s="1">
        <v>8</v>
      </c>
      <c r="G140" s="1" t="s">
        <v>4348</v>
      </c>
      <c r="H140" s="1" t="s">
        <v>2476</v>
      </c>
      <c r="I140" s="1" t="s">
        <v>2476</v>
      </c>
      <c r="J140" s="1" t="s">
        <v>4790</v>
      </c>
      <c r="K140" s="1">
        <v>7</v>
      </c>
    </row>
    <row r="141" spans="1:13">
      <c r="A141" s="1" t="s">
        <v>3118</v>
      </c>
      <c r="B141" s="1">
        <v>1270907</v>
      </c>
      <c r="C141" s="1" t="s">
        <v>3119</v>
      </c>
      <c r="D141" s="6" t="s">
        <v>4347</v>
      </c>
      <c r="E141" s="6" t="s">
        <v>3119</v>
      </c>
      <c r="F141" s="1">
        <v>13</v>
      </c>
      <c r="G141" s="1" t="s">
        <v>4347</v>
      </c>
      <c r="H141" s="1" t="s">
        <v>3119</v>
      </c>
      <c r="I141" s="1" t="s">
        <v>3119</v>
      </c>
      <c r="J141" s="1" t="s">
        <v>4791</v>
      </c>
      <c r="K141" s="1">
        <v>13</v>
      </c>
    </row>
    <row r="142" spans="1:13">
      <c r="A142" s="1" t="s">
        <v>1817</v>
      </c>
      <c r="B142" s="1">
        <v>1270120</v>
      </c>
      <c r="C142" s="1" t="s">
        <v>1818</v>
      </c>
      <c r="D142" s="6" t="s">
        <v>4346</v>
      </c>
      <c r="E142" s="6" t="s">
        <v>1818</v>
      </c>
      <c r="F142" s="1">
        <v>13</v>
      </c>
      <c r="G142" s="1" t="s">
        <v>4346</v>
      </c>
      <c r="H142" s="1" t="s">
        <v>1818</v>
      </c>
      <c r="I142" s="1" t="s">
        <v>1818</v>
      </c>
      <c r="J142" s="1" t="s">
        <v>4792</v>
      </c>
      <c r="K142" s="1">
        <v>13</v>
      </c>
    </row>
    <row r="143" spans="1:13">
      <c r="A143" s="1" t="s">
        <v>916</v>
      </c>
      <c r="B143" s="1">
        <v>1278124</v>
      </c>
      <c r="C143" s="1" t="s">
        <v>917</v>
      </c>
      <c r="D143" s="6" t="s">
        <v>4345</v>
      </c>
      <c r="E143" s="6" t="s">
        <v>918</v>
      </c>
      <c r="F143" s="1">
        <v>13</v>
      </c>
      <c r="G143" s="1" t="s">
        <v>4345</v>
      </c>
      <c r="H143" s="1" t="s">
        <v>918</v>
      </c>
      <c r="I143" s="1" t="s">
        <v>918</v>
      </c>
      <c r="J143" s="1" t="s">
        <v>919</v>
      </c>
      <c r="K143" s="1">
        <v>12</v>
      </c>
      <c r="L143" s="1" t="s">
        <v>919</v>
      </c>
      <c r="M143" s="1" t="s">
        <v>919</v>
      </c>
    </row>
    <row r="144" spans="1:13">
      <c r="A144" s="1" t="s">
        <v>2023</v>
      </c>
      <c r="B144" s="1">
        <v>11176045</v>
      </c>
      <c r="C144" s="1" t="s">
        <v>2024</v>
      </c>
      <c r="D144" s="6" t="s">
        <v>4344</v>
      </c>
      <c r="E144" s="6" t="s">
        <v>2025</v>
      </c>
      <c r="F144" s="1">
        <v>11</v>
      </c>
      <c r="G144" s="1" t="s">
        <v>4344</v>
      </c>
      <c r="H144" s="1" t="s">
        <v>2025</v>
      </c>
      <c r="I144" s="1" t="s">
        <v>2025</v>
      </c>
      <c r="J144" s="1" t="s">
        <v>4793</v>
      </c>
      <c r="K144" s="1">
        <v>9</v>
      </c>
    </row>
    <row r="145" spans="1:13">
      <c r="A145" s="1" t="s">
        <v>1544</v>
      </c>
      <c r="B145" s="1">
        <v>1279063</v>
      </c>
      <c r="C145" s="1" t="s">
        <v>1545</v>
      </c>
      <c r="D145" s="6" t="s">
        <v>4343</v>
      </c>
      <c r="E145" s="6" t="s">
        <v>1545</v>
      </c>
      <c r="F145" s="1">
        <v>13</v>
      </c>
      <c r="G145" s="1" t="s">
        <v>4343</v>
      </c>
      <c r="H145" s="1" t="s">
        <v>1545</v>
      </c>
      <c r="I145" s="1" t="s">
        <v>1545</v>
      </c>
      <c r="J145" s="1" t="s">
        <v>4794</v>
      </c>
      <c r="K145" s="1">
        <v>13</v>
      </c>
    </row>
    <row r="146" spans="1:13">
      <c r="A146" s="1" t="s">
        <v>1556</v>
      </c>
      <c r="B146" s="1">
        <v>1280057</v>
      </c>
      <c r="C146" s="1" t="s">
        <v>1557</v>
      </c>
      <c r="D146" s="6" t="s">
        <v>4342</v>
      </c>
      <c r="E146" s="6" t="s">
        <v>1557</v>
      </c>
      <c r="F146" s="1">
        <v>13</v>
      </c>
      <c r="G146" s="1" t="s">
        <v>4342</v>
      </c>
      <c r="H146" s="1" t="s">
        <v>1557</v>
      </c>
      <c r="I146" s="1" t="s">
        <v>1557</v>
      </c>
      <c r="J146" s="1" t="s">
        <v>4795</v>
      </c>
      <c r="K146" s="1">
        <v>13</v>
      </c>
    </row>
    <row r="147" spans="1:13">
      <c r="A147" s="1" t="s">
        <v>3279</v>
      </c>
      <c r="B147" s="1">
        <v>1274936</v>
      </c>
      <c r="C147" s="1" t="s">
        <v>3280</v>
      </c>
      <c r="D147" s="6" t="s">
        <v>4341</v>
      </c>
      <c r="E147" s="6" t="s">
        <v>3280</v>
      </c>
      <c r="F147" s="1">
        <v>12</v>
      </c>
      <c r="G147" s="1" t="s">
        <v>4341</v>
      </c>
      <c r="H147" s="1" t="s">
        <v>3280</v>
      </c>
      <c r="I147" s="1" t="s">
        <v>3280</v>
      </c>
      <c r="J147" s="1" t="s">
        <v>3280</v>
      </c>
      <c r="K147" s="1">
        <v>6</v>
      </c>
    </row>
    <row r="148" spans="1:13">
      <c r="A148" s="1" t="s">
        <v>1988</v>
      </c>
      <c r="B148" s="1">
        <v>3290493</v>
      </c>
      <c r="C148" s="1" t="s">
        <v>1989</v>
      </c>
      <c r="D148" s="6" t="s">
        <v>4340</v>
      </c>
      <c r="E148" s="6" t="s">
        <v>1989</v>
      </c>
      <c r="F148" s="1">
        <v>13</v>
      </c>
      <c r="G148" s="1" t="s">
        <v>4340</v>
      </c>
      <c r="H148" s="1" t="s">
        <v>1989</v>
      </c>
      <c r="I148" s="1" t="s">
        <v>1989</v>
      </c>
      <c r="J148" s="1" t="s">
        <v>1990</v>
      </c>
      <c r="K148" s="1">
        <v>10</v>
      </c>
      <c r="L148" s="1" t="s">
        <v>1990</v>
      </c>
      <c r="M148" s="1" t="s">
        <v>1990</v>
      </c>
    </row>
    <row r="149" spans="1:13">
      <c r="A149" s="1" t="s">
        <v>2154</v>
      </c>
      <c r="B149" s="1">
        <v>11175925</v>
      </c>
      <c r="C149" s="1" t="s">
        <v>2155</v>
      </c>
      <c r="D149" s="6" t="s">
        <v>4339</v>
      </c>
      <c r="E149" s="6" t="s">
        <v>2156</v>
      </c>
      <c r="F149" s="1">
        <v>9</v>
      </c>
      <c r="G149" s="1" t="s">
        <v>4339</v>
      </c>
      <c r="H149" s="1" t="s">
        <v>2156</v>
      </c>
      <c r="I149" s="1" t="s">
        <v>2156</v>
      </c>
      <c r="J149" s="1" t="s">
        <v>4796</v>
      </c>
      <c r="K149" s="1">
        <v>6</v>
      </c>
    </row>
    <row r="150" spans="1:13">
      <c r="A150" s="1" t="s">
        <v>2813</v>
      </c>
      <c r="B150" s="1">
        <v>1272548</v>
      </c>
      <c r="C150" s="1" t="s">
        <v>2814</v>
      </c>
      <c r="D150" s="6" t="s">
        <v>4338</v>
      </c>
      <c r="E150" s="6" t="s">
        <v>2814</v>
      </c>
      <c r="F150" s="1">
        <v>13</v>
      </c>
      <c r="G150" s="1" t="s">
        <v>4338</v>
      </c>
      <c r="H150" s="1" t="s">
        <v>2814</v>
      </c>
      <c r="I150" s="1" t="s">
        <v>2814</v>
      </c>
      <c r="J150" s="1" t="s">
        <v>4797</v>
      </c>
      <c r="K150" s="1">
        <v>13</v>
      </c>
    </row>
    <row r="151" spans="1:13">
      <c r="A151" s="1" t="s">
        <v>3166</v>
      </c>
      <c r="B151" s="1">
        <v>3290393</v>
      </c>
      <c r="C151" s="1" t="s">
        <v>3167</v>
      </c>
      <c r="D151" s="6" t="s">
        <v>4337</v>
      </c>
      <c r="E151" s="6" t="s">
        <v>3167</v>
      </c>
      <c r="F151" s="1">
        <v>11</v>
      </c>
      <c r="G151" s="1" t="s">
        <v>4337</v>
      </c>
      <c r="H151" s="1" t="s">
        <v>3167</v>
      </c>
      <c r="I151" s="1" t="s">
        <v>3167</v>
      </c>
      <c r="J151" s="1" t="s">
        <v>4798</v>
      </c>
      <c r="K151" s="1">
        <v>12</v>
      </c>
    </row>
    <row r="152" spans="1:13">
      <c r="A152" s="1" t="s">
        <v>2542</v>
      </c>
      <c r="B152" s="1">
        <v>3291573</v>
      </c>
      <c r="C152" s="1" t="s">
        <v>2543</v>
      </c>
      <c r="D152" s="6" t="s">
        <v>4703</v>
      </c>
      <c r="E152" s="6" t="s">
        <v>2543</v>
      </c>
      <c r="F152" s="1">
        <v>10</v>
      </c>
      <c r="J152" s="1" t="s">
        <v>5461</v>
      </c>
      <c r="K152" s="1">
        <v>7</v>
      </c>
    </row>
    <row r="153" spans="1:13">
      <c r="A153" s="1" t="s">
        <v>522</v>
      </c>
      <c r="B153" s="1">
        <v>1276999</v>
      </c>
      <c r="C153" s="1" t="s">
        <v>523</v>
      </c>
      <c r="D153" s="6" t="s">
        <v>4336</v>
      </c>
      <c r="E153" s="6" t="s">
        <v>524</v>
      </c>
      <c r="F153" s="1">
        <v>13</v>
      </c>
      <c r="G153" s="1" t="s">
        <v>4336</v>
      </c>
      <c r="H153" s="1" t="s">
        <v>524</v>
      </c>
      <c r="I153" s="1" t="s">
        <v>524</v>
      </c>
      <c r="J153" s="1" t="s">
        <v>4799</v>
      </c>
      <c r="K153" s="1">
        <v>12</v>
      </c>
    </row>
    <row r="154" spans="1:13">
      <c r="A154" s="1" t="s">
        <v>653</v>
      </c>
      <c r="B154" s="1">
        <v>4576181</v>
      </c>
      <c r="C154" s="1" t="s">
        <v>654</v>
      </c>
      <c r="D154" s="6" t="s">
        <v>4335</v>
      </c>
      <c r="E154" s="6" t="s">
        <v>655</v>
      </c>
      <c r="F154" s="1">
        <v>12</v>
      </c>
      <c r="G154" s="1" t="s">
        <v>4335</v>
      </c>
      <c r="H154" s="1" t="s">
        <v>655</v>
      </c>
      <c r="I154" s="1" t="s">
        <v>655</v>
      </c>
      <c r="J154" s="1" t="s">
        <v>4800</v>
      </c>
      <c r="K154" s="1">
        <v>10</v>
      </c>
    </row>
    <row r="155" spans="1:13">
      <c r="A155" s="1" t="s">
        <v>545</v>
      </c>
      <c r="B155" s="1">
        <v>1279677</v>
      </c>
      <c r="C155" s="1" t="s">
        <v>546</v>
      </c>
      <c r="D155" s="6" t="s">
        <v>4334</v>
      </c>
      <c r="E155" s="6" t="s">
        <v>546</v>
      </c>
      <c r="F155" s="1">
        <v>13</v>
      </c>
      <c r="G155" s="1" t="s">
        <v>4334</v>
      </c>
      <c r="H155" s="1" t="s">
        <v>546</v>
      </c>
      <c r="I155" s="1" t="s">
        <v>546</v>
      </c>
      <c r="J155" s="1" t="s">
        <v>547</v>
      </c>
      <c r="K155" s="1">
        <v>12</v>
      </c>
      <c r="L155" s="1" t="s">
        <v>547</v>
      </c>
      <c r="M155" s="1" t="s">
        <v>548</v>
      </c>
    </row>
    <row r="156" spans="1:13">
      <c r="A156" s="1" t="s">
        <v>3271</v>
      </c>
      <c r="B156" s="1">
        <v>1272441</v>
      </c>
      <c r="C156" s="1" t="s">
        <v>3272</v>
      </c>
      <c r="D156" s="6" t="s">
        <v>4333</v>
      </c>
      <c r="E156" s="6" t="s">
        <v>3272</v>
      </c>
      <c r="F156" s="1">
        <v>12</v>
      </c>
      <c r="G156" s="1" t="s">
        <v>4333</v>
      </c>
      <c r="H156" s="1" t="s">
        <v>3272</v>
      </c>
      <c r="I156" s="1" t="s">
        <v>3272</v>
      </c>
    </row>
    <row r="157" spans="1:13">
      <c r="A157" s="1" t="s">
        <v>180</v>
      </c>
      <c r="B157" s="1">
        <v>1279577</v>
      </c>
      <c r="C157" s="1" t="s">
        <v>181</v>
      </c>
      <c r="D157" s="6" t="s">
        <v>4332</v>
      </c>
      <c r="E157" s="6" t="s">
        <v>182</v>
      </c>
      <c r="F157" s="1">
        <v>13</v>
      </c>
      <c r="G157" s="1" t="s">
        <v>4332</v>
      </c>
      <c r="H157" s="1" t="s">
        <v>182</v>
      </c>
      <c r="I157" s="1" t="s">
        <v>182</v>
      </c>
      <c r="J157" s="1" t="s">
        <v>4801</v>
      </c>
      <c r="K157" s="1">
        <v>13</v>
      </c>
    </row>
    <row r="158" spans="1:13">
      <c r="A158" s="1" t="s">
        <v>1226</v>
      </c>
      <c r="B158" s="1">
        <v>1281727</v>
      </c>
      <c r="C158" s="1" t="s">
        <v>1227</v>
      </c>
      <c r="D158" s="6" t="s">
        <v>4331</v>
      </c>
      <c r="E158" s="6" t="s">
        <v>1227</v>
      </c>
      <c r="F158" s="1">
        <v>13</v>
      </c>
      <c r="G158" s="1" t="s">
        <v>4331</v>
      </c>
      <c r="H158" s="1" t="s">
        <v>1227</v>
      </c>
      <c r="I158" s="1" t="s">
        <v>1227</v>
      </c>
      <c r="J158" s="1" t="s">
        <v>1228</v>
      </c>
      <c r="K158" s="1">
        <v>13</v>
      </c>
      <c r="L158" s="1" t="s">
        <v>1228</v>
      </c>
      <c r="M158" s="1" t="s">
        <v>1228</v>
      </c>
    </row>
    <row r="159" spans="1:13">
      <c r="A159" s="1" t="s">
        <v>2311</v>
      </c>
      <c r="B159" s="1">
        <v>1279829</v>
      </c>
      <c r="C159" s="1" t="s">
        <v>2312</v>
      </c>
      <c r="D159" s="6" t="s">
        <v>4648</v>
      </c>
      <c r="E159" s="6" t="s">
        <v>4649</v>
      </c>
      <c r="F159" s="1">
        <v>13</v>
      </c>
      <c r="J159" s="1" t="s">
        <v>5438</v>
      </c>
      <c r="K159" s="1">
        <v>12</v>
      </c>
    </row>
    <row r="160" spans="1:13">
      <c r="A160" s="1" t="s">
        <v>534</v>
      </c>
      <c r="B160" s="1">
        <v>1276772</v>
      </c>
      <c r="C160" s="1" t="s">
        <v>535</v>
      </c>
      <c r="D160" s="6" t="s">
        <v>4330</v>
      </c>
      <c r="E160" s="6" t="s">
        <v>535</v>
      </c>
      <c r="F160" s="1">
        <v>13</v>
      </c>
      <c r="G160" s="1" t="s">
        <v>4330</v>
      </c>
      <c r="H160" s="1" t="s">
        <v>535</v>
      </c>
      <c r="I160" s="1" t="s">
        <v>535</v>
      </c>
      <c r="J160" s="1" t="s">
        <v>4802</v>
      </c>
      <c r="K160" s="1">
        <v>13</v>
      </c>
    </row>
    <row r="161" spans="1:13">
      <c r="A161" s="1" t="s">
        <v>3314</v>
      </c>
      <c r="B161" s="1">
        <v>1273863</v>
      </c>
      <c r="C161" s="1" t="s">
        <v>3315</v>
      </c>
      <c r="D161" s="6" t="s">
        <v>4329</v>
      </c>
      <c r="E161" s="6" t="s">
        <v>3315</v>
      </c>
      <c r="F161" s="1">
        <v>13</v>
      </c>
      <c r="G161" s="1" t="s">
        <v>4329</v>
      </c>
      <c r="H161" s="1" t="s">
        <v>3315</v>
      </c>
      <c r="I161" s="1" t="s">
        <v>3315</v>
      </c>
      <c r="J161" s="1" t="s">
        <v>3316</v>
      </c>
      <c r="K161" s="1">
        <v>13</v>
      </c>
      <c r="L161" s="1" t="s">
        <v>3316</v>
      </c>
      <c r="M161" s="1" t="s">
        <v>3316</v>
      </c>
    </row>
    <row r="162" spans="1:13">
      <c r="A162" s="1" t="s">
        <v>1321</v>
      </c>
      <c r="B162" s="1">
        <v>1278250</v>
      </c>
      <c r="D162" s="6" t="s">
        <v>4328</v>
      </c>
      <c r="E162" s="6" t="s">
        <v>1322</v>
      </c>
      <c r="F162" s="1">
        <v>13</v>
      </c>
      <c r="G162" s="1" t="s">
        <v>4328</v>
      </c>
      <c r="H162" s="1" t="s">
        <v>1322</v>
      </c>
      <c r="I162" s="1" t="s">
        <v>1322</v>
      </c>
      <c r="J162" s="1" t="s">
        <v>1323</v>
      </c>
      <c r="K162" s="1">
        <v>13</v>
      </c>
      <c r="L162" s="1" t="s">
        <v>1323</v>
      </c>
      <c r="M162" s="1" t="s">
        <v>1323</v>
      </c>
    </row>
    <row r="163" spans="1:13">
      <c r="A163" s="1" t="s">
        <v>3150</v>
      </c>
      <c r="B163" s="1">
        <v>1271502</v>
      </c>
      <c r="C163" s="1" t="s">
        <v>3151</v>
      </c>
      <c r="D163" s="6" t="s">
        <v>4327</v>
      </c>
      <c r="E163" s="6" t="s">
        <v>3151</v>
      </c>
      <c r="F163" s="1">
        <v>13</v>
      </c>
      <c r="G163" s="1" t="s">
        <v>4327</v>
      </c>
      <c r="H163" s="1" t="s">
        <v>3151</v>
      </c>
      <c r="I163" s="1" t="s">
        <v>3151</v>
      </c>
      <c r="J163" s="1" t="s">
        <v>4803</v>
      </c>
      <c r="K163" s="1">
        <v>13</v>
      </c>
    </row>
    <row r="164" spans="1:13">
      <c r="A164" s="1" t="s">
        <v>1161</v>
      </c>
      <c r="B164" s="1">
        <v>1277970</v>
      </c>
      <c r="C164" s="1" t="s">
        <v>1162</v>
      </c>
      <c r="D164" s="6" t="s">
        <v>4326</v>
      </c>
      <c r="E164" s="6" t="s">
        <v>1163</v>
      </c>
      <c r="F164" s="1">
        <v>13</v>
      </c>
      <c r="G164" s="1" t="s">
        <v>4326</v>
      </c>
      <c r="H164" s="1" t="s">
        <v>1163</v>
      </c>
      <c r="I164" s="1" t="s">
        <v>1163</v>
      </c>
      <c r="J164" s="1" t="s">
        <v>4804</v>
      </c>
      <c r="K164" s="1">
        <v>11</v>
      </c>
    </row>
    <row r="165" spans="1:13">
      <c r="A165" s="1" t="s">
        <v>3197</v>
      </c>
      <c r="B165" s="1">
        <v>3289846</v>
      </c>
      <c r="C165" s="1" t="s">
        <v>3198</v>
      </c>
      <c r="D165" s="6" t="s">
        <v>4325</v>
      </c>
      <c r="E165" s="6" t="s">
        <v>3198</v>
      </c>
      <c r="F165" s="1">
        <v>13</v>
      </c>
      <c r="G165" s="1" t="s">
        <v>4325</v>
      </c>
      <c r="H165" s="1" t="s">
        <v>3198</v>
      </c>
      <c r="I165" s="1" t="s">
        <v>3198</v>
      </c>
      <c r="J165" s="1" t="s">
        <v>4805</v>
      </c>
      <c r="K165" s="1">
        <v>13</v>
      </c>
    </row>
    <row r="166" spans="1:13">
      <c r="A166" s="1" t="s">
        <v>2037</v>
      </c>
      <c r="B166" s="1">
        <v>1280505</v>
      </c>
      <c r="C166" s="1" t="s">
        <v>2038</v>
      </c>
      <c r="D166" s="6" t="s">
        <v>4324</v>
      </c>
      <c r="E166" s="6" t="s">
        <v>2038</v>
      </c>
      <c r="F166" s="1">
        <v>13</v>
      </c>
      <c r="G166" s="1" t="s">
        <v>4324</v>
      </c>
      <c r="H166" s="1" t="s">
        <v>2038</v>
      </c>
      <c r="I166" s="1" t="s">
        <v>2038</v>
      </c>
      <c r="J166" s="1" t="s">
        <v>4806</v>
      </c>
      <c r="K166" s="1">
        <v>13</v>
      </c>
    </row>
    <row r="167" spans="1:13">
      <c r="A167" s="1" t="s">
        <v>1941</v>
      </c>
      <c r="B167" s="1">
        <v>1271781</v>
      </c>
      <c r="C167" s="1" t="s">
        <v>1942</v>
      </c>
      <c r="D167" s="6" t="s">
        <v>4323</v>
      </c>
      <c r="E167" s="6" t="s">
        <v>1943</v>
      </c>
      <c r="F167" s="1">
        <v>12</v>
      </c>
      <c r="G167" s="1" t="s">
        <v>4323</v>
      </c>
      <c r="H167" s="1" t="s">
        <v>1943</v>
      </c>
      <c r="I167" s="1" t="s">
        <v>1943</v>
      </c>
      <c r="J167" s="1" t="s">
        <v>4807</v>
      </c>
      <c r="K167" s="1">
        <v>3</v>
      </c>
    </row>
    <row r="168" spans="1:13">
      <c r="A168" s="1" t="s">
        <v>1632</v>
      </c>
      <c r="B168" s="1">
        <v>1271556</v>
      </c>
      <c r="C168" s="1" t="s">
        <v>1633</v>
      </c>
      <c r="D168" s="6" t="s">
        <v>4322</v>
      </c>
      <c r="E168" s="6" t="s">
        <v>1633</v>
      </c>
      <c r="F168" s="1">
        <v>13</v>
      </c>
      <c r="G168" s="1" t="s">
        <v>4322</v>
      </c>
      <c r="H168" s="1" t="s">
        <v>1633</v>
      </c>
      <c r="I168" s="1" t="s">
        <v>1633</v>
      </c>
      <c r="J168" s="1" t="s">
        <v>1634</v>
      </c>
      <c r="K168" s="1">
        <v>11</v>
      </c>
      <c r="L168" s="1" t="s">
        <v>1634</v>
      </c>
      <c r="M168" s="1" t="s">
        <v>1634</v>
      </c>
    </row>
    <row r="169" spans="1:13">
      <c r="A169" s="1" t="s">
        <v>145</v>
      </c>
      <c r="B169" s="1">
        <v>1269374</v>
      </c>
      <c r="C169" s="1" t="s">
        <v>146</v>
      </c>
      <c r="D169" s="6" t="s">
        <v>4321</v>
      </c>
      <c r="E169" s="6" t="s">
        <v>146</v>
      </c>
      <c r="F169" s="1">
        <v>13</v>
      </c>
      <c r="G169" s="1" t="s">
        <v>4321</v>
      </c>
      <c r="H169" s="1" t="s">
        <v>146</v>
      </c>
      <c r="I169" s="1" t="s">
        <v>146</v>
      </c>
      <c r="J169" s="1" t="s">
        <v>147</v>
      </c>
      <c r="K169" s="1">
        <v>13</v>
      </c>
      <c r="L169" s="1" t="s">
        <v>147</v>
      </c>
      <c r="M169" s="1" t="s">
        <v>147</v>
      </c>
    </row>
    <row r="170" spans="1:13">
      <c r="A170" s="1" t="s">
        <v>1222</v>
      </c>
      <c r="B170" s="1">
        <v>1276541</v>
      </c>
      <c r="C170" s="1" t="s">
        <v>1223</v>
      </c>
      <c r="D170" s="6" t="s">
        <v>4320</v>
      </c>
      <c r="E170" s="6" t="s">
        <v>1224</v>
      </c>
      <c r="F170" s="1">
        <v>13</v>
      </c>
      <c r="G170" s="1" t="s">
        <v>4320</v>
      </c>
      <c r="H170" s="1" t="s">
        <v>1224</v>
      </c>
      <c r="I170" s="1" t="s">
        <v>1224</v>
      </c>
      <c r="J170" s="1" t="s">
        <v>1225</v>
      </c>
      <c r="K170" s="1">
        <v>13</v>
      </c>
      <c r="L170" s="1" t="s">
        <v>1225</v>
      </c>
      <c r="M170" s="1" t="s">
        <v>1225</v>
      </c>
    </row>
    <row r="171" spans="1:13">
      <c r="A171" s="1" t="s">
        <v>460</v>
      </c>
      <c r="B171" s="1">
        <v>1269842</v>
      </c>
      <c r="C171" s="1" t="s">
        <v>461</v>
      </c>
      <c r="D171" s="6" t="s">
        <v>4319</v>
      </c>
      <c r="E171" s="6" t="s">
        <v>461</v>
      </c>
      <c r="F171" s="1">
        <v>12</v>
      </c>
      <c r="G171" s="1" t="s">
        <v>4319</v>
      </c>
      <c r="H171" s="1" t="s">
        <v>461</v>
      </c>
      <c r="I171" s="1" t="s">
        <v>461</v>
      </c>
      <c r="J171" s="1" t="s">
        <v>462</v>
      </c>
      <c r="K171" s="1">
        <v>10</v>
      </c>
      <c r="L171" s="1" t="s">
        <v>462</v>
      </c>
      <c r="M171" s="1" t="s">
        <v>462</v>
      </c>
    </row>
    <row r="172" spans="1:13">
      <c r="A172" s="1" t="s">
        <v>568</v>
      </c>
      <c r="B172" s="1">
        <v>1281461</v>
      </c>
      <c r="C172" s="1" t="s">
        <v>569</v>
      </c>
      <c r="D172" s="6" t="s">
        <v>4318</v>
      </c>
      <c r="E172" s="6" t="s">
        <v>570</v>
      </c>
      <c r="F172" s="1">
        <v>11</v>
      </c>
      <c r="G172" s="1" t="s">
        <v>4318</v>
      </c>
      <c r="H172" s="1" t="s">
        <v>570</v>
      </c>
      <c r="I172" s="1" t="s">
        <v>570</v>
      </c>
      <c r="J172" s="1" t="s">
        <v>4808</v>
      </c>
      <c r="K172" s="1">
        <v>11</v>
      </c>
    </row>
    <row r="173" spans="1:13">
      <c r="A173" s="1" t="s">
        <v>3031</v>
      </c>
      <c r="B173" s="1">
        <v>1276026</v>
      </c>
      <c r="C173" s="1" t="s">
        <v>3032</v>
      </c>
      <c r="D173" s="6" t="s">
        <v>4317</v>
      </c>
      <c r="E173" s="6" t="s">
        <v>3032</v>
      </c>
      <c r="F173" s="1">
        <v>13</v>
      </c>
      <c r="G173" s="1" t="s">
        <v>4317</v>
      </c>
      <c r="H173" s="1" t="s">
        <v>3032</v>
      </c>
      <c r="I173" s="1" t="s">
        <v>3032</v>
      </c>
      <c r="J173" s="1" t="s">
        <v>4809</v>
      </c>
      <c r="K173" s="1">
        <v>14</v>
      </c>
    </row>
    <row r="174" spans="1:13">
      <c r="A174" s="1" t="s">
        <v>3387</v>
      </c>
      <c r="B174" s="1">
        <v>1274851</v>
      </c>
      <c r="C174" s="1" t="s">
        <v>3388</v>
      </c>
      <c r="D174" s="6" t="s">
        <v>4316</v>
      </c>
      <c r="E174" s="6" t="s">
        <v>3388</v>
      </c>
      <c r="F174" s="1">
        <v>13</v>
      </c>
      <c r="G174" s="1" t="s">
        <v>4316</v>
      </c>
      <c r="H174" s="1" t="s">
        <v>3388</v>
      </c>
      <c r="I174" s="1" t="s">
        <v>3388</v>
      </c>
      <c r="J174" s="1" t="s">
        <v>4810</v>
      </c>
      <c r="K174" s="1">
        <v>11</v>
      </c>
    </row>
    <row r="175" spans="1:13">
      <c r="A175" s="1" t="s">
        <v>2254</v>
      </c>
      <c r="B175" s="1">
        <v>1279964</v>
      </c>
      <c r="C175" s="1" t="s">
        <v>2255</v>
      </c>
      <c r="D175" s="6" t="s">
        <v>4315</v>
      </c>
      <c r="E175" s="6" t="s">
        <v>2255</v>
      </c>
      <c r="F175" s="1">
        <v>13</v>
      </c>
      <c r="G175" s="1" t="s">
        <v>4315</v>
      </c>
      <c r="H175" s="1" t="s">
        <v>2255</v>
      </c>
      <c r="I175" s="1" t="s">
        <v>2255</v>
      </c>
      <c r="J175" s="1" t="s">
        <v>2256</v>
      </c>
      <c r="K175" s="1">
        <v>13</v>
      </c>
      <c r="L175" s="1" t="s">
        <v>2256</v>
      </c>
      <c r="M175" s="1" t="s">
        <v>2256</v>
      </c>
    </row>
    <row r="176" spans="1:13">
      <c r="A176" s="1" t="s">
        <v>264</v>
      </c>
      <c r="B176" s="1">
        <v>1279021</v>
      </c>
      <c r="C176" s="1" t="s">
        <v>265</v>
      </c>
      <c r="D176" s="6" t="s">
        <v>4314</v>
      </c>
      <c r="E176" s="6" t="s">
        <v>265</v>
      </c>
      <c r="F176" s="1">
        <v>13</v>
      </c>
      <c r="G176" s="1" t="s">
        <v>4314</v>
      </c>
      <c r="H176" s="1" t="s">
        <v>265</v>
      </c>
      <c r="I176" s="1" t="s">
        <v>265</v>
      </c>
      <c r="J176" s="1" t="s">
        <v>4811</v>
      </c>
      <c r="K176" s="1">
        <v>13</v>
      </c>
    </row>
    <row r="177" spans="1:13">
      <c r="A177" s="1" t="s">
        <v>716</v>
      </c>
      <c r="B177" s="1">
        <v>5667126</v>
      </c>
      <c r="C177" s="1" t="s">
        <v>717</v>
      </c>
      <c r="D177" s="6" t="s">
        <v>4313</v>
      </c>
      <c r="E177" s="6" t="s">
        <v>717</v>
      </c>
      <c r="F177" s="1">
        <v>13</v>
      </c>
      <c r="G177" s="1" t="s">
        <v>4313</v>
      </c>
      <c r="H177" s="1" t="s">
        <v>717</v>
      </c>
      <c r="I177" s="1" t="s">
        <v>717</v>
      </c>
      <c r="J177" s="1" t="s">
        <v>4812</v>
      </c>
      <c r="K177" s="1">
        <v>13</v>
      </c>
    </row>
    <row r="178" spans="1:13">
      <c r="A178" s="1" t="s">
        <v>1381</v>
      </c>
      <c r="B178" s="1">
        <v>1272994</v>
      </c>
      <c r="C178" s="1" t="s">
        <v>1382</v>
      </c>
      <c r="D178" s="6" t="s">
        <v>4312</v>
      </c>
      <c r="E178" s="6" t="s">
        <v>1383</v>
      </c>
      <c r="F178" s="1">
        <v>13</v>
      </c>
      <c r="G178" s="1" t="s">
        <v>4312</v>
      </c>
      <c r="H178" s="1" t="s">
        <v>1383</v>
      </c>
      <c r="I178" s="1" t="s">
        <v>1383</v>
      </c>
      <c r="J178" s="1" t="s">
        <v>1384</v>
      </c>
      <c r="K178" s="1">
        <v>13</v>
      </c>
      <c r="L178" s="1" t="s">
        <v>1384</v>
      </c>
      <c r="M178" s="1" t="s">
        <v>1384</v>
      </c>
    </row>
    <row r="179" spans="1:13">
      <c r="A179" s="1" t="s">
        <v>3076</v>
      </c>
      <c r="B179" s="1">
        <v>1280138</v>
      </c>
      <c r="C179" s="1" t="s">
        <v>3077</v>
      </c>
      <c r="D179" s="6" t="s">
        <v>4311</v>
      </c>
      <c r="E179" s="6" t="s">
        <v>3077</v>
      </c>
      <c r="F179" s="1">
        <v>13</v>
      </c>
      <c r="G179" s="1" t="s">
        <v>4311</v>
      </c>
      <c r="H179" s="1" t="s">
        <v>3077</v>
      </c>
      <c r="I179" s="1" t="s">
        <v>3077</v>
      </c>
      <c r="J179" s="1" t="s">
        <v>4813</v>
      </c>
      <c r="K179" s="1">
        <v>13</v>
      </c>
    </row>
    <row r="180" spans="1:13">
      <c r="A180" s="1" t="s">
        <v>1305</v>
      </c>
      <c r="B180" s="1">
        <v>1279880</v>
      </c>
      <c r="C180" s="1" t="s">
        <v>1306</v>
      </c>
      <c r="D180" s="6" t="s">
        <v>4310</v>
      </c>
      <c r="E180" s="6" t="s">
        <v>1307</v>
      </c>
      <c r="F180" s="1">
        <v>13</v>
      </c>
      <c r="G180" s="1" t="s">
        <v>4310</v>
      </c>
      <c r="H180" s="1" t="s">
        <v>1307</v>
      </c>
      <c r="I180" s="1" t="s">
        <v>1307</v>
      </c>
      <c r="J180" s="1" t="s">
        <v>1308</v>
      </c>
      <c r="K180" s="1">
        <v>13</v>
      </c>
      <c r="L180" s="1" t="s">
        <v>1308</v>
      </c>
      <c r="M180" s="1" t="s">
        <v>1308</v>
      </c>
    </row>
    <row r="181" spans="1:13">
      <c r="A181" s="1" t="s">
        <v>2125</v>
      </c>
      <c r="B181" s="1">
        <v>1281542</v>
      </c>
      <c r="C181" s="1" t="s">
        <v>2126</v>
      </c>
      <c r="D181" s="6" t="s">
        <v>4309</v>
      </c>
      <c r="E181" s="6" t="s">
        <v>2126</v>
      </c>
      <c r="F181" s="1">
        <v>13</v>
      </c>
      <c r="G181" s="1" t="s">
        <v>4309</v>
      </c>
      <c r="H181" s="1" t="s">
        <v>2126</v>
      </c>
      <c r="I181" s="1" t="s">
        <v>2126</v>
      </c>
      <c r="J181" s="1" t="s">
        <v>4814</v>
      </c>
      <c r="K181" s="1">
        <v>11</v>
      </c>
    </row>
    <row r="182" spans="1:13">
      <c r="A182" s="1" t="s">
        <v>1125</v>
      </c>
      <c r="B182" s="1">
        <v>1281126</v>
      </c>
      <c r="C182" s="1" t="s">
        <v>1126</v>
      </c>
      <c r="D182" s="6" t="s">
        <v>4308</v>
      </c>
      <c r="E182" s="6" t="s">
        <v>1126</v>
      </c>
      <c r="F182" s="1">
        <v>13</v>
      </c>
      <c r="G182" s="1" t="s">
        <v>4308</v>
      </c>
      <c r="H182" s="1" t="s">
        <v>1126</v>
      </c>
      <c r="I182" s="1" t="s">
        <v>1126</v>
      </c>
      <c r="J182" s="1" t="s">
        <v>1127</v>
      </c>
      <c r="K182" s="1">
        <v>13</v>
      </c>
      <c r="L182" s="1" t="s">
        <v>1127</v>
      </c>
      <c r="M182" s="1" t="s">
        <v>1127</v>
      </c>
    </row>
    <row r="183" spans="1:13">
      <c r="A183" s="1" t="s">
        <v>2806</v>
      </c>
      <c r="B183" s="1">
        <v>1267546</v>
      </c>
      <c r="C183" s="1" t="s">
        <v>2807</v>
      </c>
      <c r="D183" s="6" t="s">
        <v>4307</v>
      </c>
      <c r="E183" s="6" t="s">
        <v>2807</v>
      </c>
      <c r="F183" s="1">
        <v>13</v>
      </c>
      <c r="G183" s="1" t="s">
        <v>4307</v>
      </c>
      <c r="H183" s="1" t="s">
        <v>2807</v>
      </c>
      <c r="I183" s="1" t="s">
        <v>2807</v>
      </c>
      <c r="J183" s="1" t="s">
        <v>4815</v>
      </c>
      <c r="K183" s="1">
        <v>13</v>
      </c>
    </row>
    <row r="184" spans="1:13">
      <c r="A184" s="1" t="s">
        <v>2426</v>
      </c>
      <c r="B184" s="1">
        <v>5667908</v>
      </c>
      <c r="C184" s="1" t="s">
        <v>2427</v>
      </c>
      <c r="D184" s="6" t="s">
        <v>4306</v>
      </c>
      <c r="E184" s="6" t="s">
        <v>2427</v>
      </c>
      <c r="F184" s="1">
        <v>10</v>
      </c>
      <c r="G184" s="1" t="s">
        <v>4306</v>
      </c>
      <c r="H184" s="1" t="s">
        <v>2427</v>
      </c>
      <c r="I184" s="1" t="s">
        <v>2427</v>
      </c>
      <c r="J184" s="1" t="s">
        <v>2428</v>
      </c>
      <c r="K184" s="1">
        <v>8</v>
      </c>
      <c r="L184" s="1" t="s">
        <v>2428</v>
      </c>
      <c r="M184" s="1" t="s">
        <v>2428</v>
      </c>
    </row>
    <row r="185" spans="1:13">
      <c r="A185" s="1" t="s">
        <v>1778</v>
      </c>
      <c r="B185" s="1">
        <v>1269724</v>
      </c>
      <c r="C185" s="1" t="s">
        <v>1779</v>
      </c>
      <c r="D185" s="6" t="s">
        <v>4305</v>
      </c>
      <c r="E185" s="6" t="s">
        <v>1780</v>
      </c>
      <c r="F185" s="1">
        <v>8</v>
      </c>
      <c r="G185" s="1" t="s">
        <v>4305</v>
      </c>
      <c r="H185" s="1" t="s">
        <v>1780</v>
      </c>
      <c r="I185" s="1" t="s">
        <v>1780</v>
      </c>
      <c r="J185" s="1" t="s">
        <v>4816</v>
      </c>
      <c r="K185" s="1">
        <v>8</v>
      </c>
    </row>
    <row r="186" spans="1:13">
      <c r="A186" s="1" t="s">
        <v>3012</v>
      </c>
      <c r="B186" s="1">
        <v>5667807</v>
      </c>
      <c r="C186" s="1" t="s">
        <v>3013</v>
      </c>
      <c r="D186" s="6" t="s">
        <v>4305</v>
      </c>
      <c r="E186" s="6" t="s">
        <v>1780</v>
      </c>
      <c r="F186" s="1">
        <v>2</v>
      </c>
      <c r="G186" s="1" t="s">
        <v>4305</v>
      </c>
      <c r="H186" s="1" t="s">
        <v>1780</v>
      </c>
      <c r="I186" s="1" t="s">
        <v>1780</v>
      </c>
      <c r="J186" s="1" t="s">
        <v>4817</v>
      </c>
      <c r="K186" s="1">
        <v>8</v>
      </c>
    </row>
    <row r="187" spans="1:13">
      <c r="A187" s="1" t="s">
        <v>1725</v>
      </c>
      <c r="B187" s="1">
        <v>1273046</v>
      </c>
      <c r="C187" s="1" t="s">
        <v>1726</v>
      </c>
      <c r="D187" s="6" t="s">
        <v>4304</v>
      </c>
      <c r="E187" s="6" t="s">
        <v>1726</v>
      </c>
      <c r="F187" s="1">
        <v>10</v>
      </c>
      <c r="G187" s="1" t="s">
        <v>4304</v>
      </c>
      <c r="H187" s="1" t="s">
        <v>1726</v>
      </c>
      <c r="I187" s="1" t="s">
        <v>1726</v>
      </c>
      <c r="J187" s="1" t="s">
        <v>4818</v>
      </c>
      <c r="K187" s="1">
        <v>7</v>
      </c>
    </row>
    <row r="188" spans="1:13">
      <c r="A188" s="1" t="s">
        <v>3037</v>
      </c>
      <c r="B188" s="1">
        <v>1270257</v>
      </c>
      <c r="C188" s="1" t="s">
        <v>3038</v>
      </c>
      <c r="D188" s="6" t="s">
        <v>4586</v>
      </c>
      <c r="E188" s="6" t="s">
        <v>4587</v>
      </c>
      <c r="F188" s="1">
        <v>13</v>
      </c>
      <c r="J188" s="1" t="s">
        <v>5409</v>
      </c>
      <c r="K188" s="1">
        <v>13</v>
      </c>
    </row>
    <row r="189" spans="1:13">
      <c r="A189" s="1" t="s">
        <v>2674</v>
      </c>
      <c r="B189" s="1">
        <v>3290606</v>
      </c>
      <c r="C189" s="1" t="s">
        <v>2675</v>
      </c>
      <c r="D189" s="6" t="s">
        <v>4303</v>
      </c>
      <c r="E189" s="6" t="s">
        <v>2675</v>
      </c>
      <c r="F189" s="1">
        <v>10</v>
      </c>
      <c r="G189" s="1" t="s">
        <v>4303</v>
      </c>
      <c r="H189" s="1" t="s">
        <v>2675</v>
      </c>
      <c r="I189" s="1" t="s">
        <v>2675</v>
      </c>
      <c r="J189" s="1" t="s">
        <v>4819</v>
      </c>
      <c r="K189" s="1">
        <v>10</v>
      </c>
    </row>
    <row r="190" spans="1:13">
      <c r="A190" s="1" t="s">
        <v>33</v>
      </c>
      <c r="B190" s="1">
        <v>1279989</v>
      </c>
      <c r="C190" s="1" t="s">
        <v>34</v>
      </c>
      <c r="D190" s="6" t="s">
        <v>4302</v>
      </c>
      <c r="E190" s="6" t="s">
        <v>34</v>
      </c>
      <c r="F190" s="1">
        <v>13</v>
      </c>
      <c r="G190" s="1" t="s">
        <v>4302</v>
      </c>
      <c r="H190" s="1" t="s">
        <v>34</v>
      </c>
      <c r="I190" s="1" t="s">
        <v>34</v>
      </c>
      <c r="J190" s="1" t="s">
        <v>4820</v>
      </c>
      <c r="K190" s="1">
        <v>13</v>
      </c>
    </row>
    <row r="191" spans="1:13">
      <c r="A191" s="1" t="s">
        <v>1010</v>
      </c>
      <c r="B191" s="1">
        <v>11175511</v>
      </c>
      <c r="C191" s="1" t="s">
        <v>1011</v>
      </c>
      <c r="D191" s="6" t="s">
        <v>4301</v>
      </c>
      <c r="E191" s="6" t="s">
        <v>1011</v>
      </c>
      <c r="F191" s="1">
        <v>12</v>
      </c>
      <c r="G191" s="1" t="s">
        <v>4301</v>
      </c>
      <c r="H191" s="1" t="s">
        <v>1011</v>
      </c>
      <c r="I191" s="1" t="s">
        <v>1011</v>
      </c>
      <c r="J191" s="1" t="s">
        <v>4821</v>
      </c>
      <c r="K191" s="1">
        <v>12</v>
      </c>
    </row>
    <row r="192" spans="1:13">
      <c r="A192" s="1" t="s">
        <v>2550</v>
      </c>
      <c r="B192" s="1">
        <v>1281375</v>
      </c>
      <c r="C192" s="1" t="s">
        <v>2551</v>
      </c>
      <c r="D192" s="6" t="s">
        <v>4300</v>
      </c>
      <c r="E192" s="6" t="s">
        <v>2551</v>
      </c>
      <c r="F192" s="1">
        <v>11</v>
      </c>
      <c r="G192" s="1" t="s">
        <v>4300</v>
      </c>
      <c r="H192" s="1" t="s">
        <v>2551</v>
      </c>
      <c r="I192" s="1" t="s">
        <v>2551</v>
      </c>
      <c r="J192" s="1" t="s">
        <v>4822</v>
      </c>
      <c r="K192" s="1">
        <v>11</v>
      </c>
    </row>
    <row r="193" spans="1:13">
      <c r="A193" s="1" t="s">
        <v>3295</v>
      </c>
      <c r="B193" s="1">
        <v>1275555</v>
      </c>
      <c r="C193" s="1" t="s">
        <v>3296</v>
      </c>
      <c r="D193" s="6" t="s">
        <v>4299</v>
      </c>
      <c r="E193" s="6" t="s">
        <v>3297</v>
      </c>
      <c r="F193" s="1">
        <v>13</v>
      </c>
      <c r="G193" s="1" t="s">
        <v>4299</v>
      </c>
      <c r="H193" s="1" t="s">
        <v>3297</v>
      </c>
      <c r="I193" s="1" t="s">
        <v>3297</v>
      </c>
      <c r="J193" s="1" t="s">
        <v>4823</v>
      </c>
      <c r="K193" s="1">
        <v>4</v>
      </c>
    </row>
    <row r="194" spans="1:13">
      <c r="A194" s="1" t="s">
        <v>988</v>
      </c>
      <c r="B194" s="1">
        <v>1269310</v>
      </c>
      <c r="C194" s="1" t="s">
        <v>989</v>
      </c>
      <c r="D194" s="6" t="s">
        <v>4298</v>
      </c>
      <c r="E194" s="6" t="s">
        <v>990</v>
      </c>
      <c r="F194" s="1">
        <v>13</v>
      </c>
      <c r="G194" s="1" t="s">
        <v>4298</v>
      </c>
      <c r="H194" s="1" t="s">
        <v>990</v>
      </c>
      <c r="I194" s="1" t="s">
        <v>990</v>
      </c>
      <c r="J194" s="1" t="s">
        <v>4824</v>
      </c>
      <c r="K194" s="1">
        <v>13</v>
      </c>
    </row>
    <row r="195" spans="1:13">
      <c r="A195" s="1" t="s">
        <v>3084</v>
      </c>
      <c r="B195" s="1">
        <v>1276434</v>
      </c>
      <c r="C195" s="1" t="s">
        <v>3085</v>
      </c>
      <c r="D195" s="6" t="s">
        <v>4570</v>
      </c>
      <c r="E195" s="6" t="s">
        <v>4571</v>
      </c>
      <c r="F195" s="1">
        <v>8</v>
      </c>
      <c r="J195" s="1" t="s">
        <v>5400</v>
      </c>
      <c r="K195" s="1">
        <v>7</v>
      </c>
    </row>
    <row r="196" spans="1:13">
      <c r="A196" s="1" t="s">
        <v>850</v>
      </c>
      <c r="B196" s="1">
        <v>1276216</v>
      </c>
      <c r="C196" s="1" t="s">
        <v>851</v>
      </c>
      <c r="D196" s="6" t="s">
        <v>4297</v>
      </c>
      <c r="E196" s="6" t="s">
        <v>851</v>
      </c>
      <c r="F196" s="1">
        <v>11</v>
      </c>
      <c r="G196" s="1" t="s">
        <v>4297</v>
      </c>
      <c r="H196" s="1" t="s">
        <v>851</v>
      </c>
      <c r="I196" s="1" t="s">
        <v>851</v>
      </c>
      <c r="J196" s="1" t="s">
        <v>852</v>
      </c>
      <c r="K196" s="1">
        <v>12</v>
      </c>
      <c r="L196" s="1" t="s">
        <v>852</v>
      </c>
      <c r="M196" s="1" t="s">
        <v>852</v>
      </c>
    </row>
    <row r="197" spans="1:13">
      <c r="A197" s="1" t="s">
        <v>2698</v>
      </c>
      <c r="B197" s="1">
        <v>1279594</v>
      </c>
      <c r="C197" s="1" t="s">
        <v>2699</v>
      </c>
      <c r="D197" s="6" t="s">
        <v>4296</v>
      </c>
      <c r="E197" s="6" t="s">
        <v>2700</v>
      </c>
      <c r="F197" s="1">
        <v>13</v>
      </c>
      <c r="G197" s="1" t="s">
        <v>4296</v>
      </c>
      <c r="H197" s="1" t="s">
        <v>2700</v>
      </c>
      <c r="I197" s="1" t="s">
        <v>2700</v>
      </c>
      <c r="J197" s="1" t="s">
        <v>4825</v>
      </c>
      <c r="K197" s="1">
        <v>13</v>
      </c>
    </row>
    <row r="198" spans="1:13">
      <c r="A198" s="1" t="s">
        <v>320</v>
      </c>
      <c r="B198" s="1">
        <v>1276492</v>
      </c>
      <c r="C198" s="1" t="s">
        <v>321</v>
      </c>
      <c r="D198" s="6" t="s">
        <v>4295</v>
      </c>
      <c r="E198" s="6" t="s">
        <v>321</v>
      </c>
      <c r="F198" s="1">
        <v>13</v>
      </c>
      <c r="G198" s="1" t="s">
        <v>4295</v>
      </c>
      <c r="H198" s="1" t="s">
        <v>321</v>
      </c>
      <c r="I198" s="1" t="s">
        <v>321</v>
      </c>
      <c r="J198" s="1" t="s">
        <v>4826</v>
      </c>
      <c r="K198" s="1">
        <v>10</v>
      </c>
    </row>
    <row r="199" spans="1:13">
      <c r="A199" s="1" t="s">
        <v>2412</v>
      </c>
      <c r="B199" s="1">
        <v>1272951</v>
      </c>
      <c r="C199" s="1" t="s">
        <v>2413</v>
      </c>
      <c r="D199" s="6" t="s">
        <v>4294</v>
      </c>
      <c r="E199" s="6" t="s">
        <v>2414</v>
      </c>
      <c r="F199" s="1">
        <v>13</v>
      </c>
      <c r="G199" s="1" t="s">
        <v>4294</v>
      </c>
      <c r="H199" s="1" t="s">
        <v>2414</v>
      </c>
      <c r="I199" s="1" t="s">
        <v>2414</v>
      </c>
      <c r="J199" s="1" t="s">
        <v>4827</v>
      </c>
      <c r="K199" s="1">
        <v>13</v>
      </c>
    </row>
    <row r="200" spans="1:13">
      <c r="A200" s="1" t="s">
        <v>328</v>
      </c>
      <c r="B200" s="1">
        <v>1273489</v>
      </c>
      <c r="C200" s="1" t="s">
        <v>329</v>
      </c>
      <c r="D200" s="6" t="s">
        <v>4293</v>
      </c>
      <c r="E200" s="6" t="s">
        <v>329</v>
      </c>
      <c r="F200" s="1">
        <v>13</v>
      </c>
      <c r="G200" s="1" t="s">
        <v>4293</v>
      </c>
      <c r="H200" s="1" t="s">
        <v>329</v>
      </c>
      <c r="I200" s="1" t="s">
        <v>329</v>
      </c>
      <c r="J200" s="1" t="s">
        <v>4828</v>
      </c>
      <c r="K200" s="1">
        <v>12</v>
      </c>
    </row>
    <row r="201" spans="1:13">
      <c r="A201" s="1" t="s">
        <v>1411</v>
      </c>
      <c r="B201" s="1">
        <v>1273619</v>
      </c>
      <c r="C201" s="1" t="s">
        <v>1412</v>
      </c>
      <c r="D201" s="6" t="s">
        <v>4292</v>
      </c>
      <c r="E201" s="6" t="s">
        <v>1412</v>
      </c>
      <c r="F201" s="1">
        <v>13</v>
      </c>
      <c r="G201" s="1" t="s">
        <v>4292</v>
      </c>
      <c r="H201" s="1" t="s">
        <v>1412</v>
      </c>
      <c r="I201" s="1" t="s">
        <v>1412</v>
      </c>
      <c r="J201" s="1" t="s">
        <v>1413</v>
      </c>
      <c r="K201" s="1">
        <v>13</v>
      </c>
      <c r="L201" s="1" t="s">
        <v>1413</v>
      </c>
      <c r="M201" s="1" t="s">
        <v>1413</v>
      </c>
    </row>
    <row r="202" spans="1:13">
      <c r="A202" s="1" t="s">
        <v>1914</v>
      </c>
      <c r="B202" s="1">
        <v>1273607</v>
      </c>
      <c r="C202" s="1" t="s">
        <v>1915</v>
      </c>
      <c r="D202" s="6" t="s">
        <v>4291</v>
      </c>
      <c r="E202" s="6" t="s">
        <v>1916</v>
      </c>
      <c r="F202" s="1">
        <v>13</v>
      </c>
      <c r="G202" s="1" t="s">
        <v>4291</v>
      </c>
      <c r="H202" s="1" t="s">
        <v>1916</v>
      </c>
      <c r="I202" s="1" t="s">
        <v>1916</v>
      </c>
      <c r="J202" s="1" t="s">
        <v>4829</v>
      </c>
      <c r="K202" s="1">
        <v>13</v>
      </c>
    </row>
    <row r="203" spans="1:13">
      <c r="A203" s="1" t="s">
        <v>1283</v>
      </c>
      <c r="B203" s="1">
        <v>1281007</v>
      </c>
      <c r="C203" s="1" t="s">
        <v>1284</v>
      </c>
      <c r="D203" s="6" t="s">
        <v>4290</v>
      </c>
      <c r="E203" s="6" t="s">
        <v>1284</v>
      </c>
      <c r="F203" s="1">
        <v>13</v>
      </c>
      <c r="G203" s="1" t="s">
        <v>4290</v>
      </c>
      <c r="H203" s="1" t="s">
        <v>1284</v>
      </c>
      <c r="I203" s="1" t="s">
        <v>1284</v>
      </c>
      <c r="J203" s="1" t="s">
        <v>1284</v>
      </c>
      <c r="K203" s="1">
        <v>13</v>
      </c>
    </row>
    <row r="204" spans="1:13">
      <c r="A204" s="1" t="s">
        <v>3209</v>
      </c>
      <c r="B204" s="1">
        <v>1270258</v>
      </c>
      <c r="C204" s="1" t="s">
        <v>3210</v>
      </c>
      <c r="D204" s="6" t="s">
        <v>4289</v>
      </c>
      <c r="E204" s="6" t="s">
        <v>3211</v>
      </c>
      <c r="F204" s="1">
        <v>13</v>
      </c>
      <c r="G204" s="1" t="s">
        <v>4289</v>
      </c>
      <c r="H204" s="1" t="s">
        <v>3211</v>
      </c>
      <c r="I204" s="1" t="s">
        <v>3211</v>
      </c>
      <c r="J204" s="1" t="s">
        <v>3212</v>
      </c>
      <c r="K204" s="1">
        <v>13</v>
      </c>
      <c r="L204" s="1" t="s">
        <v>3212</v>
      </c>
      <c r="M204" s="1" t="s">
        <v>3212</v>
      </c>
    </row>
    <row r="205" spans="1:13">
      <c r="A205" s="1" t="s">
        <v>2532</v>
      </c>
      <c r="B205" s="1">
        <v>1269717</v>
      </c>
      <c r="C205" s="1" t="s">
        <v>2533</v>
      </c>
      <c r="D205" s="6" t="s">
        <v>4288</v>
      </c>
      <c r="E205" s="6" t="s">
        <v>2534</v>
      </c>
      <c r="F205" s="1">
        <v>13</v>
      </c>
      <c r="G205" s="1" t="s">
        <v>4288</v>
      </c>
      <c r="H205" s="1" t="s">
        <v>2534</v>
      </c>
      <c r="I205" s="1" t="s">
        <v>2534</v>
      </c>
      <c r="J205" s="1" t="s">
        <v>4830</v>
      </c>
      <c r="K205" s="1">
        <v>13</v>
      </c>
    </row>
    <row r="206" spans="1:13">
      <c r="A206" s="1" t="s">
        <v>1845</v>
      </c>
      <c r="B206" s="1">
        <v>1276996</v>
      </c>
      <c r="C206" s="1" t="s">
        <v>1846</v>
      </c>
      <c r="D206" s="6" t="s">
        <v>4287</v>
      </c>
      <c r="E206" s="6" t="s">
        <v>1846</v>
      </c>
      <c r="F206" s="1">
        <v>12</v>
      </c>
      <c r="G206" s="1" t="s">
        <v>4287</v>
      </c>
      <c r="H206" s="1" t="s">
        <v>1846</v>
      </c>
      <c r="I206" s="1" t="s">
        <v>1846</v>
      </c>
      <c r="J206" s="1" t="s">
        <v>4831</v>
      </c>
      <c r="K206" s="1">
        <v>8</v>
      </c>
    </row>
    <row r="207" spans="1:13">
      <c r="A207" s="1" t="s">
        <v>3018</v>
      </c>
      <c r="B207" s="1">
        <v>4577567</v>
      </c>
      <c r="C207" s="1" t="s">
        <v>3019</v>
      </c>
      <c r="D207" s="6" t="s">
        <v>4652</v>
      </c>
      <c r="E207" s="6" t="s">
        <v>4653</v>
      </c>
      <c r="F207" s="1">
        <v>4</v>
      </c>
      <c r="J207" s="1" t="s">
        <v>5447</v>
      </c>
      <c r="K207" s="1">
        <v>4</v>
      </c>
    </row>
    <row r="208" spans="1:13">
      <c r="A208" s="1" t="s">
        <v>3183</v>
      </c>
      <c r="B208" s="1">
        <v>1269346</v>
      </c>
      <c r="C208" s="1" t="s">
        <v>3184</v>
      </c>
      <c r="D208" s="6" t="s">
        <v>4286</v>
      </c>
      <c r="E208" s="6" t="s">
        <v>3185</v>
      </c>
      <c r="F208" s="1">
        <v>12</v>
      </c>
      <c r="G208" s="1" t="s">
        <v>4286</v>
      </c>
      <c r="H208" s="1" t="s">
        <v>3185</v>
      </c>
      <c r="I208" s="1" t="s">
        <v>3185</v>
      </c>
      <c r="J208" s="1" t="s">
        <v>4832</v>
      </c>
      <c r="K208" s="1">
        <v>6</v>
      </c>
    </row>
    <row r="209" spans="1:13">
      <c r="A209" s="1" t="s">
        <v>1986</v>
      </c>
      <c r="B209" s="1">
        <v>5667791</v>
      </c>
      <c r="C209" s="1" t="s">
        <v>1987</v>
      </c>
      <c r="D209" s="6" t="s">
        <v>4285</v>
      </c>
      <c r="E209" s="6" t="s">
        <v>1987</v>
      </c>
      <c r="F209" s="1">
        <v>10</v>
      </c>
      <c r="G209" s="1" t="s">
        <v>4285</v>
      </c>
      <c r="H209" s="1" t="s">
        <v>1987</v>
      </c>
      <c r="I209" s="1" t="s">
        <v>1987</v>
      </c>
      <c r="J209" s="1" t="s">
        <v>4833</v>
      </c>
      <c r="K209" s="1">
        <v>10</v>
      </c>
    </row>
    <row r="210" spans="1:13">
      <c r="A210" s="1" t="s">
        <v>1140</v>
      </c>
      <c r="B210" s="1">
        <v>11176131</v>
      </c>
      <c r="C210" s="1" t="s">
        <v>1141</v>
      </c>
      <c r="D210" s="6" t="s">
        <v>4284</v>
      </c>
      <c r="E210" s="6" t="s">
        <v>1142</v>
      </c>
      <c r="F210" s="1">
        <v>13</v>
      </c>
      <c r="G210" s="1" t="s">
        <v>4284</v>
      </c>
      <c r="H210" s="1" t="s">
        <v>1142</v>
      </c>
      <c r="I210" s="1" t="s">
        <v>1142</v>
      </c>
      <c r="J210" s="1" t="s">
        <v>4834</v>
      </c>
      <c r="K210" s="1">
        <v>12</v>
      </c>
    </row>
    <row r="211" spans="1:13">
      <c r="A211" s="1" t="s">
        <v>1623</v>
      </c>
      <c r="B211" s="1">
        <v>1277102</v>
      </c>
      <c r="C211" s="1" t="s">
        <v>1624</v>
      </c>
      <c r="D211" s="6" t="s">
        <v>4584</v>
      </c>
      <c r="E211" s="6" t="s">
        <v>1624</v>
      </c>
      <c r="F211" s="1">
        <v>11</v>
      </c>
      <c r="J211" s="1" t="s">
        <v>5407</v>
      </c>
      <c r="K211" s="1">
        <v>11</v>
      </c>
    </row>
    <row r="212" spans="1:13">
      <c r="A212" s="1" t="s">
        <v>993</v>
      </c>
      <c r="B212" s="1">
        <v>5667103</v>
      </c>
      <c r="C212" s="1" t="s">
        <v>994</v>
      </c>
      <c r="D212" s="6" t="s">
        <v>4283</v>
      </c>
      <c r="E212" s="6" t="s">
        <v>995</v>
      </c>
      <c r="F212" s="1">
        <v>13</v>
      </c>
      <c r="G212" s="1" t="s">
        <v>4283</v>
      </c>
      <c r="H212" s="1" t="s">
        <v>995</v>
      </c>
      <c r="I212" s="1" t="s">
        <v>995</v>
      </c>
      <c r="J212" s="1" t="s">
        <v>4835</v>
      </c>
      <c r="K212" s="1">
        <v>13</v>
      </c>
    </row>
    <row r="213" spans="1:13">
      <c r="A213" s="1" t="s">
        <v>1440</v>
      </c>
      <c r="B213" s="1">
        <v>3290909</v>
      </c>
      <c r="C213" s="1" t="s">
        <v>1441</v>
      </c>
      <c r="D213" s="6" t="s">
        <v>4541</v>
      </c>
      <c r="E213" s="6" t="s">
        <v>4542</v>
      </c>
      <c r="F213" s="1">
        <v>10</v>
      </c>
      <c r="J213" s="1" t="s">
        <v>5386</v>
      </c>
      <c r="K213" s="1">
        <v>5</v>
      </c>
    </row>
    <row r="214" spans="1:13">
      <c r="A214" s="1" t="s">
        <v>1082</v>
      </c>
      <c r="B214" s="1">
        <v>1277045</v>
      </c>
      <c r="C214" s="1" t="s">
        <v>1083</v>
      </c>
      <c r="D214" s="6" t="s">
        <v>4282</v>
      </c>
      <c r="E214" s="6" t="s">
        <v>1084</v>
      </c>
      <c r="F214" s="1">
        <v>12</v>
      </c>
      <c r="G214" s="1" t="s">
        <v>4282</v>
      </c>
      <c r="H214" s="1" t="s">
        <v>1084</v>
      </c>
      <c r="I214" s="1" t="s">
        <v>1084</v>
      </c>
      <c r="J214" s="1" t="s">
        <v>1085</v>
      </c>
      <c r="K214" s="1">
        <v>7</v>
      </c>
      <c r="L214" s="1" t="s">
        <v>1085</v>
      </c>
      <c r="M214" s="1" t="s">
        <v>1085</v>
      </c>
    </row>
    <row r="215" spans="1:13">
      <c r="A215" s="1" t="s">
        <v>1237</v>
      </c>
      <c r="B215" s="1">
        <v>1270889</v>
      </c>
      <c r="C215" s="1" t="s">
        <v>1238</v>
      </c>
      <c r="D215" s="6" t="s">
        <v>4281</v>
      </c>
      <c r="E215" s="6" t="s">
        <v>1239</v>
      </c>
      <c r="F215" s="1">
        <v>11</v>
      </c>
      <c r="G215" s="1" t="s">
        <v>4281</v>
      </c>
      <c r="H215" s="1" t="s">
        <v>1239</v>
      </c>
      <c r="I215" s="1" t="s">
        <v>1239</v>
      </c>
      <c r="J215" s="1" t="s">
        <v>4836</v>
      </c>
      <c r="K215" s="1">
        <v>6</v>
      </c>
    </row>
    <row r="216" spans="1:13">
      <c r="A216" s="1" t="s">
        <v>349</v>
      </c>
      <c r="B216" s="1">
        <v>5668247</v>
      </c>
      <c r="C216" s="1" t="s">
        <v>350</v>
      </c>
      <c r="D216" s="6" t="s">
        <v>4280</v>
      </c>
      <c r="E216" s="6" t="s">
        <v>351</v>
      </c>
      <c r="F216" s="1">
        <v>13</v>
      </c>
      <c r="G216" s="1" t="s">
        <v>4280</v>
      </c>
      <c r="H216" s="1" t="s">
        <v>351</v>
      </c>
      <c r="I216" s="1" t="s">
        <v>351</v>
      </c>
      <c r="J216" s="1" t="s">
        <v>4837</v>
      </c>
      <c r="K216" s="1">
        <v>13</v>
      </c>
    </row>
    <row r="217" spans="1:13">
      <c r="A217" s="1" t="s">
        <v>2970</v>
      </c>
      <c r="B217" s="1">
        <v>4578370</v>
      </c>
      <c r="C217" s="1" t="s">
        <v>2971</v>
      </c>
      <c r="D217" s="6" t="s">
        <v>4666</v>
      </c>
      <c r="E217" s="6" t="s">
        <v>4667</v>
      </c>
      <c r="F217" s="1">
        <v>8</v>
      </c>
    </row>
    <row r="218" spans="1:13">
      <c r="A218" s="1" t="s">
        <v>1274</v>
      </c>
      <c r="B218" s="1">
        <v>1277871</v>
      </c>
      <c r="C218" s="1" t="s">
        <v>1275</v>
      </c>
      <c r="D218" s="6" t="s">
        <v>4279</v>
      </c>
      <c r="E218" s="6" t="s">
        <v>1276</v>
      </c>
      <c r="F218" s="1">
        <v>12</v>
      </c>
      <c r="G218" s="1" t="s">
        <v>4279</v>
      </c>
      <c r="H218" s="1" t="s">
        <v>1276</v>
      </c>
      <c r="I218" s="1" t="s">
        <v>1276</v>
      </c>
      <c r="J218" s="1" t="s">
        <v>4838</v>
      </c>
      <c r="K218" s="1">
        <v>13</v>
      </c>
    </row>
    <row r="219" spans="1:13">
      <c r="A219" s="1" t="s">
        <v>1046</v>
      </c>
      <c r="B219" s="1">
        <v>4577996</v>
      </c>
      <c r="C219" s="1" t="s">
        <v>1047</v>
      </c>
      <c r="D219" s="6" t="s">
        <v>4278</v>
      </c>
      <c r="E219" s="6" t="s">
        <v>1047</v>
      </c>
      <c r="F219" s="1">
        <v>13</v>
      </c>
      <c r="G219" s="1" t="s">
        <v>4278</v>
      </c>
      <c r="H219" s="1" t="s">
        <v>1047</v>
      </c>
      <c r="I219" s="1" t="s">
        <v>1047</v>
      </c>
      <c r="J219" s="1" t="s">
        <v>1048</v>
      </c>
      <c r="K219" s="1">
        <v>13</v>
      </c>
      <c r="L219" s="1" t="s">
        <v>1048</v>
      </c>
      <c r="M219" s="1" t="s">
        <v>1048</v>
      </c>
    </row>
    <row r="220" spans="1:13">
      <c r="A220" s="1" t="s">
        <v>2508</v>
      </c>
      <c r="B220" s="1">
        <v>1271425</v>
      </c>
      <c r="C220" s="1" t="s">
        <v>2509</v>
      </c>
      <c r="D220" s="6" t="s">
        <v>4660</v>
      </c>
      <c r="E220" s="6" t="s">
        <v>2509</v>
      </c>
      <c r="F220" s="1">
        <v>11</v>
      </c>
      <c r="J220" s="1" t="s">
        <v>5442</v>
      </c>
      <c r="K220" s="1">
        <v>10</v>
      </c>
    </row>
    <row r="221" spans="1:13">
      <c r="A221" s="1" t="s">
        <v>1660</v>
      </c>
      <c r="B221" s="1">
        <v>1268649</v>
      </c>
      <c r="C221" s="1" t="s">
        <v>1661</v>
      </c>
      <c r="D221" s="6" t="s">
        <v>4680</v>
      </c>
      <c r="E221" s="6" t="s">
        <v>4681</v>
      </c>
      <c r="F221" s="1">
        <v>3</v>
      </c>
      <c r="J221" s="1" t="s">
        <v>5451</v>
      </c>
      <c r="K221" s="1">
        <v>2</v>
      </c>
    </row>
    <row r="222" spans="1:13">
      <c r="A222" s="1" t="s">
        <v>1182</v>
      </c>
      <c r="B222" s="1">
        <v>1278116</v>
      </c>
      <c r="C222" s="1" t="s">
        <v>1183</v>
      </c>
      <c r="D222" s="6" t="s">
        <v>4277</v>
      </c>
      <c r="E222" s="6" t="s">
        <v>1183</v>
      </c>
      <c r="F222" s="1">
        <v>12</v>
      </c>
      <c r="G222" s="1" t="s">
        <v>4277</v>
      </c>
      <c r="H222" s="1" t="s">
        <v>1183</v>
      </c>
      <c r="I222" s="1" t="s">
        <v>1183</v>
      </c>
      <c r="J222" s="1" t="s">
        <v>4839</v>
      </c>
      <c r="K222" s="1">
        <v>12</v>
      </c>
    </row>
    <row r="223" spans="1:13">
      <c r="A223" s="1" t="s">
        <v>2468</v>
      </c>
      <c r="B223" s="1">
        <v>1277786</v>
      </c>
      <c r="C223" s="1" t="s">
        <v>2469</v>
      </c>
      <c r="D223" s="6" t="s">
        <v>4634</v>
      </c>
      <c r="E223" s="6" t="s">
        <v>4635</v>
      </c>
      <c r="F223" s="1">
        <v>11</v>
      </c>
      <c r="J223" s="1" t="s">
        <v>5431</v>
      </c>
      <c r="K223" s="1">
        <v>11</v>
      </c>
    </row>
    <row r="224" spans="1:13">
      <c r="A224" s="1" t="s">
        <v>2639</v>
      </c>
      <c r="B224" s="1">
        <v>1273555</v>
      </c>
      <c r="C224" s="1" t="s">
        <v>2640</v>
      </c>
      <c r="D224" s="6" t="s">
        <v>4276</v>
      </c>
      <c r="E224" s="6" t="s">
        <v>2640</v>
      </c>
      <c r="F224" s="1">
        <v>13</v>
      </c>
      <c r="G224" s="1" t="s">
        <v>4276</v>
      </c>
      <c r="H224" s="1" t="s">
        <v>2640</v>
      </c>
      <c r="I224" s="1" t="s">
        <v>2640</v>
      </c>
      <c r="J224" s="1" t="s">
        <v>4840</v>
      </c>
      <c r="K224" s="1">
        <v>10</v>
      </c>
    </row>
    <row r="225" spans="1:13">
      <c r="A225" s="1" t="s">
        <v>1642</v>
      </c>
      <c r="B225" s="1">
        <v>1281365</v>
      </c>
      <c r="C225" s="1" t="s">
        <v>1643</v>
      </c>
      <c r="D225" s="6" t="s">
        <v>4275</v>
      </c>
      <c r="E225" s="6" t="s">
        <v>1644</v>
      </c>
      <c r="F225" s="1">
        <v>13</v>
      </c>
      <c r="G225" s="1" t="s">
        <v>4275</v>
      </c>
      <c r="H225" s="1" t="s">
        <v>1644</v>
      </c>
      <c r="I225" s="1" t="s">
        <v>1644</v>
      </c>
      <c r="J225" s="1" t="s">
        <v>4841</v>
      </c>
      <c r="K225" s="1">
        <v>13</v>
      </c>
    </row>
    <row r="226" spans="1:13">
      <c r="A226" s="1" t="s">
        <v>2816</v>
      </c>
      <c r="B226" s="1">
        <v>1270017</v>
      </c>
      <c r="C226" s="1" t="s">
        <v>2817</v>
      </c>
      <c r="D226" s="6" t="s">
        <v>4602</v>
      </c>
      <c r="E226" s="6" t="s">
        <v>4603</v>
      </c>
      <c r="F226" s="1">
        <v>13</v>
      </c>
      <c r="J226" s="1" t="s">
        <v>5415</v>
      </c>
      <c r="K226" s="1">
        <v>13</v>
      </c>
    </row>
    <row r="227" spans="1:13">
      <c r="A227" s="1" t="s">
        <v>3088</v>
      </c>
      <c r="B227" s="1">
        <v>1281908</v>
      </c>
      <c r="C227" s="1" t="s">
        <v>3089</v>
      </c>
      <c r="D227" s="6" t="s">
        <v>4274</v>
      </c>
      <c r="E227" s="6" t="s">
        <v>3090</v>
      </c>
      <c r="F227" s="1">
        <v>11</v>
      </c>
      <c r="G227" s="1" t="s">
        <v>4274</v>
      </c>
      <c r="H227" s="1" t="s">
        <v>3090</v>
      </c>
      <c r="I227" s="1" t="s">
        <v>3090</v>
      </c>
      <c r="J227" s="1" t="s">
        <v>4842</v>
      </c>
      <c r="K227" s="1">
        <v>12</v>
      </c>
    </row>
    <row r="228" spans="1:13">
      <c r="A228" s="1" t="s">
        <v>821</v>
      </c>
      <c r="B228" s="1">
        <v>11175944</v>
      </c>
      <c r="C228" s="1" t="s">
        <v>822</v>
      </c>
      <c r="D228" s="6" t="s">
        <v>4273</v>
      </c>
      <c r="E228" s="6" t="s">
        <v>822</v>
      </c>
      <c r="F228" s="1">
        <v>13</v>
      </c>
      <c r="G228" s="1" t="s">
        <v>4273</v>
      </c>
      <c r="H228" s="1" t="s">
        <v>822</v>
      </c>
      <c r="I228" s="1" t="s">
        <v>822</v>
      </c>
      <c r="J228" s="1" t="s">
        <v>4843</v>
      </c>
      <c r="K228" s="1">
        <v>13</v>
      </c>
    </row>
    <row r="229" spans="1:13">
      <c r="A229" s="1" t="s">
        <v>482</v>
      </c>
      <c r="B229" s="1">
        <v>1278061</v>
      </c>
      <c r="C229" s="1" t="s">
        <v>483</v>
      </c>
      <c r="D229" s="6" t="s">
        <v>4272</v>
      </c>
      <c r="E229" s="6" t="s">
        <v>483</v>
      </c>
      <c r="F229" s="1">
        <v>13</v>
      </c>
      <c r="G229" s="1" t="s">
        <v>4272</v>
      </c>
      <c r="H229" s="1" t="s">
        <v>483</v>
      </c>
      <c r="I229" s="1" t="s">
        <v>483</v>
      </c>
      <c r="J229" s="1" t="s">
        <v>4844</v>
      </c>
      <c r="K229" s="1">
        <v>13</v>
      </c>
    </row>
    <row r="230" spans="1:13">
      <c r="A230" s="1" t="s">
        <v>1073</v>
      </c>
      <c r="B230" s="1">
        <v>1281372</v>
      </c>
      <c r="C230" s="1" t="s">
        <v>1074</v>
      </c>
      <c r="D230" s="6" t="s">
        <v>4271</v>
      </c>
      <c r="E230" s="6" t="s">
        <v>1074</v>
      </c>
      <c r="F230" s="1">
        <v>12</v>
      </c>
      <c r="G230" s="1" t="s">
        <v>4271</v>
      </c>
      <c r="H230" s="1" t="s">
        <v>1074</v>
      </c>
      <c r="I230" s="1" t="s">
        <v>1074</v>
      </c>
      <c r="J230" s="1" t="s">
        <v>1075</v>
      </c>
      <c r="K230" s="1">
        <v>13</v>
      </c>
      <c r="L230" s="1" t="s">
        <v>1075</v>
      </c>
      <c r="M230" s="1" t="s">
        <v>1075</v>
      </c>
    </row>
    <row r="231" spans="1:13">
      <c r="A231" s="1" t="s">
        <v>1676</v>
      </c>
      <c r="B231" s="1">
        <v>11176149</v>
      </c>
      <c r="C231" s="1" t="s">
        <v>1677</v>
      </c>
      <c r="D231" s="6" t="s">
        <v>4270</v>
      </c>
      <c r="E231" s="6" t="s">
        <v>1677</v>
      </c>
      <c r="F231" s="1">
        <v>12</v>
      </c>
      <c r="G231" s="1" t="s">
        <v>4270</v>
      </c>
      <c r="H231" s="1" t="s">
        <v>1677</v>
      </c>
      <c r="I231" s="1" t="s">
        <v>1677</v>
      </c>
      <c r="J231" s="1" t="s">
        <v>551</v>
      </c>
      <c r="K231" s="1">
        <v>3</v>
      </c>
      <c r="L231" s="1" t="s">
        <v>551</v>
      </c>
      <c r="M231" s="1" t="s">
        <v>551</v>
      </c>
    </row>
    <row r="232" spans="1:13">
      <c r="A232" s="1" t="s">
        <v>2804</v>
      </c>
      <c r="B232" s="1">
        <v>1280880</v>
      </c>
      <c r="C232" s="1" t="s">
        <v>2805</v>
      </c>
      <c r="D232" s="6" t="s">
        <v>4689</v>
      </c>
      <c r="E232" s="6" t="s">
        <v>4690</v>
      </c>
    </row>
    <row r="233" spans="1:13">
      <c r="A233" s="1" t="s">
        <v>1103</v>
      </c>
      <c r="B233" s="1">
        <v>1280923</v>
      </c>
      <c r="C233" s="1" t="s">
        <v>1104</v>
      </c>
      <c r="D233" s="6" t="s">
        <v>4269</v>
      </c>
      <c r="E233" s="6" t="s">
        <v>1104</v>
      </c>
      <c r="F233" s="1">
        <v>12</v>
      </c>
      <c r="G233" s="1" t="s">
        <v>4269</v>
      </c>
      <c r="H233" s="1" t="s">
        <v>1104</v>
      </c>
      <c r="I233" s="1" t="s">
        <v>1104</v>
      </c>
      <c r="J233" s="1" t="s">
        <v>1105</v>
      </c>
      <c r="K233" s="1">
        <v>6</v>
      </c>
      <c r="L233" s="1" t="s">
        <v>1105</v>
      </c>
      <c r="M233" s="1" t="s">
        <v>1105</v>
      </c>
    </row>
    <row r="234" spans="1:13">
      <c r="A234" s="1" t="s">
        <v>616</v>
      </c>
      <c r="B234" s="1">
        <v>1280511</v>
      </c>
      <c r="C234" s="1" t="s">
        <v>617</v>
      </c>
      <c r="D234" s="6" t="s">
        <v>4699</v>
      </c>
      <c r="E234" s="6" t="s">
        <v>4700</v>
      </c>
      <c r="F234" s="1">
        <v>13</v>
      </c>
      <c r="J234" s="1" t="s">
        <v>5459</v>
      </c>
      <c r="K234" s="1">
        <v>9</v>
      </c>
    </row>
    <row r="235" spans="1:13">
      <c r="A235" s="1" t="s">
        <v>680</v>
      </c>
      <c r="B235" s="1">
        <v>1272502</v>
      </c>
      <c r="C235" s="1" t="s">
        <v>681</v>
      </c>
      <c r="D235" s="6" t="s">
        <v>4268</v>
      </c>
      <c r="E235" s="6" t="s">
        <v>682</v>
      </c>
      <c r="F235" s="1">
        <v>10</v>
      </c>
      <c r="G235" s="1" t="s">
        <v>4268</v>
      </c>
      <c r="H235" s="1" t="s">
        <v>682</v>
      </c>
      <c r="I235" s="1" t="s">
        <v>682</v>
      </c>
      <c r="J235" s="1" t="s">
        <v>683</v>
      </c>
      <c r="K235" s="1">
        <v>10</v>
      </c>
      <c r="L235" s="1" t="s">
        <v>683</v>
      </c>
      <c r="M235" s="1" t="s">
        <v>683</v>
      </c>
    </row>
    <row r="236" spans="1:13">
      <c r="A236" s="1" t="s">
        <v>1130</v>
      </c>
      <c r="B236" s="1">
        <v>1282021</v>
      </c>
      <c r="C236" s="1" t="s">
        <v>1131</v>
      </c>
      <c r="D236" s="6" t="s">
        <v>4267</v>
      </c>
      <c r="E236" s="6" t="s">
        <v>1131</v>
      </c>
      <c r="F236" s="1">
        <v>13</v>
      </c>
      <c r="G236" s="1" t="s">
        <v>4267</v>
      </c>
      <c r="H236" s="1" t="s">
        <v>1131</v>
      </c>
      <c r="I236" s="1" t="s">
        <v>1131</v>
      </c>
      <c r="J236" s="1" t="s">
        <v>1132</v>
      </c>
      <c r="K236" s="1">
        <v>12</v>
      </c>
      <c r="L236" s="1" t="s">
        <v>1132</v>
      </c>
      <c r="M236" s="1" t="s">
        <v>1132</v>
      </c>
    </row>
    <row r="237" spans="1:13">
      <c r="A237" s="1" t="s">
        <v>1101</v>
      </c>
      <c r="B237" s="1">
        <v>1276306</v>
      </c>
      <c r="C237" s="1" t="s">
        <v>1102</v>
      </c>
      <c r="D237" s="6" t="s">
        <v>4266</v>
      </c>
      <c r="E237" s="6" t="s">
        <v>1102</v>
      </c>
      <c r="F237" s="1">
        <v>13</v>
      </c>
      <c r="G237" s="1" t="s">
        <v>4266</v>
      </c>
      <c r="H237" s="1" t="s">
        <v>1102</v>
      </c>
      <c r="I237" s="1" t="s">
        <v>1102</v>
      </c>
      <c r="J237" s="1" t="s">
        <v>4845</v>
      </c>
      <c r="K237" s="1">
        <v>13</v>
      </c>
    </row>
    <row r="238" spans="1:13">
      <c r="A238" s="1" t="s">
        <v>1354</v>
      </c>
      <c r="B238" s="1">
        <v>3291263</v>
      </c>
      <c r="C238" s="1" t="s">
        <v>1355</v>
      </c>
      <c r="D238" s="6" t="s">
        <v>4672</v>
      </c>
      <c r="E238" s="6" t="s">
        <v>4673</v>
      </c>
      <c r="F238" s="1">
        <v>6</v>
      </c>
      <c r="J238" s="1" t="s">
        <v>5446</v>
      </c>
      <c r="K238" s="1">
        <v>4</v>
      </c>
    </row>
    <row r="239" spans="1:13">
      <c r="A239" s="1" t="s">
        <v>1876</v>
      </c>
      <c r="B239" s="1">
        <v>1278155</v>
      </c>
      <c r="C239" s="1" t="s">
        <v>1877</v>
      </c>
      <c r="D239" s="6" t="s">
        <v>4624</v>
      </c>
      <c r="E239" s="6" t="s">
        <v>4625</v>
      </c>
      <c r="F239" s="1">
        <v>12</v>
      </c>
      <c r="J239" s="1" t="s">
        <v>5428</v>
      </c>
      <c r="K239" s="1">
        <v>13</v>
      </c>
    </row>
    <row r="240" spans="1:13">
      <c r="A240" s="1" t="s">
        <v>1158</v>
      </c>
      <c r="B240" s="1">
        <v>1281820</v>
      </c>
      <c r="C240" s="1" t="s">
        <v>1159</v>
      </c>
      <c r="D240" s="6" t="s">
        <v>4265</v>
      </c>
      <c r="E240" s="6" t="s">
        <v>1159</v>
      </c>
      <c r="F240" s="1">
        <v>12</v>
      </c>
      <c r="G240" s="1" t="s">
        <v>4265</v>
      </c>
      <c r="H240" s="1" t="s">
        <v>1159</v>
      </c>
      <c r="I240" s="1" t="s">
        <v>1159</v>
      </c>
      <c r="J240" s="1" t="s">
        <v>1160</v>
      </c>
      <c r="K240" s="1">
        <v>11</v>
      </c>
      <c r="L240" s="1" t="s">
        <v>1160</v>
      </c>
      <c r="M240" s="1" t="s">
        <v>1160</v>
      </c>
    </row>
    <row r="241" spans="1:13">
      <c r="A241" s="1" t="s">
        <v>3361</v>
      </c>
      <c r="B241" s="1">
        <v>1270206</v>
      </c>
      <c r="C241" s="1" t="s">
        <v>3362</v>
      </c>
      <c r="D241" s="6" t="s">
        <v>4592</v>
      </c>
      <c r="E241" s="6" t="s">
        <v>4593</v>
      </c>
      <c r="F241" s="1">
        <v>13</v>
      </c>
      <c r="J241" s="1" t="s">
        <v>5410</v>
      </c>
      <c r="K241" s="1">
        <v>10</v>
      </c>
    </row>
    <row r="242" spans="1:13">
      <c r="A242" s="1" t="s">
        <v>2930</v>
      </c>
      <c r="B242" s="1">
        <v>4578130</v>
      </c>
      <c r="C242" s="1" t="s">
        <v>2931</v>
      </c>
      <c r="D242" s="6" t="s">
        <v>4636</v>
      </c>
      <c r="E242" s="6" t="s">
        <v>4637</v>
      </c>
      <c r="F242" s="1">
        <v>13</v>
      </c>
      <c r="J242" s="1" t="s">
        <v>5432</v>
      </c>
      <c r="K242" s="1">
        <v>10</v>
      </c>
    </row>
    <row r="243" spans="1:13">
      <c r="A243" s="1" t="s">
        <v>3132</v>
      </c>
      <c r="B243" s="1">
        <v>1274009</v>
      </c>
      <c r="C243" s="1" t="s">
        <v>3133</v>
      </c>
      <c r="D243" s="6" t="s">
        <v>4264</v>
      </c>
      <c r="E243" s="6" t="s">
        <v>3134</v>
      </c>
      <c r="F243" s="1">
        <v>13</v>
      </c>
      <c r="G243" s="1" t="s">
        <v>4264</v>
      </c>
      <c r="H243" s="1" t="s">
        <v>3134</v>
      </c>
      <c r="I243" s="1" t="s">
        <v>3134</v>
      </c>
      <c r="J243" s="1" t="s">
        <v>4846</v>
      </c>
      <c r="K243" s="1">
        <v>13</v>
      </c>
    </row>
    <row r="244" spans="1:13">
      <c r="A244" s="1" t="s">
        <v>1007</v>
      </c>
      <c r="B244" s="1">
        <v>1280033</v>
      </c>
      <c r="C244" s="1" t="s">
        <v>1008</v>
      </c>
      <c r="D244" s="6" t="s">
        <v>4263</v>
      </c>
      <c r="E244" s="6" t="s">
        <v>1008</v>
      </c>
      <c r="F244" s="1">
        <v>13</v>
      </c>
      <c r="G244" s="1" t="s">
        <v>4263</v>
      </c>
      <c r="H244" s="1" t="s">
        <v>1008</v>
      </c>
      <c r="I244" s="1" t="s">
        <v>1008</v>
      </c>
      <c r="J244" s="1" t="s">
        <v>1009</v>
      </c>
      <c r="K244" s="1">
        <v>13</v>
      </c>
      <c r="L244" s="1" t="s">
        <v>1009</v>
      </c>
      <c r="M244" s="1" t="s">
        <v>1009</v>
      </c>
    </row>
    <row r="245" spans="1:13">
      <c r="A245" s="1" t="s">
        <v>1930</v>
      </c>
      <c r="B245" s="1">
        <v>3290856</v>
      </c>
      <c r="C245" s="1" t="s">
        <v>1931</v>
      </c>
      <c r="D245" s="6" t="s">
        <v>4262</v>
      </c>
      <c r="E245" s="6" t="s">
        <v>1931</v>
      </c>
      <c r="F245" s="1">
        <v>11</v>
      </c>
      <c r="G245" s="1" t="s">
        <v>4262</v>
      </c>
      <c r="H245" s="1" t="s">
        <v>1931</v>
      </c>
      <c r="I245" s="1" t="s">
        <v>1931</v>
      </c>
      <c r="J245" s="1" t="s">
        <v>4847</v>
      </c>
      <c r="K245" s="1">
        <v>9</v>
      </c>
    </row>
    <row r="246" spans="1:13">
      <c r="A246" s="1" t="s">
        <v>1327</v>
      </c>
      <c r="B246" s="1">
        <v>1280588</v>
      </c>
      <c r="C246" s="1" t="s">
        <v>1328</v>
      </c>
      <c r="D246" s="6" t="s">
        <v>4261</v>
      </c>
      <c r="E246" s="6" t="s">
        <v>1329</v>
      </c>
      <c r="F246" s="1">
        <v>13</v>
      </c>
      <c r="G246" s="1" t="s">
        <v>4261</v>
      </c>
      <c r="H246" s="1" t="s">
        <v>1329</v>
      </c>
      <c r="I246" s="1" t="s">
        <v>1329</v>
      </c>
      <c r="J246" s="1" t="s">
        <v>4848</v>
      </c>
      <c r="K246" s="1">
        <v>10</v>
      </c>
    </row>
    <row r="247" spans="1:13">
      <c r="A247" s="1" t="s">
        <v>3052</v>
      </c>
      <c r="B247" s="1">
        <v>1270109</v>
      </c>
      <c r="C247" s="1" t="s">
        <v>3053</v>
      </c>
      <c r="D247" s="6" t="s">
        <v>4260</v>
      </c>
      <c r="E247" s="6" t="s">
        <v>3053</v>
      </c>
      <c r="F247" s="1">
        <v>11</v>
      </c>
      <c r="G247" s="1" t="s">
        <v>4260</v>
      </c>
      <c r="H247" s="1" t="s">
        <v>3053</v>
      </c>
      <c r="I247" s="1" t="s">
        <v>3053</v>
      </c>
      <c r="J247" s="1" t="s">
        <v>4849</v>
      </c>
      <c r="K247" s="1">
        <v>9</v>
      </c>
    </row>
    <row r="248" spans="1:13">
      <c r="A248" s="1" t="s">
        <v>1459</v>
      </c>
      <c r="B248" s="1">
        <v>1270150</v>
      </c>
      <c r="C248" s="1" t="s">
        <v>1460</v>
      </c>
      <c r="D248" s="6" t="s">
        <v>4594</v>
      </c>
      <c r="E248" s="6" t="s">
        <v>4595</v>
      </c>
      <c r="F248" s="1">
        <v>9</v>
      </c>
      <c r="J248" s="1" t="s">
        <v>5411</v>
      </c>
      <c r="K248" s="1">
        <v>7</v>
      </c>
    </row>
    <row r="249" spans="1:13">
      <c r="A249" s="1" t="s">
        <v>1483</v>
      </c>
      <c r="B249" s="1">
        <v>1279324</v>
      </c>
      <c r="C249" s="1" t="s">
        <v>1484</v>
      </c>
      <c r="D249" s="6" t="s">
        <v>4259</v>
      </c>
      <c r="E249" s="6" t="s">
        <v>1485</v>
      </c>
      <c r="F249" s="1">
        <v>10</v>
      </c>
      <c r="G249" s="1" t="s">
        <v>4259</v>
      </c>
      <c r="H249" s="1" t="s">
        <v>1485</v>
      </c>
      <c r="I249" s="1" t="s">
        <v>1486</v>
      </c>
      <c r="J249" s="1" t="s">
        <v>4850</v>
      </c>
      <c r="K249" s="1">
        <v>12</v>
      </c>
    </row>
    <row r="250" spans="1:13">
      <c r="A250" s="1" t="s">
        <v>3396</v>
      </c>
      <c r="B250" s="1">
        <v>4577453</v>
      </c>
      <c r="C250" s="1" t="s">
        <v>3397</v>
      </c>
      <c r="D250" s="6" t="s">
        <v>4258</v>
      </c>
      <c r="E250" s="6" t="s">
        <v>3398</v>
      </c>
      <c r="F250" s="1">
        <v>9</v>
      </c>
      <c r="G250" s="1" t="s">
        <v>4258</v>
      </c>
      <c r="H250" s="1" t="s">
        <v>3398</v>
      </c>
      <c r="I250" s="1" t="s">
        <v>3398</v>
      </c>
      <c r="J250" s="1" t="s">
        <v>4851</v>
      </c>
      <c r="K250" s="1">
        <v>7</v>
      </c>
    </row>
    <row r="251" spans="1:13">
      <c r="A251" s="1" t="s">
        <v>396</v>
      </c>
      <c r="B251" s="1">
        <v>1269296</v>
      </c>
      <c r="C251" s="1" t="s">
        <v>397</v>
      </c>
      <c r="D251" s="6" t="s">
        <v>4256</v>
      </c>
      <c r="E251" s="6" t="s">
        <v>4257</v>
      </c>
      <c r="F251" s="1">
        <v>9</v>
      </c>
      <c r="G251" s="1" t="s">
        <v>4256</v>
      </c>
      <c r="H251" s="1" t="s">
        <v>4257</v>
      </c>
      <c r="I251" s="1" t="s">
        <v>398</v>
      </c>
      <c r="J251" s="1" t="s">
        <v>4852</v>
      </c>
      <c r="K251" s="1">
        <v>9</v>
      </c>
    </row>
    <row r="252" spans="1:13">
      <c r="A252" s="1" t="s">
        <v>707</v>
      </c>
      <c r="B252" s="1">
        <v>1281224</v>
      </c>
      <c r="C252" s="1" t="s">
        <v>708</v>
      </c>
      <c r="D252" s="6" t="s">
        <v>4255</v>
      </c>
      <c r="E252" s="6" t="s">
        <v>708</v>
      </c>
      <c r="F252" s="1">
        <v>12</v>
      </c>
      <c r="G252" s="1" t="s">
        <v>4255</v>
      </c>
      <c r="H252" s="1" t="s">
        <v>708</v>
      </c>
      <c r="I252" s="1" t="s">
        <v>708</v>
      </c>
      <c r="J252" s="1" t="s">
        <v>709</v>
      </c>
      <c r="K252" s="1">
        <v>12</v>
      </c>
      <c r="L252" s="1" t="s">
        <v>709</v>
      </c>
      <c r="M252" s="1" t="s">
        <v>709</v>
      </c>
    </row>
    <row r="253" spans="1:13">
      <c r="A253" s="1" t="s">
        <v>1601</v>
      </c>
      <c r="B253" s="1">
        <v>1270145</v>
      </c>
      <c r="C253" s="1" t="s">
        <v>1602</v>
      </c>
      <c r="D253" s="6" t="s">
        <v>4254</v>
      </c>
      <c r="E253" s="6" t="s">
        <v>1603</v>
      </c>
      <c r="F253" s="1">
        <v>13</v>
      </c>
      <c r="G253" s="1" t="s">
        <v>4254</v>
      </c>
      <c r="H253" s="1" t="s">
        <v>1603</v>
      </c>
      <c r="I253" s="1" t="s">
        <v>1604</v>
      </c>
      <c r="J253" s="1" t="s">
        <v>4853</v>
      </c>
      <c r="K253" s="1">
        <v>9</v>
      </c>
    </row>
    <row r="254" spans="1:13">
      <c r="A254" s="1" t="s">
        <v>2944</v>
      </c>
      <c r="B254" s="1">
        <v>1276265</v>
      </c>
      <c r="C254" s="1" t="s">
        <v>2945</v>
      </c>
      <c r="D254" s="6" t="s">
        <v>4253</v>
      </c>
      <c r="E254" s="6" t="s">
        <v>2945</v>
      </c>
      <c r="F254" s="1">
        <v>13</v>
      </c>
      <c r="G254" s="1" t="s">
        <v>4253</v>
      </c>
      <c r="H254" s="1" t="s">
        <v>2945</v>
      </c>
      <c r="I254" s="1" t="s">
        <v>2945</v>
      </c>
      <c r="J254" s="1" t="s">
        <v>2946</v>
      </c>
      <c r="K254" s="1">
        <v>12</v>
      </c>
      <c r="L254" s="1" t="s">
        <v>2946</v>
      </c>
      <c r="M254" s="1" t="s">
        <v>2946</v>
      </c>
    </row>
    <row r="255" spans="1:13">
      <c r="A255" s="1" t="s">
        <v>2210</v>
      </c>
      <c r="B255" s="1">
        <v>1281413</v>
      </c>
      <c r="C255" s="1" t="s">
        <v>2211</v>
      </c>
      <c r="D255" s="6" t="s">
        <v>4252</v>
      </c>
      <c r="E255" s="6" t="s">
        <v>2212</v>
      </c>
      <c r="F255" s="1">
        <v>13</v>
      </c>
      <c r="G255" s="1" t="s">
        <v>4252</v>
      </c>
      <c r="H255" s="1" t="s">
        <v>2212</v>
      </c>
      <c r="I255" s="1" t="s">
        <v>2212</v>
      </c>
      <c r="J255" s="1" t="s">
        <v>4854</v>
      </c>
      <c r="K255" s="1">
        <v>11</v>
      </c>
    </row>
    <row r="256" spans="1:13">
      <c r="A256" s="1" t="s">
        <v>336</v>
      </c>
      <c r="B256" s="1">
        <v>1273522</v>
      </c>
      <c r="C256" s="1" t="s">
        <v>337</v>
      </c>
      <c r="D256" s="6" t="s">
        <v>4251</v>
      </c>
      <c r="E256" s="6" t="s">
        <v>338</v>
      </c>
      <c r="F256" s="1">
        <v>7</v>
      </c>
      <c r="G256" s="1" t="s">
        <v>4251</v>
      </c>
      <c r="H256" s="1" t="s">
        <v>338</v>
      </c>
      <c r="I256" s="1" t="s">
        <v>338</v>
      </c>
    </row>
    <row r="257" spans="1:13">
      <c r="A257" s="1" t="s">
        <v>1340</v>
      </c>
      <c r="B257" s="1">
        <v>1272159</v>
      </c>
      <c r="C257" s="1" t="s">
        <v>1341</v>
      </c>
      <c r="D257" s="6" t="s">
        <v>4250</v>
      </c>
      <c r="E257" s="6" t="s">
        <v>1342</v>
      </c>
      <c r="F257" s="1">
        <v>12</v>
      </c>
      <c r="G257" s="1" t="s">
        <v>4250</v>
      </c>
      <c r="H257" s="1" t="s">
        <v>1342</v>
      </c>
      <c r="I257" s="1" t="s">
        <v>1342</v>
      </c>
      <c r="J257" s="1" t="s">
        <v>4855</v>
      </c>
      <c r="K257" s="1">
        <v>11</v>
      </c>
    </row>
    <row r="258" spans="1:13">
      <c r="A258" s="1" t="s">
        <v>1893</v>
      </c>
      <c r="B258" s="1">
        <v>1277120</v>
      </c>
      <c r="C258" s="1" t="s">
        <v>1894</v>
      </c>
      <c r="D258" s="6" t="s">
        <v>4249</v>
      </c>
      <c r="E258" s="6" t="s">
        <v>1894</v>
      </c>
      <c r="F258" s="1">
        <v>13</v>
      </c>
      <c r="G258" s="1" t="s">
        <v>4249</v>
      </c>
      <c r="H258" s="1" t="s">
        <v>1894</v>
      </c>
      <c r="I258" s="1" t="s">
        <v>1894</v>
      </c>
      <c r="J258" s="1" t="s">
        <v>1895</v>
      </c>
      <c r="K258" s="1">
        <v>13</v>
      </c>
      <c r="L258" s="1" t="s">
        <v>1895</v>
      </c>
      <c r="M258" s="1" t="s">
        <v>1895</v>
      </c>
    </row>
    <row r="259" spans="1:13">
      <c r="A259" s="1" t="s">
        <v>2652</v>
      </c>
      <c r="B259" s="1">
        <v>1281497</v>
      </c>
      <c r="C259" s="1" t="s">
        <v>2653</v>
      </c>
      <c r="D259" s="6" t="s">
        <v>4248</v>
      </c>
      <c r="E259" s="6" t="s">
        <v>2654</v>
      </c>
      <c r="F259" s="1">
        <v>9</v>
      </c>
      <c r="G259" s="1" t="s">
        <v>4248</v>
      </c>
      <c r="H259" s="1" t="s">
        <v>2654</v>
      </c>
      <c r="I259" s="1" t="s">
        <v>2654</v>
      </c>
      <c r="J259" s="1" t="s">
        <v>4856</v>
      </c>
      <c r="K259" s="1">
        <v>8</v>
      </c>
    </row>
    <row r="260" spans="1:13">
      <c r="A260" s="1" t="s">
        <v>2990</v>
      </c>
      <c r="B260" s="1">
        <v>1270782</v>
      </c>
      <c r="D260" s="6" t="s">
        <v>4247</v>
      </c>
      <c r="E260" s="6" t="s">
        <v>2991</v>
      </c>
      <c r="F260" s="1">
        <v>13</v>
      </c>
      <c r="G260" s="1" t="s">
        <v>4247</v>
      </c>
      <c r="H260" s="1" t="s">
        <v>2991</v>
      </c>
      <c r="I260" s="1" t="s">
        <v>2991</v>
      </c>
      <c r="J260" s="1" t="s">
        <v>4857</v>
      </c>
      <c r="K260" s="1">
        <v>13</v>
      </c>
    </row>
    <row r="261" spans="1:13">
      <c r="A261" s="1" t="s">
        <v>1575</v>
      </c>
      <c r="B261" s="1">
        <v>4576284</v>
      </c>
      <c r="C261" s="1" t="s">
        <v>1576</v>
      </c>
      <c r="D261" s="6" t="s">
        <v>4246</v>
      </c>
      <c r="E261" s="6" t="s">
        <v>1576</v>
      </c>
      <c r="F261" s="1">
        <v>13</v>
      </c>
      <c r="G261" s="1" t="s">
        <v>4246</v>
      </c>
      <c r="H261" s="1" t="s">
        <v>1576</v>
      </c>
      <c r="I261" s="1" t="s">
        <v>1576</v>
      </c>
      <c r="J261" s="1" t="s">
        <v>1577</v>
      </c>
      <c r="K261" s="1">
        <v>12</v>
      </c>
      <c r="L261" s="1" t="s">
        <v>1577</v>
      </c>
      <c r="M261" s="1" t="s">
        <v>1577</v>
      </c>
    </row>
    <row r="262" spans="1:13">
      <c r="A262" s="1" t="s">
        <v>2120</v>
      </c>
      <c r="B262" s="1">
        <v>1279455</v>
      </c>
      <c r="C262" s="1" t="s">
        <v>2121</v>
      </c>
      <c r="D262" s="6" t="s">
        <v>4245</v>
      </c>
      <c r="E262" s="6" t="s">
        <v>2122</v>
      </c>
      <c r="F262" s="1">
        <v>13</v>
      </c>
      <c r="G262" s="1" t="s">
        <v>4245</v>
      </c>
      <c r="H262" s="1" t="s">
        <v>2122</v>
      </c>
      <c r="I262" s="1" t="s">
        <v>2122</v>
      </c>
      <c r="J262" s="1" t="s">
        <v>4858</v>
      </c>
      <c r="K262" s="1">
        <v>12</v>
      </c>
    </row>
    <row r="263" spans="1:13">
      <c r="A263" s="1" t="s">
        <v>1873</v>
      </c>
      <c r="B263" s="1">
        <v>1273630</v>
      </c>
      <c r="C263" s="1" t="s">
        <v>1874</v>
      </c>
      <c r="D263" s="6" t="s">
        <v>4244</v>
      </c>
      <c r="E263" s="6" t="s">
        <v>1874</v>
      </c>
      <c r="F263" s="1">
        <v>13</v>
      </c>
      <c r="G263" s="1" t="s">
        <v>4244</v>
      </c>
      <c r="H263" s="1" t="s">
        <v>1874</v>
      </c>
      <c r="I263" s="1" t="s">
        <v>1874</v>
      </c>
      <c r="J263" s="1" t="s">
        <v>1875</v>
      </c>
      <c r="K263" s="1">
        <v>13</v>
      </c>
      <c r="L263" s="1" t="s">
        <v>1875</v>
      </c>
      <c r="M263" s="1" t="s">
        <v>1875</v>
      </c>
    </row>
    <row r="264" spans="1:13">
      <c r="A264" s="1" t="s">
        <v>944</v>
      </c>
      <c r="B264" s="1">
        <v>1279258</v>
      </c>
      <c r="C264" s="1" t="s">
        <v>945</v>
      </c>
      <c r="D264" s="6" t="s">
        <v>4243</v>
      </c>
      <c r="E264" s="6" t="s">
        <v>945</v>
      </c>
      <c r="F264" s="1">
        <v>13</v>
      </c>
      <c r="G264" s="1" t="s">
        <v>4243</v>
      </c>
      <c r="H264" s="1" t="s">
        <v>945</v>
      </c>
      <c r="I264" s="1" t="s">
        <v>945</v>
      </c>
      <c r="J264" s="1" t="s">
        <v>4859</v>
      </c>
      <c r="K264" s="1">
        <v>12</v>
      </c>
    </row>
    <row r="265" spans="1:13">
      <c r="A265" s="1" t="s">
        <v>213</v>
      </c>
      <c r="B265" s="1">
        <v>1279153</v>
      </c>
      <c r="C265" s="1" t="s">
        <v>214</v>
      </c>
      <c r="D265" s="6" t="s">
        <v>4242</v>
      </c>
      <c r="E265" s="6" t="s">
        <v>214</v>
      </c>
      <c r="F265" s="1">
        <v>13</v>
      </c>
      <c r="G265" s="1" t="s">
        <v>4242</v>
      </c>
      <c r="H265" s="1" t="s">
        <v>214</v>
      </c>
      <c r="I265" s="1" t="s">
        <v>215</v>
      </c>
      <c r="J265" s="1" t="s">
        <v>216</v>
      </c>
      <c r="K265" s="1">
        <v>12</v>
      </c>
      <c r="L265" s="1" t="s">
        <v>216</v>
      </c>
      <c r="M265" s="1" t="s">
        <v>216</v>
      </c>
    </row>
    <row r="266" spans="1:13">
      <c r="A266" s="1" t="s">
        <v>684</v>
      </c>
      <c r="B266" s="1">
        <v>1269314</v>
      </c>
      <c r="C266" s="1" t="s">
        <v>685</v>
      </c>
      <c r="D266" s="6" t="s">
        <v>4511</v>
      </c>
      <c r="E266" s="6" t="s">
        <v>685</v>
      </c>
      <c r="F266" s="1">
        <v>12</v>
      </c>
      <c r="J266" s="1" t="s">
        <v>685</v>
      </c>
      <c r="K266" s="1">
        <v>12</v>
      </c>
    </row>
    <row r="267" spans="1:13">
      <c r="A267" s="1" t="s">
        <v>2890</v>
      </c>
      <c r="B267" s="1">
        <v>1280976</v>
      </c>
      <c r="C267" s="1" t="s">
        <v>2891</v>
      </c>
      <c r="D267" s="6" t="s">
        <v>4241</v>
      </c>
      <c r="E267" s="6" t="s">
        <v>2891</v>
      </c>
      <c r="F267" s="1">
        <v>5</v>
      </c>
      <c r="G267" s="1" t="s">
        <v>4241</v>
      </c>
      <c r="H267" s="1" t="s">
        <v>2891</v>
      </c>
      <c r="I267" s="1" t="s">
        <v>2891</v>
      </c>
      <c r="J267" s="1" t="s">
        <v>4860</v>
      </c>
      <c r="K267" s="1">
        <v>5</v>
      </c>
    </row>
    <row r="268" spans="1:13">
      <c r="A268" s="1" t="s">
        <v>3219</v>
      </c>
      <c r="B268" s="1">
        <v>3291004</v>
      </c>
      <c r="C268" s="1" t="s">
        <v>3220</v>
      </c>
      <c r="D268" s="6" t="s">
        <v>4551</v>
      </c>
      <c r="E268" s="6" t="s">
        <v>3220</v>
      </c>
      <c r="F268" s="1">
        <v>10</v>
      </c>
      <c r="J268" s="1" t="s">
        <v>5391</v>
      </c>
      <c r="K268" s="1">
        <v>9</v>
      </c>
    </row>
    <row r="269" spans="1:13">
      <c r="A269" s="1" t="s">
        <v>498</v>
      </c>
      <c r="B269" s="1">
        <v>1272388</v>
      </c>
      <c r="C269" s="1" t="s">
        <v>499</v>
      </c>
      <c r="D269" s="6" t="s">
        <v>4240</v>
      </c>
      <c r="E269" s="6" t="s">
        <v>500</v>
      </c>
      <c r="F269" s="1">
        <v>11</v>
      </c>
      <c r="G269" s="1" t="s">
        <v>4240</v>
      </c>
      <c r="H269" s="1" t="s">
        <v>500</v>
      </c>
      <c r="I269" s="1" t="s">
        <v>500</v>
      </c>
      <c r="J269" s="1" t="s">
        <v>4861</v>
      </c>
      <c r="K269" s="1">
        <v>11</v>
      </c>
    </row>
    <row r="270" spans="1:13">
      <c r="A270" s="1" t="s">
        <v>2802</v>
      </c>
      <c r="B270" s="1">
        <v>5667567</v>
      </c>
      <c r="C270" s="1" t="s">
        <v>2803</v>
      </c>
      <c r="D270" s="6" t="s">
        <v>4547</v>
      </c>
      <c r="E270" s="6" t="s">
        <v>4548</v>
      </c>
      <c r="F270" s="1">
        <v>6</v>
      </c>
      <c r="J270" s="1" t="s">
        <v>5389</v>
      </c>
      <c r="K270" s="1">
        <v>2</v>
      </c>
    </row>
    <row r="271" spans="1:13">
      <c r="A271" s="1" t="s">
        <v>902</v>
      </c>
      <c r="B271" s="1">
        <v>1278452</v>
      </c>
      <c r="C271" s="1" t="s">
        <v>903</v>
      </c>
      <c r="D271" s="6" t="s">
        <v>4239</v>
      </c>
      <c r="E271" s="6" t="s">
        <v>903</v>
      </c>
      <c r="F271" s="1">
        <v>10</v>
      </c>
      <c r="G271" s="1" t="s">
        <v>4239</v>
      </c>
      <c r="H271" s="1" t="s">
        <v>903</v>
      </c>
      <c r="I271" s="1" t="s">
        <v>903</v>
      </c>
      <c r="J271" s="1" t="s">
        <v>904</v>
      </c>
      <c r="K271" s="1">
        <v>10</v>
      </c>
      <c r="L271" s="1" t="s">
        <v>904</v>
      </c>
      <c r="M271" s="1" t="s">
        <v>904</v>
      </c>
    </row>
    <row r="272" spans="1:13">
      <c r="A272" s="1" t="s">
        <v>1018</v>
      </c>
      <c r="B272" s="1">
        <v>1273194</v>
      </c>
      <c r="C272" s="1" t="s">
        <v>1019</v>
      </c>
      <c r="D272" s="6" t="s">
        <v>4238</v>
      </c>
      <c r="E272" s="6" t="s">
        <v>1019</v>
      </c>
      <c r="F272" s="1">
        <v>13</v>
      </c>
      <c r="G272" s="1" t="s">
        <v>4238</v>
      </c>
      <c r="H272" s="1" t="s">
        <v>1019</v>
      </c>
      <c r="I272" s="1" t="s">
        <v>1019</v>
      </c>
      <c r="J272" s="1" t="s">
        <v>4862</v>
      </c>
      <c r="K272" s="1">
        <v>13</v>
      </c>
    </row>
    <row r="273" spans="1:13">
      <c r="A273" s="1" t="s">
        <v>1795</v>
      </c>
      <c r="B273" s="1">
        <v>1273411</v>
      </c>
      <c r="C273" s="1" t="s">
        <v>1796</v>
      </c>
      <c r="D273" s="6" t="s">
        <v>4237</v>
      </c>
      <c r="E273" s="6" t="s">
        <v>1796</v>
      </c>
      <c r="F273" s="1">
        <v>13</v>
      </c>
      <c r="G273" s="1" t="s">
        <v>4237</v>
      </c>
      <c r="H273" s="1" t="s">
        <v>1796</v>
      </c>
      <c r="I273" s="1" t="s">
        <v>1796</v>
      </c>
      <c r="J273" s="1" t="s">
        <v>1797</v>
      </c>
      <c r="K273" s="1">
        <v>12</v>
      </c>
      <c r="L273" s="1" t="s">
        <v>1797</v>
      </c>
      <c r="M273" s="1" t="s">
        <v>1797</v>
      </c>
    </row>
    <row r="274" spans="1:13">
      <c r="A274" s="1" t="s">
        <v>2097</v>
      </c>
      <c r="B274" s="1">
        <v>1281215</v>
      </c>
      <c r="C274" s="1" t="s">
        <v>2098</v>
      </c>
      <c r="D274" s="6" t="s">
        <v>4236</v>
      </c>
      <c r="E274" s="6" t="s">
        <v>2098</v>
      </c>
      <c r="F274" s="1">
        <v>13</v>
      </c>
      <c r="G274" s="1" t="s">
        <v>4236</v>
      </c>
      <c r="H274" s="1" t="s">
        <v>2098</v>
      </c>
      <c r="I274" s="1" t="s">
        <v>2098</v>
      </c>
      <c r="J274" s="1" t="s">
        <v>2099</v>
      </c>
      <c r="K274" s="1">
        <v>13</v>
      </c>
      <c r="L274" s="1" t="s">
        <v>2099</v>
      </c>
      <c r="M274" s="1" t="s">
        <v>2099</v>
      </c>
    </row>
    <row r="275" spans="1:13">
      <c r="A275" s="1" t="s">
        <v>1885</v>
      </c>
      <c r="B275" s="1">
        <v>1278871</v>
      </c>
      <c r="C275" s="1" t="s">
        <v>1886</v>
      </c>
      <c r="D275" s="6" t="s">
        <v>4235</v>
      </c>
      <c r="E275" s="6" t="s">
        <v>1886</v>
      </c>
      <c r="F275" s="1">
        <v>13</v>
      </c>
      <c r="G275" s="1" t="s">
        <v>4235</v>
      </c>
      <c r="H275" s="1" t="s">
        <v>1886</v>
      </c>
      <c r="I275" s="1" t="s">
        <v>1886</v>
      </c>
      <c r="J275" s="1" t="s">
        <v>4863</v>
      </c>
      <c r="K275" s="1">
        <v>13</v>
      </c>
    </row>
    <row r="276" spans="1:13">
      <c r="A276" s="1" t="s">
        <v>3010</v>
      </c>
      <c r="B276" s="1">
        <v>1272349</v>
      </c>
      <c r="C276" s="1" t="s">
        <v>3011</v>
      </c>
      <c r="D276" s="6" t="s">
        <v>4234</v>
      </c>
      <c r="E276" s="6" t="s">
        <v>3011</v>
      </c>
      <c r="F276" s="1">
        <v>13</v>
      </c>
      <c r="G276" s="1" t="s">
        <v>4234</v>
      </c>
      <c r="H276" s="1" t="s">
        <v>3011</v>
      </c>
      <c r="I276" s="1" t="s">
        <v>3011</v>
      </c>
      <c r="J276" s="1" t="s">
        <v>4864</v>
      </c>
      <c r="K276" s="1">
        <v>9</v>
      </c>
    </row>
    <row r="277" spans="1:13">
      <c r="A277" s="1" t="s">
        <v>1076</v>
      </c>
      <c r="B277" s="1">
        <v>5666800</v>
      </c>
      <c r="C277" s="1" t="s">
        <v>1077</v>
      </c>
      <c r="D277" s="6" t="s">
        <v>4233</v>
      </c>
      <c r="E277" s="6" t="s">
        <v>1077</v>
      </c>
      <c r="F277" s="1">
        <v>13</v>
      </c>
      <c r="G277" s="1" t="s">
        <v>4233</v>
      </c>
      <c r="H277" s="1" t="s">
        <v>1077</v>
      </c>
      <c r="I277" s="1" t="s">
        <v>1078</v>
      </c>
      <c r="J277" s="1" t="s">
        <v>1079</v>
      </c>
      <c r="K277" s="1">
        <v>2</v>
      </c>
      <c r="L277" s="1" t="s">
        <v>1079</v>
      </c>
      <c r="M277" s="1" t="s">
        <v>1079</v>
      </c>
    </row>
    <row r="278" spans="1:13">
      <c r="A278" s="1" t="s">
        <v>3389</v>
      </c>
      <c r="B278" s="1">
        <v>1278318</v>
      </c>
      <c r="C278" s="1" t="s">
        <v>3390</v>
      </c>
      <c r="D278" s="6" t="s">
        <v>4232</v>
      </c>
      <c r="E278" s="6" t="s">
        <v>3391</v>
      </c>
      <c r="F278" s="1">
        <v>13</v>
      </c>
      <c r="G278" s="1" t="s">
        <v>4232</v>
      </c>
      <c r="H278" s="1" t="s">
        <v>3391</v>
      </c>
      <c r="I278" s="1" t="s">
        <v>3391</v>
      </c>
      <c r="J278" s="1" t="s">
        <v>4865</v>
      </c>
      <c r="K278" s="1">
        <v>13</v>
      </c>
    </row>
    <row r="279" spans="1:13">
      <c r="A279" s="1" t="s">
        <v>78</v>
      </c>
      <c r="B279" s="1">
        <v>1275319</v>
      </c>
      <c r="C279" s="1" t="s">
        <v>79</v>
      </c>
      <c r="D279" s="6" t="s">
        <v>4231</v>
      </c>
      <c r="E279" s="6" t="s">
        <v>79</v>
      </c>
      <c r="F279" s="1">
        <v>11</v>
      </c>
      <c r="G279" s="1" t="s">
        <v>4231</v>
      </c>
      <c r="H279" s="1" t="s">
        <v>79</v>
      </c>
      <c r="I279" s="1" t="s">
        <v>79</v>
      </c>
      <c r="J279" s="1" t="s">
        <v>80</v>
      </c>
      <c r="K279" s="1">
        <v>11</v>
      </c>
      <c r="L279" s="1" t="s">
        <v>80</v>
      </c>
      <c r="M279" s="1" t="s">
        <v>80</v>
      </c>
    </row>
    <row r="280" spans="1:13">
      <c r="A280" s="1" t="s">
        <v>2450</v>
      </c>
      <c r="B280" s="1">
        <v>1277944</v>
      </c>
      <c r="C280" s="1" t="s">
        <v>2451</v>
      </c>
      <c r="D280" s="6" t="s">
        <v>4230</v>
      </c>
      <c r="E280" s="6" t="s">
        <v>2452</v>
      </c>
      <c r="F280" s="1">
        <v>9</v>
      </c>
      <c r="G280" s="1" t="s">
        <v>4230</v>
      </c>
      <c r="H280" s="1" t="s">
        <v>2452</v>
      </c>
      <c r="I280" s="1" t="s">
        <v>2452</v>
      </c>
      <c r="J280" s="1" t="s">
        <v>4866</v>
      </c>
      <c r="K280" s="1">
        <v>8</v>
      </c>
    </row>
    <row r="281" spans="1:13">
      <c r="A281" s="1" t="s">
        <v>1882</v>
      </c>
      <c r="B281" s="1">
        <v>1274318</v>
      </c>
      <c r="C281" s="1" t="s">
        <v>1883</v>
      </c>
      <c r="D281" s="6" t="s">
        <v>4229</v>
      </c>
      <c r="E281" s="6" t="s">
        <v>1883</v>
      </c>
      <c r="F281" s="1">
        <v>13</v>
      </c>
      <c r="G281" s="1" t="s">
        <v>4229</v>
      </c>
      <c r="H281" s="1" t="s">
        <v>1883</v>
      </c>
      <c r="I281" s="1" t="s">
        <v>1883</v>
      </c>
      <c r="J281" s="1" t="s">
        <v>1884</v>
      </c>
      <c r="K281" s="1">
        <v>13</v>
      </c>
      <c r="L281" s="1" t="s">
        <v>1884</v>
      </c>
      <c r="M281" s="1" t="s">
        <v>1884</v>
      </c>
    </row>
    <row r="282" spans="1:13">
      <c r="A282" s="1" t="s">
        <v>1808</v>
      </c>
      <c r="B282" s="1">
        <v>1273524</v>
      </c>
      <c r="C282" s="1" t="s">
        <v>1809</v>
      </c>
      <c r="D282" s="6" t="s">
        <v>4228</v>
      </c>
      <c r="E282" s="6" t="s">
        <v>1809</v>
      </c>
      <c r="F282" s="1">
        <v>13</v>
      </c>
      <c r="G282" s="1" t="s">
        <v>4228</v>
      </c>
      <c r="H282" s="1" t="s">
        <v>1809</v>
      </c>
      <c r="I282" s="1" t="s">
        <v>1809</v>
      </c>
      <c r="J282" s="1" t="s">
        <v>1810</v>
      </c>
      <c r="K282" s="1">
        <v>13</v>
      </c>
      <c r="L282" s="1" t="s">
        <v>1810</v>
      </c>
      <c r="M282" s="1" t="s">
        <v>1810</v>
      </c>
    </row>
    <row r="283" spans="1:13">
      <c r="A283" s="1" t="s">
        <v>1927</v>
      </c>
      <c r="B283" s="1">
        <v>4578202</v>
      </c>
      <c r="C283" s="1" t="s">
        <v>1928</v>
      </c>
      <c r="D283" s="6" t="s">
        <v>4227</v>
      </c>
      <c r="E283" s="6" t="s">
        <v>1929</v>
      </c>
      <c r="F283" s="1">
        <v>4</v>
      </c>
      <c r="G283" s="1" t="s">
        <v>4227</v>
      </c>
      <c r="H283" s="1" t="s">
        <v>1929</v>
      </c>
      <c r="I283" s="1" t="s">
        <v>1929</v>
      </c>
    </row>
    <row r="284" spans="1:13">
      <c r="A284" s="1" t="s">
        <v>1252</v>
      </c>
      <c r="B284" s="1">
        <v>1277269</v>
      </c>
      <c r="C284" s="1" t="s">
        <v>1253</v>
      </c>
      <c r="D284" s="6" t="s">
        <v>4226</v>
      </c>
      <c r="E284" s="6" t="s">
        <v>1253</v>
      </c>
      <c r="F284" s="1">
        <v>10</v>
      </c>
      <c r="G284" s="1" t="s">
        <v>4226</v>
      </c>
      <c r="H284" s="1" t="s">
        <v>1253</v>
      </c>
      <c r="I284" s="1" t="s">
        <v>1253</v>
      </c>
      <c r="J284" s="1" t="s">
        <v>4867</v>
      </c>
      <c r="K284" s="1">
        <v>9</v>
      </c>
    </row>
    <row r="285" spans="1:13">
      <c r="A285" s="1" t="s">
        <v>171</v>
      </c>
      <c r="B285" s="1">
        <v>1279335</v>
      </c>
      <c r="C285" s="1" t="s">
        <v>172</v>
      </c>
      <c r="D285" s="6" t="s">
        <v>4225</v>
      </c>
      <c r="E285" s="6" t="s">
        <v>172</v>
      </c>
      <c r="F285" s="1">
        <v>13</v>
      </c>
      <c r="G285" s="1" t="s">
        <v>4225</v>
      </c>
      <c r="H285" s="1" t="s">
        <v>172</v>
      </c>
      <c r="I285" s="1" t="s">
        <v>173</v>
      </c>
      <c r="J285" s="1" t="s">
        <v>174</v>
      </c>
      <c r="K285" s="1">
        <v>4</v>
      </c>
      <c r="L285" s="1" t="s">
        <v>174</v>
      </c>
      <c r="M285" s="1" t="s">
        <v>174</v>
      </c>
    </row>
    <row r="286" spans="1:13">
      <c r="A286" s="1" t="s">
        <v>1587</v>
      </c>
      <c r="B286" s="1">
        <v>1277355</v>
      </c>
      <c r="C286" s="1" t="s">
        <v>1588</v>
      </c>
      <c r="D286" s="6" t="s">
        <v>4224</v>
      </c>
      <c r="E286" s="6" t="s">
        <v>1588</v>
      </c>
      <c r="F286" s="1">
        <v>13</v>
      </c>
      <c r="G286" s="1" t="s">
        <v>4224</v>
      </c>
      <c r="H286" s="1" t="s">
        <v>1588</v>
      </c>
      <c r="I286" s="1" t="s">
        <v>1588</v>
      </c>
      <c r="J286" s="1" t="s">
        <v>4868</v>
      </c>
      <c r="K286" s="1">
        <v>12</v>
      </c>
    </row>
    <row r="287" spans="1:13">
      <c r="A287" s="1" t="s">
        <v>2287</v>
      </c>
      <c r="B287" s="1">
        <v>1274373</v>
      </c>
      <c r="D287" s="6" t="s">
        <v>4223</v>
      </c>
      <c r="E287" s="6" t="s">
        <v>2288</v>
      </c>
      <c r="F287" s="1">
        <v>13</v>
      </c>
      <c r="G287" s="1" t="s">
        <v>4223</v>
      </c>
      <c r="H287" s="1" t="s">
        <v>2288</v>
      </c>
      <c r="I287" s="1" t="s">
        <v>2288</v>
      </c>
      <c r="J287" s="1" t="s">
        <v>4869</v>
      </c>
      <c r="K287" s="1">
        <v>6</v>
      </c>
    </row>
    <row r="288" spans="1:13">
      <c r="A288" s="1" t="s">
        <v>2313</v>
      </c>
      <c r="B288" s="1">
        <v>1274375</v>
      </c>
      <c r="C288" s="1" t="s">
        <v>2314</v>
      </c>
      <c r="D288" s="6" t="s">
        <v>4223</v>
      </c>
      <c r="E288" s="6" t="s">
        <v>2288</v>
      </c>
      <c r="F288" s="1">
        <v>13</v>
      </c>
      <c r="G288" s="1" t="s">
        <v>4223</v>
      </c>
      <c r="H288" s="1" t="s">
        <v>2288</v>
      </c>
      <c r="I288" s="1" t="s">
        <v>2288</v>
      </c>
      <c r="J288" s="1" t="s">
        <v>4869</v>
      </c>
      <c r="K288" s="1">
        <v>6</v>
      </c>
    </row>
    <row r="289" spans="1:13">
      <c r="A289" s="1" t="s">
        <v>2858</v>
      </c>
      <c r="B289" s="1">
        <v>5667694</v>
      </c>
      <c r="C289" s="1" t="s">
        <v>2859</v>
      </c>
      <c r="D289" s="6" t="s">
        <v>4222</v>
      </c>
      <c r="E289" s="6" t="s">
        <v>2859</v>
      </c>
      <c r="F289" s="1">
        <v>8</v>
      </c>
      <c r="G289" s="1" t="s">
        <v>4222</v>
      </c>
      <c r="H289" s="1" t="s">
        <v>2859</v>
      </c>
      <c r="I289" s="1" t="s">
        <v>2859</v>
      </c>
      <c r="J289" s="1" t="s">
        <v>4870</v>
      </c>
      <c r="K289" s="1">
        <v>3</v>
      </c>
    </row>
    <row r="290" spans="1:13">
      <c r="A290" s="1" t="s">
        <v>1049</v>
      </c>
      <c r="B290" s="1">
        <v>1274612</v>
      </c>
      <c r="C290" s="1" t="s">
        <v>1050</v>
      </c>
      <c r="D290" s="6" t="s">
        <v>4221</v>
      </c>
      <c r="E290" s="6" t="s">
        <v>1051</v>
      </c>
      <c r="F290" s="1">
        <v>13</v>
      </c>
      <c r="G290" s="1" t="s">
        <v>4221</v>
      </c>
      <c r="H290" s="1" t="s">
        <v>1051</v>
      </c>
      <c r="I290" s="1" t="s">
        <v>1051</v>
      </c>
      <c r="J290" s="1" t="s">
        <v>1052</v>
      </c>
      <c r="K290" s="1">
        <v>13</v>
      </c>
      <c r="L290" s="1" t="s">
        <v>1052</v>
      </c>
      <c r="M290" s="1" t="s">
        <v>1052</v>
      </c>
    </row>
    <row r="291" spans="1:13">
      <c r="A291" s="1" t="s">
        <v>2440</v>
      </c>
      <c r="B291" s="1">
        <v>3291462</v>
      </c>
      <c r="C291" s="1" t="s">
        <v>2441</v>
      </c>
      <c r="D291" s="6" t="s">
        <v>4691</v>
      </c>
      <c r="E291" s="6" t="s">
        <v>4692</v>
      </c>
      <c r="J291" s="1" t="s">
        <v>5455</v>
      </c>
      <c r="K291" s="1">
        <v>2</v>
      </c>
    </row>
    <row r="292" spans="1:13">
      <c r="A292" s="1" t="s">
        <v>956</v>
      </c>
      <c r="B292" s="1">
        <v>1279603</v>
      </c>
      <c r="C292" s="1" t="s">
        <v>957</v>
      </c>
      <c r="D292" s="6" t="s">
        <v>4220</v>
      </c>
      <c r="E292" s="6" t="s">
        <v>958</v>
      </c>
      <c r="F292" s="1">
        <v>12</v>
      </c>
      <c r="G292" s="1" t="s">
        <v>4220</v>
      </c>
      <c r="H292" s="1" t="s">
        <v>958</v>
      </c>
      <c r="I292" s="1" t="s">
        <v>958</v>
      </c>
      <c r="J292" s="1" t="s">
        <v>4871</v>
      </c>
      <c r="K292" s="1">
        <v>13</v>
      </c>
    </row>
    <row r="293" spans="1:13">
      <c r="A293" s="1" t="s">
        <v>1651</v>
      </c>
      <c r="B293" s="1">
        <v>1281504</v>
      </c>
      <c r="C293" s="1" t="s">
        <v>1652</v>
      </c>
      <c r="D293" s="6" t="s">
        <v>4219</v>
      </c>
      <c r="E293" s="6" t="s">
        <v>1652</v>
      </c>
      <c r="F293" s="1">
        <v>13</v>
      </c>
      <c r="G293" s="1" t="s">
        <v>4219</v>
      </c>
      <c r="H293" s="1" t="s">
        <v>1652</v>
      </c>
      <c r="I293" s="1" t="s">
        <v>1652</v>
      </c>
      <c r="J293" s="1" t="s">
        <v>4872</v>
      </c>
      <c r="K293" s="1">
        <v>13</v>
      </c>
    </row>
    <row r="294" spans="1:13">
      <c r="A294" s="1" t="s">
        <v>2576</v>
      </c>
      <c r="B294" s="1">
        <v>1280963</v>
      </c>
      <c r="C294" s="1" t="s">
        <v>2577</v>
      </c>
      <c r="D294" s="6" t="s">
        <v>4218</v>
      </c>
      <c r="E294" s="6" t="s">
        <v>2578</v>
      </c>
      <c r="F294" s="1">
        <v>8</v>
      </c>
      <c r="G294" s="1" t="s">
        <v>4218</v>
      </c>
      <c r="H294" s="1" t="s">
        <v>2578</v>
      </c>
      <c r="I294" s="1" t="s">
        <v>2578</v>
      </c>
      <c r="J294" s="1" t="s">
        <v>2579</v>
      </c>
      <c r="K294" s="1">
        <v>8</v>
      </c>
      <c r="L294" s="1" t="s">
        <v>2579</v>
      </c>
      <c r="M294" s="1" t="s">
        <v>2579</v>
      </c>
    </row>
    <row r="295" spans="1:13">
      <c r="A295" s="1" t="s">
        <v>8</v>
      </c>
      <c r="B295" s="1">
        <v>4576278</v>
      </c>
      <c r="C295" s="1" t="s">
        <v>9</v>
      </c>
      <c r="D295" s="6" t="s">
        <v>4217</v>
      </c>
      <c r="E295" s="6" t="s">
        <v>10</v>
      </c>
      <c r="F295" s="1">
        <v>13</v>
      </c>
      <c r="G295" s="1" t="s">
        <v>4217</v>
      </c>
      <c r="H295" s="1" t="s">
        <v>10</v>
      </c>
      <c r="I295" s="1" t="s">
        <v>10</v>
      </c>
      <c r="J295" s="1" t="s">
        <v>4873</v>
      </c>
      <c r="K295" s="1">
        <v>12</v>
      </c>
    </row>
    <row r="296" spans="1:13">
      <c r="A296" s="1" t="s">
        <v>2336</v>
      </c>
      <c r="B296" s="1">
        <v>1273664</v>
      </c>
      <c r="C296" s="1" t="s">
        <v>2337</v>
      </c>
      <c r="D296" s="6" t="s">
        <v>4216</v>
      </c>
      <c r="E296" s="6" t="s">
        <v>2337</v>
      </c>
      <c r="F296" s="1">
        <v>13</v>
      </c>
      <c r="G296" s="1" t="s">
        <v>4216</v>
      </c>
      <c r="H296" s="1" t="s">
        <v>2337</v>
      </c>
      <c r="I296" s="1" t="s">
        <v>2337</v>
      </c>
      <c r="J296" s="1" t="s">
        <v>2337</v>
      </c>
      <c r="K296" s="1">
        <v>13</v>
      </c>
    </row>
    <row r="297" spans="1:13">
      <c r="A297" s="1" t="s">
        <v>3225</v>
      </c>
      <c r="B297" s="1">
        <v>1280178</v>
      </c>
      <c r="C297" s="1" t="s">
        <v>3226</v>
      </c>
      <c r="D297" s="6" t="s">
        <v>4658</v>
      </c>
      <c r="E297" s="6" t="s">
        <v>4659</v>
      </c>
      <c r="F297" s="1">
        <v>6</v>
      </c>
      <c r="J297" s="1" t="s">
        <v>5441</v>
      </c>
      <c r="K297" s="1">
        <v>3</v>
      </c>
    </row>
    <row r="298" spans="1:13">
      <c r="A298" s="1" t="s">
        <v>2461</v>
      </c>
      <c r="B298" s="1">
        <v>4577118</v>
      </c>
      <c r="C298" s="1" t="s">
        <v>2462</v>
      </c>
      <c r="D298" s="6" t="s">
        <v>4502</v>
      </c>
      <c r="E298" s="6" t="s">
        <v>4503</v>
      </c>
      <c r="F298" s="1">
        <v>10</v>
      </c>
      <c r="J298" s="1" t="s">
        <v>2463</v>
      </c>
      <c r="K298" s="1">
        <v>8</v>
      </c>
      <c r="L298" s="1" t="s">
        <v>2463</v>
      </c>
      <c r="M298" s="1" t="s">
        <v>2463</v>
      </c>
    </row>
    <row r="299" spans="1:13">
      <c r="A299" s="1" t="s">
        <v>2580</v>
      </c>
      <c r="B299" s="1">
        <v>1282000</v>
      </c>
      <c r="C299" s="1" t="s">
        <v>2581</v>
      </c>
      <c r="D299" s="6" t="s">
        <v>4215</v>
      </c>
      <c r="E299" s="6" t="s">
        <v>2582</v>
      </c>
      <c r="F299" s="1">
        <v>13</v>
      </c>
      <c r="G299" s="1" t="s">
        <v>4215</v>
      </c>
      <c r="H299" s="1" t="s">
        <v>2582</v>
      </c>
      <c r="I299" s="1" t="s">
        <v>2582</v>
      </c>
      <c r="J299" s="1" t="s">
        <v>4874</v>
      </c>
      <c r="K299" s="1">
        <v>11</v>
      </c>
    </row>
    <row r="300" spans="1:13">
      <c r="A300" s="1" t="s">
        <v>1944</v>
      </c>
      <c r="B300" s="1">
        <v>1277356</v>
      </c>
      <c r="C300" s="1" t="s">
        <v>1945</v>
      </c>
      <c r="D300" s="6" t="s">
        <v>4483</v>
      </c>
      <c r="E300" s="6" t="s">
        <v>4484</v>
      </c>
      <c r="F300" s="1">
        <v>13</v>
      </c>
      <c r="J300" s="1" t="s">
        <v>5355</v>
      </c>
      <c r="K300" s="1">
        <v>11</v>
      </c>
    </row>
    <row r="301" spans="1:13">
      <c r="A301" s="1" t="s">
        <v>237</v>
      </c>
      <c r="B301" s="1">
        <v>3291409</v>
      </c>
      <c r="C301" s="1" t="s">
        <v>238</v>
      </c>
      <c r="D301" s="6" t="s">
        <v>4214</v>
      </c>
      <c r="E301" s="6" t="s">
        <v>238</v>
      </c>
      <c r="F301" s="1">
        <v>13</v>
      </c>
      <c r="G301" s="1" t="s">
        <v>4214</v>
      </c>
      <c r="H301" s="1" t="s">
        <v>238</v>
      </c>
      <c r="I301" s="1" t="s">
        <v>238</v>
      </c>
      <c r="J301" s="1" t="s">
        <v>239</v>
      </c>
      <c r="K301" s="1">
        <v>13</v>
      </c>
      <c r="L301" s="1" t="s">
        <v>239</v>
      </c>
      <c r="M301" s="1" t="s">
        <v>239</v>
      </c>
    </row>
    <row r="302" spans="1:13">
      <c r="A302" s="1" t="s">
        <v>1330</v>
      </c>
      <c r="B302" s="1">
        <v>1274193</v>
      </c>
      <c r="C302" s="1" t="s">
        <v>1331</v>
      </c>
      <c r="D302" s="6" t="s">
        <v>4213</v>
      </c>
      <c r="E302" s="6" t="s">
        <v>1332</v>
      </c>
      <c r="F302" s="1">
        <v>13</v>
      </c>
      <c r="G302" s="1" t="s">
        <v>4213</v>
      </c>
      <c r="H302" s="1" t="s">
        <v>1332</v>
      </c>
      <c r="I302" s="1" t="s">
        <v>1332</v>
      </c>
      <c r="J302" s="1" t="s">
        <v>4875</v>
      </c>
      <c r="K302" s="1">
        <v>13</v>
      </c>
    </row>
    <row r="303" spans="1:13">
      <c r="A303" s="1" t="s">
        <v>2703</v>
      </c>
      <c r="B303" s="1">
        <v>3290541</v>
      </c>
      <c r="C303" s="1" t="s">
        <v>2704</v>
      </c>
      <c r="D303" s="6" t="s">
        <v>4212</v>
      </c>
      <c r="E303" s="6" t="s">
        <v>2704</v>
      </c>
      <c r="F303" s="1">
        <v>13</v>
      </c>
      <c r="G303" s="1" t="s">
        <v>4212</v>
      </c>
      <c r="H303" s="1" t="s">
        <v>2704</v>
      </c>
      <c r="I303" s="1" t="s">
        <v>2704</v>
      </c>
      <c r="J303" s="1" t="s">
        <v>2705</v>
      </c>
      <c r="K303" s="1">
        <v>13</v>
      </c>
      <c r="L303" s="1" t="s">
        <v>2705</v>
      </c>
      <c r="M303" s="1" t="s">
        <v>2705</v>
      </c>
    </row>
    <row r="304" spans="1:13">
      <c r="A304" s="1" t="s">
        <v>2164</v>
      </c>
      <c r="B304" s="1">
        <v>1281845</v>
      </c>
      <c r="C304" s="1" t="s">
        <v>2165</v>
      </c>
      <c r="D304" s="6" t="s">
        <v>4211</v>
      </c>
      <c r="E304" s="6" t="s">
        <v>2166</v>
      </c>
      <c r="F304" s="1">
        <v>13</v>
      </c>
      <c r="G304" s="1" t="s">
        <v>4211</v>
      </c>
      <c r="H304" s="1" t="s">
        <v>2166</v>
      </c>
      <c r="I304" s="1" t="s">
        <v>2166</v>
      </c>
      <c r="J304" s="1" t="s">
        <v>4876</v>
      </c>
      <c r="K304" s="1">
        <v>6</v>
      </c>
    </row>
    <row r="305" spans="1:13">
      <c r="A305" s="1" t="s">
        <v>2458</v>
      </c>
      <c r="B305" s="1">
        <v>1280675</v>
      </c>
      <c r="C305" s="1" t="s">
        <v>2459</v>
      </c>
      <c r="D305" s="6" t="s">
        <v>4210</v>
      </c>
      <c r="E305" s="6" t="s">
        <v>2460</v>
      </c>
      <c r="F305" s="1">
        <v>11</v>
      </c>
      <c r="G305" s="1" t="s">
        <v>4210</v>
      </c>
      <c r="H305" s="1" t="s">
        <v>2460</v>
      </c>
      <c r="I305" s="1" t="s">
        <v>2460</v>
      </c>
      <c r="J305" s="1" t="s">
        <v>4877</v>
      </c>
      <c r="K305" s="1">
        <v>11</v>
      </c>
    </row>
    <row r="306" spans="1:13">
      <c r="A306" s="1" t="s">
        <v>1365</v>
      </c>
      <c r="B306" s="1">
        <v>1269957</v>
      </c>
      <c r="C306" s="1" t="s">
        <v>1366</v>
      </c>
      <c r="D306" s="6" t="s">
        <v>4209</v>
      </c>
      <c r="E306" s="6" t="s">
        <v>1366</v>
      </c>
      <c r="F306" s="1">
        <v>13</v>
      </c>
      <c r="G306" s="1" t="s">
        <v>4209</v>
      </c>
      <c r="H306" s="1" t="s">
        <v>1366</v>
      </c>
      <c r="I306" s="1" t="s">
        <v>1366</v>
      </c>
      <c r="J306" s="1" t="s">
        <v>4878</v>
      </c>
      <c r="K306" s="1">
        <v>11</v>
      </c>
    </row>
    <row r="307" spans="1:13">
      <c r="A307" s="1" t="s">
        <v>2683</v>
      </c>
      <c r="B307" s="1">
        <v>3290623</v>
      </c>
      <c r="C307" s="1" t="s">
        <v>2684</v>
      </c>
      <c r="D307" s="6" t="s">
        <v>4515</v>
      </c>
      <c r="E307" s="6" t="s">
        <v>4516</v>
      </c>
      <c r="F307" s="1">
        <v>9</v>
      </c>
    </row>
    <row r="308" spans="1:13">
      <c r="A308" s="1" t="s">
        <v>3333</v>
      </c>
      <c r="B308" s="1">
        <v>1273638</v>
      </c>
      <c r="C308" s="1" t="s">
        <v>3334</v>
      </c>
      <c r="D308" s="6" t="s">
        <v>4208</v>
      </c>
      <c r="E308" s="6" t="s">
        <v>3335</v>
      </c>
      <c r="F308" s="1">
        <v>13</v>
      </c>
      <c r="G308" s="1" t="s">
        <v>4208</v>
      </c>
      <c r="H308" s="1" t="s">
        <v>3335</v>
      </c>
      <c r="I308" s="1" t="s">
        <v>3335</v>
      </c>
      <c r="J308" s="1" t="s">
        <v>3336</v>
      </c>
      <c r="K308" s="1">
        <v>13</v>
      </c>
      <c r="L308" s="1" t="s">
        <v>3336</v>
      </c>
      <c r="M308" s="1" t="s">
        <v>3336</v>
      </c>
    </row>
    <row r="309" spans="1:13">
      <c r="A309" s="1" t="s">
        <v>1625</v>
      </c>
      <c r="B309" s="1">
        <v>1282065</v>
      </c>
      <c r="C309" s="1" t="s">
        <v>1626</v>
      </c>
      <c r="D309" s="6" t="s">
        <v>4493</v>
      </c>
      <c r="E309" s="6" t="s">
        <v>4494</v>
      </c>
      <c r="F309" s="1">
        <v>13</v>
      </c>
      <c r="J309" s="1" t="s">
        <v>5360</v>
      </c>
      <c r="K309" s="1">
        <v>13</v>
      </c>
    </row>
    <row r="310" spans="1:13">
      <c r="A310" s="1" t="s">
        <v>1461</v>
      </c>
      <c r="B310" s="1">
        <v>1280879</v>
      </c>
      <c r="C310" s="1" t="s">
        <v>1462</v>
      </c>
      <c r="D310" s="6" t="s">
        <v>4207</v>
      </c>
      <c r="E310" s="6" t="s">
        <v>1462</v>
      </c>
      <c r="F310" s="1">
        <v>13</v>
      </c>
      <c r="G310" s="1" t="s">
        <v>4207</v>
      </c>
      <c r="H310" s="1" t="s">
        <v>1462</v>
      </c>
      <c r="I310" s="1" t="s">
        <v>1462</v>
      </c>
      <c r="J310" s="1" t="s">
        <v>1463</v>
      </c>
      <c r="K310" s="1">
        <v>13</v>
      </c>
      <c r="L310" s="1" t="s">
        <v>1463</v>
      </c>
      <c r="M310" s="1" t="s">
        <v>1463</v>
      </c>
    </row>
    <row r="311" spans="1:13">
      <c r="A311" s="1" t="s">
        <v>2417</v>
      </c>
      <c r="B311" s="1">
        <v>1270769</v>
      </c>
      <c r="C311" s="1" t="s">
        <v>2418</v>
      </c>
      <c r="D311" s="6" t="s">
        <v>4206</v>
      </c>
      <c r="E311" s="6" t="s">
        <v>2419</v>
      </c>
      <c r="F311" s="1">
        <v>13</v>
      </c>
      <c r="G311" s="1" t="s">
        <v>4206</v>
      </c>
      <c r="H311" s="1" t="s">
        <v>2419</v>
      </c>
      <c r="I311" s="1" t="s">
        <v>2419</v>
      </c>
      <c r="J311" s="1" t="s">
        <v>4879</v>
      </c>
      <c r="K311" s="1">
        <v>13</v>
      </c>
    </row>
    <row r="312" spans="1:13">
      <c r="A312" s="1" t="s">
        <v>1867</v>
      </c>
      <c r="B312" s="1">
        <v>1279503</v>
      </c>
      <c r="C312" s="1" t="s">
        <v>1868</v>
      </c>
      <c r="D312" s="6" t="s">
        <v>4205</v>
      </c>
      <c r="E312" s="6" t="s">
        <v>1869</v>
      </c>
      <c r="F312" s="1">
        <v>13</v>
      </c>
      <c r="G312" s="1" t="s">
        <v>4205</v>
      </c>
      <c r="H312" s="1" t="s">
        <v>1869</v>
      </c>
      <c r="I312" s="1" t="s">
        <v>1271</v>
      </c>
      <c r="J312" s="1" t="s">
        <v>4880</v>
      </c>
      <c r="K312" s="1">
        <v>13</v>
      </c>
    </row>
    <row r="313" spans="1:13">
      <c r="A313" s="1" t="s">
        <v>3322</v>
      </c>
      <c r="B313" s="1">
        <v>1272765</v>
      </c>
      <c r="C313" s="1" t="s">
        <v>3323</v>
      </c>
      <c r="D313" s="6" t="s">
        <v>4535</v>
      </c>
      <c r="E313" s="6" t="s">
        <v>4536</v>
      </c>
      <c r="F313" s="1">
        <v>4</v>
      </c>
    </row>
    <row r="314" spans="1:13">
      <c r="A314" s="1" t="s">
        <v>1500</v>
      </c>
      <c r="B314" s="1">
        <v>1274174</v>
      </c>
      <c r="C314" s="1" t="s">
        <v>1501</v>
      </c>
      <c r="D314" s="6" t="s">
        <v>4204</v>
      </c>
      <c r="E314" s="6" t="s">
        <v>1501</v>
      </c>
      <c r="F314" s="1">
        <v>11</v>
      </c>
      <c r="G314" s="1" t="s">
        <v>4204</v>
      </c>
      <c r="H314" s="1" t="s">
        <v>1501</v>
      </c>
      <c r="I314" s="1" t="s">
        <v>1501</v>
      </c>
      <c r="J314" s="1" t="s">
        <v>1502</v>
      </c>
      <c r="K314" s="1">
        <v>11</v>
      </c>
      <c r="L314" s="1" t="s">
        <v>1502</v>
      </c>
      <c r="M314" s="1" t="s">
        <v>1502</v>
      </c>
    </row>
    <row r="315" spans="1:13">
      <c r="A315" s="1" t="s">
        <v>968</v>
      </c>
      <c r="B315" s="1">
        <v>1272824</v>
      </c>
      <c r="C315" s="1" t="s">
        <v>969</v>
      </c>
      <c r="D315" s="6" t="s">
        <v>4203</v>
      </c>
      <c r="E315" s="6" t="s">
        <v>969</v>
      </c>
      <c r="F315" s="1">
        <v>13</v>
      </c>
      <c r="G315" s="1" t="s">
        <v>4203</v>
      </c>
      <c r="H315" s="1" t="s">
        <v>969</v>
      </c>
      <c r="I315" s="1" t="s">
        <v>969</v>
      </c>
      <c r="J315" s="1" t="s">
        <v>4881</v>
      </c>
      <c r="K315" s="1">
        <v>13</v>
      </c>
    </row>
    <row r="316" spans="1:13">
      <c r="A316" s="1" t="s">
        <v>3358</v>
      </c>
      <c r="B316" s="1">
        <v>1273854</v>
      </c>
      <c r="C316" s="1" t="s">
        <v>3359</v>
      </c>
      <c r="D316" s="6" t="s">
        <v>4202</v>
      </c>
      <c r="E316" s="6" t="s">
        <v>3360</v>
      </c>
      <c r="F316" s="1">
        <v>13</v>
      </c>
      <c r="G316" s="1" t="s">
        <v>4202</v>
      </c>
      <c r="H316" s="1" t="s">
        <v>3360</v>
      </c>
      <c r="I316" s="1" t="s">
        <v>3360</v>
      </c>
      <c r="J316" s="1" t="s">
        <v>4882</v>
      </c>
      <c r="K316" s="1">
        <v>13</v>
      </c>
    </row>
    <row r="317" spans="1:13">
      <c r="A317" s="1" t="s">
        <v>104</v>
      </c>
      <c r="B317" s="1">
        <v>1271617</v>
      </c>
      <c r="C317" s="1" t="s">
        <v>105</v>
      </c>
      <c r="D317" s="6" t="s">
        <v>4201</v>
      </c>
      <c r="E317" s="6" t="s">
        <v>105</v>
      </c>
      <c r="F317" s="1">
        <v>10</v>
      </c>
      <c r="G317" s="1" t="s">
        <v>4201</v>
      </c>
      <c r="H317" s="1" t="s">
        <v>105</v>
      </c>
      <c r="I317" s="1" t="s">
        <v>105</v>
      </c>
      <c r="J317" s="1" t="s">
        <v>105</v>
      </c>
      <c r="K317" s="1">
        <v>10</v>
      </c>
    </row>
    <row r="318" spans="1:13">
      <c r="A318" s="1" t="s">
        <v>2484</v>
      </c>
      <c r="B318" s="1">
        <v>1274182</v>
      </c>
      <c r="C318" s="1" t="s">
        <v>2485</v>
      </c>
      <c r="D318" s="6" t="s">
        <v>4200</v>
      </c>
      <c r="E318" s="6" t="s">
        <v>2485</v>
      </c>
      <c r="F318" s="1">
        <v>12</v>
      </c>
      <c r="G318" s="1" t="s">
        <v>4200</v>
      </c>
      <c r="H318" s="1" t="s">
        <v>2485</v>
      </c>
      <c r="I318" s="1" t="s">
        <v>2485</v>
      </c>
      <c r="J318" s="1" t="s">
        <v>4883</v>
      </c>
      <c r="K318" s="1">
        <v>4</v>
      </c>
    </row>
    <row r="319" spans="1:13">
      <c r="A319" s="1" t="s">
        <v>2758</v>
      </c>
      <c r="B319" s="1">
        <v>1273124</v>
      </c>
      <c r="C319" s="1" t="s">
        <v>2759</v>
      </c>
      <c r="D319" s="6" t="s">
        <v>4199</v>
      </c>
      <c r="E319" s="6" t="s">
        <v>2760</v>
      </c>
      <c r="F319" s="1">
        <v>11</v>
      </c>
      <c r="G319" s="1" t="s">
        <v>4199</v>
      </c>
      <c r="H319" s="1" t="s">
        <v>2760</v>
      </c>
      <c r="I319" s="1" t="s">
        <v>2761</v>
      </c>
      <c r="J319" s="1" t="s">
        <v>4885</v>
      </c>
      <c r="K319" s="1">
        <v>11</v>
      </c>
    </row>
    <row r="320" spans="1:13">
      <c r="A320" s="1" t="s">
        <v>2304</v>
      </c>
      <c r="B320" s="1">
        <v>1273085</v>
      </c>
      <c r="C320" s="1" t="s">
        <v>2305</v>
      </c>
      <c r="D320" s="6" t="s">
        <v>4526</v>
      </c>
      <c r="E320" s="6" t="s">
        <v>4527</v>
      </c>
      <c r="F320" s="1">
        <v>13</v>
      </c>
    </row>
    <row r="321" spans="1:13">
      <c r="A321" s="1" t="s">
        <v>352</v>
      </c>
      <c r="B321" s="1">
        <v>1281050</v>
      </c>
      <c r="C321" s="1" t="s">
        <v>353</v>
      </c>
      <c r="D321" s="6" t="s">
        <v>4198</v>
      </c>
      <c r="E321" s="6" t="s">
        <v>354</v>
      </c>
      <c r="F321" s="1">
        <v>13</v>
      </c>
      <c r="G321" s="1" t="s">
        <v>4198</v>
      </c>
      <c r="H321" s="1" t="s">
        <v>354</v>
      </c>
      <c r="I321" s="1" t="s">
        <v>354</v>
      </c>
      <c r="J321" s="1" t="s">
        <v>355</v>
      </c>
      <c r="K321" s="1">
        <v>13</v>
      </c>
      <c r="L321" s="1" t="s">
        <v>355</v>
      </c>
      <c r="M321" s="1" t="s">
        <v>355</v>
      </c>
    </row>
    <row r="322" spans="1:13">
      <c r="A322" s="1" t="s">
        <v>2539</v>
      </c>
      <c r="B322" s="1">
        <v>1280696</v>
      </c>
      <c r="C322" s="1" t="s">
        <v>2540</v>
      </c>
      <c r="D322" s="6" t="s">
        <v>4197</v>
      </c>
      <c r="E322" s="6" t="s">
        <v>2541</v>
      </c>
      <c r="F322" s="1">
        <v>13</v>
      </c>
      <c r="G322" s="1" t="s">
        <v>4197</v>
      </c>
      <c r="H322" s="1" t="s">
        <v>2541</v>
      </c>
      <c r="I322" s="1" t="s">
        <v>2541</v>
      </c>
      <c r="J322" s="1" t="s">
        <v>4886</v>
      </c>
      <c r="K322" s="1">
        <v>13</v>
      </c>
    </row>
    <row r="323" spans="1:13">
      <c r="A323" s="1" t="s">
        <v>889</v>
      </c>
      <c r="B323" s="1">
        <v>1274012</v>
      </c>
      <c r="C323" s="1" t="s">
        <v>890</v>
      </c>
      <c r="D323" s="6" t="s">
        <v>4196</v>
      </c>
      <c r="E323" s="6" t="s">
        <v>890</v>
      </c>
      <c r="F323" s="1">
        <v>11</v>
      </c>
      <c r="G323" s="1" t="s">
        <v>4196</v>
      </c>
      <c r="H323" s="1" t="s">
        <v>890</v>
      </c>
      <c r="I323" s="1" t="s">
        <v>890</v>
      </c>
      <c r="J323" s="1" t="s">
        <v>4887</v>
      </c>
      <c r="K323" s="1">
        <v>11</v>
      </c>
    </row>
    <row r="324" spans="1:13">
      <c r="A324" s="1" t="s">
        <v>1616</v>
      </c>
      <c r="B324" s="1">
        <v>1271579</v>
      </c>
      <c r="C324" s="1" t="s">
        <v>1617</v>
      </c>
      <c r="D324" s="6" t="s">
        <v>4195</v>
      </c>
      <c r="E324" s="6" t="s">
        <v>1617</v>
      </c>
      <c r="F324" s="1">
        <v>13</v>
      </c>
      <c r="G324" s="1" t="s">
        <v>4195</v>
      </c>
      <c r="H324" s="1" t="s">
        <v>1617</v>
      </c>
      <c r="I324" s="1" t="s">
        <v>1617</v>
      </c>
      <c r="J324" s="1" t="s">
        <v>4888</v>
      </c>
      <c r="K324" s="1">
        <v>12</v>
      </c>
    </row>
    <row r="325" spans="1:13">
      <c r="A325" s="1" t="s">
        <v>158</v>
      </c>
      <c r="B325" s="1">
        <v>1281148</v>
      </c>
      <c r="C325" s="1" t="s">
        <v>159</v>
      </c>
      <c r="D325" s="6" t="s">
        <v>4194</v>
      </c>
      <c r="E325" s="6" t="s">
        <v>160</v>
      </c>
      <c r="F325" s="1">
        <v>13</v>
      </c>
      <c r="G325" s="1" t="s">
        <v>4194</v>
      </c>
      <c r="H325" s="1" t="s">
        <v>160</v>
      </c>
      <c r="I325" s="1" t="s">
        <v>160</v>
      </c>
      <c r="J325" s="1" t="s">
        <v>161</v>
      </c>
      <c r="K325" s="1">
        <v>13</v>
      </c>
      <c r="L325" s="1" t="s">
        <v>161</v>
      </c>
      <c r="M325" s="1" t="s">
        <v>161</v>
      </c>
    </row>
    <row r="326" spans="1:13">
      <c r="A326" s="1" t="s">
        <v>2028</v>
      </c>
      <c r="B326" s="1">
        <v>1273061</v>
      </c>
      <c r="C326" s="1" t="s">
        <v>2029</v>
      </c>
      <c r="D326" s="6" t="s">
        <v>4528</v>
      </c>
      <c r="E326" s="6" t="s">
        <v>2029</v>
      </c>
      <c r="F326" s="1">
        <v>13</v>
      </c>
      <c r="J326" s="1" t="s">
        <v>5377</v>
      </c>
      <c r="K326" s="1">
        <v>11</v>
      </c>
    </row>
    <row r="327" spans="1:13">
      <c r="A327" s="1" t="s">
        <v>860</v>
      </c>
      <c r="B327" s="1">
        <v>11175488</v>
      </c>
      <c r="C327" s="1" t="s">
        <v>861</v>
      </c>
      <c r="D327" s="6" t="s">
        <v>4193</v>
      </c>
      <c r="E327" s="6" t="s">
        <v>861</v>
      </c>
      <c r="F327" s="1">
        <v>12</v>
      </c>
      <c r="G327" s="1" t="s">
        <v>4193</v>
      </c>
      <c r="H327" s="1" t="s">
        <v>861</v>
      </c>
      <c r="I327" s="1" t="s">
        <v>861</v>
      </c>
      <c r="J327" s="1" t="s">
        <v>4889</v>
      </c>
      <c r="K327" s="1">
        <v>2</v>
      </c>
    </row>
    <row r="328" spans="1:13">
      <c r="A328" s="1" t="s">
        <v>666</v>
      </c>
      <c r="B328" s="1">
        <v>1274669</v>
      </c>
      <c r="C328" s="1" t="s">
        <v>667</v>
      </c>
      <c r="D328" s="6" t="s">
        <v>4192</v>
      </c>
      <c r="E328" s="6" t="s">
        <v>668</v>
      </c>
      <c r="F328" s="1">
        <v>13</v>
      </c>
      <c r="G328" s="1" t="s">
        <v>4192</v>
      </c>
      <c r="H328" s="1" t="s">
        <v>668</v>
      </c>
      <c r="I328" s="1" t="s">
        <v>668</v>
      </c>
      <c r="J328" s="1" t="s">
        <v>4890</v>
      </c>
      <c r="K328" s="1">
        <v>5</v>
      </c>
    </row>
    <row r="329" spans="1:13">
      <c r="A329" s="1" t="s">
        <v>113</v>
      </c>
      <c r="B329" s="1">
        <v>1272455</v>
      </c>
      <c r="C329" s="1" t="s">
        <v>114</v>
      </c>
      <c r="D329" s="6" t="s">
        <v>4191</v>
      </c>
      <c r="E329" s="6" t="s">
        <v>114</v>
      </c>
      <c r="F329" s="1">
        <v>13</v>
      </c>
      <c r="G329" s="1" t="s">
        <v>4191</v>
      </c>
      <c r="H329" s="1" t="s">
        <v>114</v>
      </c>
      <c r="I329" s="1" t="s">
        <v>114</v>
      </c>
      <c r="J329" s="1" t="s">
        <v>115</v>
      </c>
      <c r="K329" s="1">
        <v>8</v>
      </c>
      <c r="L329" s="1" t="s">
        <v>115</v>
      </c>
      <c r="M329" s="1" t="s">
        <v>115</v>
      </c>
    </row>
    <row r="330" spans="1:13">
      <c r="A330" s="1" t="s">
        <v>2788</v>
      </c>
      <c r="B330" s="1">
        <v>1277643</v>
      </c>
      <c r="C330" s="1" t="s">
        <v>2789</v>
      </c>
      <c r="D330" s="6" t="s">
        <v>4190</v>
      </c>
      <c r="E330" s="6" t="s">
        <v>2789</v>
      </c>
      <c r="F330" s="1">
        <v>13</v>
      </c>
      <c r="G330" s="1" t="s">
        <v>4190</v>
      </c>
      <c r="H330" s="1" t="s">
        <v>2789</v>
      </c>
      <c r="I330" s="1" t="s">
        <v>2789</v>
      </c>
      <c r="J330" s="1" t="s">
        <v>4891</v>
      </c>
      <c r="K330" s="1">
        <v>12</v>
      </c>
    </row>
    <row r="331" spans="1:13">
      <c r="A331" s="1" t="s">
        <v>1115</v>
      </c>
      <c r="B331" s="1">
        <v>1277472</v>
      </c>
      <c r="C331" s="1" t="s">
        <v>1116</v>
      </c>
      <c r="D331" s="6" t="s">
        <v>4189</v>
      </c>
      <c r="E331" s="6" t="s">
        <v>1116</v>
      </c>
      <c r="F331" s="1">
        <v>11</v>
      </c>
      <c r="G331" s="1" t="s">
        <v>4189</v>
      </c>
      <c r="H331" s="1" t="s">
        <v>1116</v>
      </c>
      <c r="I331" s="1" t="s">
        <v>1116</v>
      </c>
      <c r="J331" s="1" t="s">
        <v>1116</v>
      </c>
      <c r="K331" s="1">
        <v>12</v>
      </c>
      <c r="L331" s="1" t="s">
        <v>1116</v>
      </c>
      <c r="M331" s="1" t="s">
        <v>1116</v>
      </c>
    </row>
    <row r="332" spans="1:13">
      <c r="A332" s="1" t="s">
        <v>1367</v>
      </c>
      <c r="B332" s="1">
        <v>1281168</v>
      </c>
      <c r="C332" s="1" t="s">
        <v>1368</v>
      </c>
      <c r="D332" s="6" t="s">
        <v>4504</v>
      </c>
      <c r="E332" s="6" t="s">
        <v>1368</v>
      </c>
      <c r="F332" s="1">
        <v>11</v>
      </c>
      <c r="J332" s="1" t="s">
        <v>5365</v>
      </c>
      <c r="K332" s="1">
        <v>11</v>
      </c>
    </row>
    <row r="333" spans="1:13">
      <c r="A333" s="1" t="s">
        <v>2379</v>
      </c>
      <c r="B333" s="1">
        <v>1281345</v>
      </c>
      <c r="C333" s="1" t="s">
        <v>2380</v>
      </c>
      <c r="D333" s="6" t="s">
        <v>4188</v>
      </c>
      <c r="E333" s="6" t="s">
        <v>2381</v>
      </c>
      <c r="F333" s="1">
        <v>10</v>
      </c>
      <c r="G333" s="1" t="s">
        <v>4188</v>
      </c>
      <c r="H333" s="1" t="s">
        <v>2381</v>
      </c>
      <c r="I333" s="1" t="s">
        <v>2381</v>
      </c>
      <c r="J333" s="1" t="s">
        <v>4892</v>
      </c>
      <c r="K333" s="1">
        <v>10</v>
      </c>
    </row>
    <row r="334" spans="1:13">
      <c r="A334" s="1" t="s">
        <v>1571</v>
      </c>
      <c r="B334" s="1">
        <v>1271968</v>
      </c>
      <c r="C334" s="1" t="s">
        <v>1572</v>
      </c>
      <c r="D334" s="6" t="s">
        <v>4187</v>
      </c>
      <c r="E334" s="6" t="s">
        <v>1573</v>
      </c>
      <c r="F334" s="1">
        <v>13</v>
      </c>
      <c r="G334" s="1" t="s">
        <v>4187</v>
      </c>
      <c r="H334" s="1" t="s">
        <v>1573</v>
      </c>
      <c r="I334" s="1" t="s">
        <v>1573</v>
      </c>
      <c r="J334" s="1" t="s">
        <v>1574</v>
      </c>
      <c r="K334" s="1">
        <v>13</v>
      </c>
      <c r="L334" s="1" t="s">
        <v>1574</v>
      </c>
      <c r="M334" s="1" t="s">
        <v>1574</v>
      </c>
    </row>
    <row r="335" spans="1:13">
      <c r="A335" s="1" t="s">
        <v>1934</v>
      </c>
      <c r="B335" s="1">
        <v>1273936</v>
      </c>
      <c r="C335" s="1" t="s">
        <v>1935</v>
      </c>
      <c r="D335" s="6" t="s">
        <v>4186</v>
      </c>
      <c r="E335" s="6" t="s">
        <v>1935</v>
      </c>
      <c r="F335" s="1">
        <v>13</v>
      </c>
      <c r="G335" s="1" t="s">
        <v>4186</v>
      </c>
      <c r="H335" s="1" t="s">
        <v>1935</v>
      </c>
      <c r="I335" s="1" t="s">
        <v>1935</v>
      </c>
      <c r="J335" s="1" t="s">
        <v>4893</v>
      </c>
      <c r="K335" s="1">
        <v>11</v>
      </c>
    </row>
    <row r="336" spans="1:13">
      <c r="A336" s="1" t="s">
        <v>3353</v>
      </c>
      <c r="B336" s="1">
        <v>1281763</v>
      </c>
      <c r="C336" s="1" t="s">
        <v>3354</v>
      </c>
      <c r="D336" s="6" t="s">
        <v>4185</v>
      </c>
      <c r="E336" s="6" t="s">
        <v>3354</v>
      </c>
      <c r="F336" s="1">
        <v>13</v>
      </c>
      <c r="G336" s="1" t="s">
        <v>4185</v>
      </c>
      <c r="H336" s="1" t="s">
        <v>3354</v>
      </c>
      <c r="I336" s="1" t="s">
        <v>3354</v>
      </c>
      <c r="J336" s="1" t="s">
        <v>3355</v>
      </c>
      <c r="K336" s="1">
        <v>13</v>
      </c>
      <c r="L336" s="1" t="s">
        <v>3355</v>
      </c>
      <c r="M336" s="1" t="s">
        <v>3355</v>
      </c>
    </row>
    <row r="337" spans="1:13">
      <c r="A337" s="1" t="s">
        <v>2050</v>
      </c>
      <c r="B337" s="1">
        <v>1273298</v>
      </c>
      <c r="C337" s="1" t="s">
        <v>2051</v>
      </c>
      <c r="D337" s="6" t="s">
        <v>4184</v>
      </c>
      <c r="E337" s="6" t="s">
        <v>2052</v>
      </c>
      <c r="F337" s="1">
        <v>13</v>
      </c>
      <c r="G337" s="1" t="s">
        <v>4184</v>
      </c>
      <c r="H337" s="1" t="s">
        <v>2052</v>
      </c>
      <c r="I337" s="1" t="s">
        <v>2052</v>
      </c>
      <c r="J337" s="1" t="s">
        <v>2051</v>
      </c>
      <c r="K337" s="1">
        <v>12</v>
      </c>
    </row>
    <row r="338" spans="1:13">
      <c r="A338" s="1" t="s">
        <v>2596</v>
      </c>
      <c r="B338" s="1">
        <v>1270539</v>
      </c>
      <c r="C338" s="1" t="s">
        <v>2597</v>
      </c>
      <c r="D338" s="6" t="s">
        <v>4489</v>
      </c>
      <c r="E338" s="6" t="s">
        <v>4490</v>
      </c>
      <c r="F338" s="1">
        <v>8</v>
      </c>
      <c r="J338" s="1" t="s">
        <v>5358</v>
      </c>
      <c r="K338" s="1">
        <v>2</v>
      </c>
    </row>
    <row r="339" spans="1:13">
      <c r="A339" s="1" t="s">
        <v>1788</v>
      </c>
      <c r="B339" s="1">
        <v>1282020</v>
      </c>
      <c r="C339" s="1" t="s">
        <v>1789</v>
      </c>
      <c r="D339" s="6" t="s">
        <v>4183</v>
      </c>
      <c r="E339" s="6" t="s">
        <v>1790</v>
      </c>
      <c r="F339" s="1">
        <v>13</v>
      </c>
      <c r="G339" s="1" t="s">
        <v>4183</v>
      </c>
      <c r="H339" s="1" t="s">
        <v>1790</v>
      </c>
      <c r="I339" s="1" t="s">
        <v>1790</v>
      </c>
      <c r="J339" s="1" t="s">
        <v>1791</v>
      </c>
      <c r="K339" s="1">
        <v>13</v>
      </c>
      <c r="L339" s="1" t="s">
        <v>1791</v>
      </c>
      <c r="M339" s="1" t="s">
        <v>1791</v>
      </c>
    </row>
    <row r="340" spans="1:13">
      <c r="A340" s="1" t="s">
        <v>2983</v>
      </c>
      <c r="B340" s="1">
        <v>1273464</v>
      </c>
      <c r="C340" s="1" t="s">
        <v>2984</v>
      </c>
      <c r="D340" s="6" t="s">
        <v>4182</v>
      </c>
      <c r="E340" s="6" t="s">
        <v>2984</v>
      </c>
      <c r="F340" s="1">
        <v>13</v>
      </c>
      <c r="G340" s="1" t="s">
        <v>4182</v>
      </c>
      <c r="H340" s="1" t="s">
        <v>2984</v>
      </c>
      <c r="I340" s="1" t="s">
        <v>2984</v>
      </c>
      <c r="J340" s="1" t="s">
        <v>4894</v>
      </c>
      <c r="K340" s="1">
        <v>13</v>
      </c>
    </row>
    <row r="341" spans="1:13">
      <c r="A341" s="1" t="s">
        <v>2080</v>
      </c>
      <c r="B341" s="1">
        <v>1274239</v>
      </c>
      <c r="C341" s="1" t="s">
        <v>2081</v>
      </c>
      <c r="D341" s="6" t="s">
        <v>4181</v>
      </c>
      <c r="E341" s="6" t="s">
        <v>2081</v>
      </c>
      <c r="F341" s="1">
        <v>12</v>
      </c>
      <c r="G341" s="1" t="s">
        <v>4181</v>
      </c>
      <c r="H341" s="1" t="s">
        <v>2081</v>
      </c>
      <c r="I341" s="1" t="s">
        <v>2081</v>
      </c>
    </row>
    <row r="342" spans="1:13">
      <c r="A342" s="1" t="s">
        <v>2063</v>
      </c>
      <c r="B342" s="1">
        <v>1273292</v>
      </c>
      <c r="C342" s="1" t="s">
        <v>2064</v>
      </c>
      <c r="D342" s="6" t="s">
        <v>4180</v>
      </c>
      <c r="E342" s="6" t="s">
        <v>2065</v>
      </c>
      <c r="F342" s="1">
        <v>12</v>
      </c>
      <c r="G342" s="1" t="s">
        <v>4180</v>
      </c>
      <c r="H342" s="1" t="s">
        <v>2065</v>
      </c>
      <c r="I342" s="1" t="s">
        <v>2065</v>
      </c>
      <c r="J342" s="1" t="s">
        <v>4895</v>
      </c>
      <c r="K342" s="1">
        <v>12</v>
      </c>
    </row>
    <row r="343" spans="1:13">
      <c r="A343" s="1" t="s">
        <v>3023</v>
      </c>
      <c r="B343" s="1">
        <v>1280098</v>
      </c>
      <c r="C343" s="1" t="s">
        <v>3024</v>
      </c>
      <c r="D343" s="6" t="s">
        <v>4179</v>
      </c>
      <c r="E343" s="6" t="s">
        <v>3024</v>
      </c>
      <c r="F343" s="1">
        <v>13</v>
      </c>
      <c r="G343" s="1" t="s">
        <v>4179</v>
      </c>
      <c r="H343" s="1" t="s">
        <v>3024</v>
      </c>
      <c r="I343" s="1" t="s">
        <v>3024</v>
      </c>
      <c r="J343" s="1" t="s">
        <v>3024</v>
      </c>
      <c r="K343" s="1">
        <v>13</v>
      </c>
    </row>
    <row r="344" spans="1:13">
      <c r="A344" s="1" t="s">
        <v>574</v>
      </c>
      <c r="B344" s="1">
        <v>1274635</v>
      </c>
      <c r="C344" s="1" t="s">
        <v>575</v>
      </c>
      <c r="D344" s="6" t="s">
        <v>4178</v>
      </c>
      <c r="E344" s="6" t="s">
        <v>575</v>
      </c>
      <c r="F344" s="1">
        <v>12</v>
      </c>
      <c r="G344" s="1" t="s">
        <v>4178</v>
      </c>
      <c r="H344" s="1" t="s">
        <v>575</v>
      </c>
      <c r="I344" s="1" t="s">
        <v>575</v>
      </c>
      <c r="J344" s="1" t="s">
        <v>4896</v>
      </c>
      <c r="K344" s="1">
        <v>12</v>
      </c>
    </row>
    <row r="345" spans="1:13">
      <c r="A345" s="1" t="s">
        <v>1541</v>
      </c>
      <c r="B345" s="1">
        <v>1274210</v>
      </c>
      <c r="C345" s="1" t="s">
        <v>1542</v>
      </c>
      <c r="D345" s="6" t="s">
        <v>4177</v>
      </c>
      <c r="E345" s="6" t="s">
        <v>1542</v>
      </c>
      <c r="F345" s="1">
        <v>12</v>
      </c>
      <c r="G345" s="1" t="s">
        <v>4177</v>
      </c>
      <c r="H345" s="1" t="s">
        <v>1542</v>
      </c>
      <c r="I345" s="1" t="s">
        <v>1542</v>
      </c>
      <c r="J345" s="1" t="s">
        <v>1543</v>
      </c>
      <c r="K345" s="1">
        <v>12</v>
      </c>
      <c r="L345" s="1" t="s">
        <v>1543</v>
      </c>
      <c r="M345" s="1" t="s">
        <v>1543</v>
      </c>
    </row>
    <row r="346" spans="1:13">
      <c r="A346" s="1" t="s">
        <v>2800</v>
      </c>
      <c r="B346" s="1">
        <v>1274632</v>
      </c>
      <c r="C346" s="1" t="s">
        <v>2801</v>
      </c>
      <c r="D346" s="6" t="s">
        <v>4553</v>
      </c>
      <c r="E346" s="6" t="s">
        <v>2801</v>
      </c>
      <c r="F346" s="1">
        <v>13</v>
      </c>
      <c r="J346" s="1" t="s">
        <v>5393</v>
      </c>
      <c r="K346" s="1">
        <v>12</v>
      </c>
    </row>
    <row r="347" spans="1:13">
      <c r="A347" s="1" t="s">
        <v>84</v>
      </c>
      <c r="B347" s="1">
        <v>1274077</v>
      </c>
      <c r="C347" s="1" t="s">
        <v>85</v>
      </c>
      <c r="D347" s="6" t="s">
        <v>4176</v>
      </c>
      <c r="E347" s="6" t="s">
        <v>85</v>
      </c>
      <c r="F347" s="1">
        <v>13</v>
      </c>
      <c r="G347" s="1" t="s">
        <v>4176</v>
      </c>
      <c r="H347" s="1" t="s">
        <v>85</v>
      </c>
      <c r="I347" s="1" t="s">
        <v>85</v>
      </c>
      <c r="J347" s="1" t="s">
        <v>4897</v>
      </c>
      <c r="K347" s="1">
        <v>11</v>
      </c>
    </row>
    <row r="348" spans="1:13">
      <c r="A348" s="1" t="s">
        <v>1682</v>
      </c>
      <c r="B348" s="1">
        <v>1274311</v>
      </c>
      <c r="C348" s="1" t="s">
        <v>1683</v>
      </c>
      <c r="D348" s="6" t="s">
        <v>4175</v>
      </c>
      <c r="E348" s="6" t="s">
        <v>1683</v>
      </c>
      <c r="F348" s="1">
        <v>13</v>
      </c>
      <c r="G348" s="1" t="s">
        <v>4175</v>
      </c>
      <c r="H348" s="1" t="s">
        <v>1683</v>
      </c>
      <c r="I348" s="1" t="s">
        <v>1683</v>
      </c>
      <c r="J348" s="1" t="s">
        <v>4898</v>
      </c>
      <c r="K348" s="1">
        <v>11</v>
      </c>
    </row>
    <row r="349" spans="1:13">
      <c r="A349" s="1" t="s">
        <v>2041</v>
      </c>
      <c r="B349" s="1">
        <v>1273584</v>
      </c>
      <c r="C349" s="1" t="s">
        <v>2042</v>
      </c>
      <c r="D349" s="6" t="s">
        <v>4174</v>
      </c>
      <c r="E349" s="6" t="s">
        <v>2043</v>
      </c>
      <c r="F349" s="1">
        <v>13</v>
      </c>
      <c r="G349" s="1" t="s">
        <v>4174</v>
      </c>
      <c r="H349" s="1" t="s">
        <v>2043</v>
      </c>
      <c r="I349" s="1" t="s">
        <v>2043</v>
      </c>
      <c r="J349" s="1" t="s">
        <v>2044</v>
      </c>
      <c r="K349" s="1">
        <v>12</v>
      </c>
      <c r="L349" s="1" t="s">
        <v>2044</v>
      </c>
      <c r="M349" s="1" t="s">
        <v>2044</v>
      </c>
    </row>
    <row r="350" spans="1:13">
      <c r="A350" s="1" t="s">
        <v>2919</v>
      </c>
      <c r="B350" s="1">
        <v>1282030</v>
      </c>
      <c r="C350" s="1" t="s">
        <v>2920</v>
      </c>
      <c r="D350" s="6" t="s">
        <v>4173</v>
      </c>
      <c r="E350" s="6" t="s">
        <v>2921</v>
      </c>
      <c r="F350" s="1">
        <v>13</v>
      </c>
      <c r="G350" s="1" t="s">
        <v>4173</v>
      </c>
      <c r="H350" s="1" t="s">
        <v>2921</v>
      </c>
      <c r="I350" s="1" t="s">
        <v>2921</v>
      </c>
      <c r="J350" s="1" t="s">
        <v>4899</v>
      </c>
      <c r="K350" s="1">
        <v>13</v>
      </c>
    </row>
    <row r="351" spans="1:13">
      <c r="A351" s="1" t="s">
        <v>2783</v>
      </c>
      <c r="B351" s="1">
        <v>5667539</v>
      </c>
      <c r="D351" s="6" t="s">
        <v>4172</v>
      </c>
      <c r="E351" s="6" t="s">
        <v>2784</v>
      </c>
      <c r="F351" s="1">
        <v>12</v>
      </c>
      <c r="G351" s="1" t="s">
        <v>4172</v>
      </c>
      <c r="H351" s="1" t="s">
        <v>2784</v>
      </c>
      <c r="I351" s="1" t="s">
        <v>2784</v>
      </c>
      <c r="J351" s="1" t="s">
        <v>4900</v>
      </c>
      <c r="K351" s="1">
        <v>11</v>
      </c>
    </row>
    <row r="352" spans="1:13">
      <c r="A352" s="1" t="s">
        <v>2664</v>
      </c>
      <c r="B352" s="1">
        <v>11175691</v>
      </c>
      <c r="C352" s="1" t="s">
        <v>2665</v>
      </c>
      <c r="D352" s="6" t="s">
        <v>4171</v>
      </c>
      <c r="E352" s="6" t="s">
        <v>2665</v>
      </c>
      <c r="F352" s="1">
        <v>13</v>
      </c>
      <c r="G352" s="1" t="s">
        <v>4171</v>
      </c>
      <c r="H352" s="1" t="s">
        <v>2665</v>
      </c>
      <c r="I352" s="1" t="s">
        <v>2665</v>
      </c>
      <c r="J352" s="1" t="s">
        <v>4901</v>
      </c>
      <c r="K352" s="1">
        <v>12</v>
      </c>
    </row>
    <row r="353" spans="1:13">
      <c r="A353" s="1" t="s">
        <v>3186</v>
      </c>
      <c r="B353" s="1">
        <v>1281937</v>
      </c>
      <c r="C353" s="1" t="s">
        <v>3187</v>
      </c>
      <c r="D353" s="6" t="s">
        <v>4170</v>
      </c>
      <c r="E353" s="6" t="s">
        <v>3188</v>
      </c>
      <c r="F353" s="1">
        <v>13</v>
      </c>
      <c r="G353" s="1" t="s">
        <v>4170</v>
      </c>
      <c r="H353" s="1" t="s">
        <v>3188</v>
      </c>
      <c r="I353" s="1" t="s">
        <v>3027</v>
      </c>
      <c r="J353" s="1" t="s">
        <v>3028</v>
      </c>
      <c r="K353" s="1">
        <v>5</v>
      </c>
      <c r="L353" s="1" t="s">
        <v>3028</v>
      </c>
      <c r="M353" s="1" t="s">
        <v>3028</v>
      </c>
    </row>
    <row r="354" spans="1:13">
      <c r="A354" s="1" t="s">
        <v>2205</v>
      </c>
      <c r="B354" s="1">
        <v>1270445</v>
      </c>
      <c r="C354" s="1" t="s">
        <v>2206</v>
      </c>
      <c r="D354" s="6" t="s">
        <v>4169</v>
      </c>
      <c r="E354" s="6" t="s">
        <v>2206</v>
      </c>
      <c r="F354" s="1">
        <v>13</v>
      </c>
      <c r="G354" s="1" t="s">
        <v>4169</v>
      </c>
      <c r="H354" s="1" t="s">
        <v>2206</v>
      </c>
      <c r="I354" s="1" t="s">
        <v>2206</v>
      </c>
      <c r="J354" s="1" t="s">
        <v>4902</v>
      </c>
      <c r="K354" s="1">
        <v>12</v>
      </c>
    </row>
    <row r="355" spans="1:13">
      <c r="A355" s="1" t="s">
        <v>2306</v>
      </c>
      <c r="B355" s="1">
        <v>1272909</v>
      </c>
      <c r="C355" s="1" t="s">
        <v>2307</v>
      </c>
      <c r="D355" s="6" t="s">
        <v>4168</v>
      </c>
      <c r="E355" s="6" t="s">
        <v>2308</v>
      </c>
      <c r="F355" s="1">
        <v>13</v>
      </c>
      <c r="G355" s="1" t="s">
        <v>4168</v>
      </c>
      <c r="H355" s="1" t="s">
        <v>2308</v>
      </c>
      <c r="I355" s="1" t="s">
        <v>2308</v>
      </c>
      <c r="J355" s="1" t="s">
        <v>4903</v>
      </c>
      <c r="K355" s="1">
        <v>12</v>
      </c>
    </row>
    <row r="356" spans="1:13">
      <c r="A356" s="1" t="s">
        <v>817</v>
      </c>
      <c r="B356" s="1">
        <v>1270420</v>
      </c>
      <c r="C356" s="1" t="s">
        <v>818</v>
      </c>
      <c r="D356" s="6" t="s">
        <v>4167</v>
      </c>
      <c r="E356" s="6" t="s">
        <v>819</v>
      </c>
      <c r="F356" s="1">
        <v>13</v>
      </c>
      <c r="G356" s="1" t="s">
        <v>4167</v>
      </c>
      <c r="H356" s="1" t="s">
        <v>819</v>
      </c>
      <c r="I356" s="1" t="s">
        <v>820</v>
      </c>
      <c r="J356" s="1" t="s">
        <v>4904</v>
      </c>
      <c r="K356" s="1">
        <v>14</v>
      </c>
    </row>
    <row r="357" spans="1:13">
      <c r="A357" s="1" t="s">
        <v>1233</v>
      </c>
      <c r="B357" s="1">
        <v>1270421</v>
      </c>
      <c r="C357" s="1" t="s">
        <v>1234</v>
      </c>
      <c r="D357" s="6" t="s">
        <v>4166</v>
      </c>
      <c r="E357" s="6" t="s">
        <v>1234</v>
      </c>
      <c r="F357" s="1">
        <v>13</v>
      </c>
      <c r="G357" s="1" t="s">
        <v>4166</v>
      </c>
      <c r="H357" s="1" t="s">
        <v>1234</v>
      </c>
      <c r="I357" s="1" t="s">
        <v>1234</v>
      </c>
      <c r="J357" s="1" t="s">
        <v>1235</v>
      </c>
      <c r="K357" s="1">
        <v>13</v>
      </c>
      <c r="L357" s="1" t="s">
        <v>1235</v>
      </c>
      <c r="M357" s="1" t="s">
        <v>1236</v>
      </c>
    </row>
    <row r="358" spans="1:13">
      <c r="A358" s="1" t="s">
        <v>2525</v>
      </c>
      <c r="B358" s="1">
        <v>1273667</v>
      </c>
      <c r="C358" s="1" t="s">
        <v>2526</v>
      </c>
      <c r="D358" s="6" t="s">
        <v>4165</v>
      </c>
      <c r="E358" s="6" t="s">
        <v>2526</v>
      </c>
      <c r="F358" s="1">
        <v>9</v>
      </c>
      <c r="G358" s="1" t="s">
        <v>4165</v>
      </c>
      <c r="H358" s="1" t="s">
        <v>2526</v>
      </c>
      <c r="I358" s="1" t="s">
        <v>2526</v>
      </c>
      <c r="J358" s="1" t="s">
        <v>4905</v>
      </c>
      <c r="K358" s="1">
        <v>9</v>
      </c>
    </row>
    <row r="359" spans="1:13">
      <c r="A359" s="1" t="s">
        <v>1128</v>
      </c>
      <c r="B359" s="1">
        <v>1273636</v>
      </c>
      <c r="C359" s="1" t="s">
        <v>1129</v>
      </c>
      <c r="D359" s="6" t="s">
        <v>4164</v>
      </c>
      <c r="E359" s="6" t="s">
        <v>1129</v>
      </c>
      <c r="F359" s="1">
        <v>13</v>
      </c>
      <c r="G359" s="1" t="s">
        <v>4164</v>
      </c>
      <c r="H359" s="1" t="s">
        <v>1129</v>
      </c>
      <c r="I359" s="1" t="s">
        <v>1129</v>
      </c>
      <c r="J359" s="1" t="s">
        <v>4906</v>
      </c>
      <c r="K359" s="1">
        <v>13</v>
      </c>
    </row>
    <row r="360" spans="1:13">
      <c r="A360" s="1" t="s">
        <v>2678</v>
      </c>
      <c r="B360" s="1">
        <v>1270199</v>
      </c>
      <c r="C360" s="1" t="s">
        <v>2679</v>
      </c>
      <c r="D360" s="6" t="s">
        <v>4163</v>
      </c>
      <c r="E360" s="6" t="s">
        <v>2679</v>
      </c>
      <c r="F360" s="1">
        <v>12</v>
      </c>
      <c r="G360" s="1" t="s">
        <v>4163</v>
      </c>
      <c r="H360" s="1" t="s">
        <v>2679</v>
      </c>
      <c r="I360" s="1" t="s">
        <v>2679</v>
      </c>
      <c r="J360" s="1" t="s">
        <v>4907</v>
      </c>
      <c r="K360" s="1">
        <v>8</v>
      </c>
    </row>
    <row r="361" spans="1:13">
      <c r="A361" s="1" t="s">
        <v>1753</v>
      </c>
      <c r="B361" s="1">
        <v>1273829</v>
      </c>
      <c r="C361" s="1" t="s">
        <v>1754</v>
      </c>
      <c r="D361" s="6" t="s">
        <v>4162</v>
      </c>
      <c r="E361" s="6" t="s">
        <v>1755</v>
      </c>
      <c r="F361" s="1">
        <v>11</v>
      </c>
      <c r="G361" s="1" t="s">
        <v>4162</v>
      </c>
      <c r="H361" s="1" t="s">
        <v>1755</v>
      </c>
      <c r="I361" s="1" t="s">
        <v>1755</v>
      </c>
      <c r="J361" s="1" t="s">
        <v>4908</v>
      </c>
      <c r="K361" s="1">
        <v>11</v>
      </c>
    </row>
    <row r="362" spans="1:13">
      <c r="A362" s="1" t="s">
        <v>2888</v>
      </c>
      <c r="B362" s="1">
        <v>1276654</v>
      </c>
      <c r="C362" s="1" t="s">
        <v>2889</v>
      </c>
      <c r="D362" s="6" t="s">
        <v>4161</v>
      </c>
      <c r="E362" s="6" t="s">
        <v>2889</v>
      </c>
      <c r="F362" s="1">
        <v>13</v>
      </c>
      <c r="G362" s="1" t="s">
        <v>4161</v>
      </c>
      <c r="H362" s="1" t="s">
        <v>2889</v>
      </c>
      <c r="I362" s="1" t="s">
        <v>2889</v>
      </c>
      <c r="J362" s="1" t="s">
        <v>4909</v>
      </c>
      <c r="K362" s="1">
        <v>13</v>
      </c>
    </row>
    <row r="363" spans="1:13">
      <c r="A363" s="1" t="s">
        <v>438</v>
      </c>
      <c r="B363" s="1">
        <v>5668064</v>
      </c>
      <c r="C363" s="1" t="s">
        <v>439</v>
      </c>
      <c r="D363" s="6" t="s">
        <v>4160</v>
      </c>
      <c r="E363" s="6" t="s">
        <v>439</v>
      </c>
      <c r="F363" s="1">
        <v>13</v>
      </c>
      <c r="G363" s="1" t="s">
        <v>4160</v>
      </c>
      <c r="H363" s="1" t="s">
        <v>439</v>
      </c>
      <c r="I363" s="1" t="s">
        <v>439</v>
      </c>
      <c r="J363" s="1" t="s">
        <v>4910</v>
      </c>
      <c r="K363" s="1">
        <v>12</v>
      </c>
    </row>
    <row r="364" spans="1:13">
      <c r="A364" s="1" t="s">
        <v>933</v>
      </c>
      <c r="B364" s="1">
        <v>1271088</v>
      </c>
      <c r="C364" s="1" t="s">
        <v>934</v>
      </c>
      <c r="D364" s="6" t="s">
        <v>4159</v>
      </c>
      <c r="E364" s="6" t="s">
        <v>935</v>
      </c>
      <c r="F364" s="1">
        <v>10</v>
      </c>
      <c r="G364" s="1" t="s">
        <v>4159</v>
      </c>
      <c r="H364" s="1" t="s">
        <v>935</v>
      </c>
      <c r="I364" s="1" t="s">
        <v>936</v>
      </c>
      <c r="J364" s="1" t="s">
        <v>4911</v>
      </c>
      <c r="K364" s="1">
        <v>5</v>
      </c>
    </row>
    <row r="365" spans="1:13">
      <c r="A365" s="1" t="s">
        <v>1491</v>
      </c>
      <c r="B365" s="1">
        <v>1271336</v>
      </c>
      <c r="C365" s="1" t="s">
        <v>1492</v>
      </c>
      <c r="D365" s="6" t="s">
        <v>4158</v>
      </c>
      <c r="E365" s="6" t="s">
        <v>1493</v>
      </c>
      <c r="F365" s="1">
        <v>13</v>
      </c>
      <c r="G365" s="1" t="s">
        <v>4158</v>
      </c>
      <c r="H365" s="1" t="s">
        <v>1493</v>
      </c>
      <c r="I365" s="1" t="s">
        <v>1493</v>
      </c>
      <c r="J365" s="1" t="s">
        <v>4912</v>
      </c>
      <c r="K365" s="1">
        <v>12</v>
      </c>
    </row>
    <row r="366" spans="1:13">
      <c r="A366" s="1" t="s">
        <v>3171</v>
      </c>
      <c r="B366" s="1">
        <v>1272362</v>
      </c>
      <c r="C366" s="1" t="s">
        <v>3172</v>
      </c>
      <c r="D366" s="6" t="s">
        <v>4157</v>
      </c>
      <c r="E366" s="6" t="s">
        <v>3173</v>
      </c>
      <c r="F366" s="1">
        <v>13</v>
      </c>
      <c r="G366" s="1" t="s">
        <v>4157</v>
      </c>
      <c r="H366" s="1" t="s">
        <v>3173</v>
      </c>
      <c r="I366" s="1" t="s">
        <v>3173</v>
      </c>
      <c r="J366" s="1" t="s">
        <v>4913</v>
      </c>
      <c r="K366" s="1">
        <v>13</v>
      </c>
    </row>
    <row r="367" spans="1:13">
      <c r="A367" s="1" t="s">
        <v>1736</v>
      </c>
      <c r="B367" s="1">
        <v>1277039</v>
      </c>
      <c r="C367" s="1" t="s">
        <v>1737</v>
      </c>
      <c r="D367" s="6" t="s">
        <v>4156</v>
      </c>
      <c r="E367" s="6" t="s">
        <v>1738</v>
      </c>
      <c r="F367" s="1">
        <v>13</v>
      </c>
      <c r="G367" s="1" t="s">
        <v>4156</v>
      </c>
      <c r="H367" s="1" t="s">
        <v>1738</v>
      </c>
      <c r="I367" s="1" t="s">
        <v>1738</v>
      </c>
      <c r="J367" s="1" t="s">
        <v>4914</v>
      </c>
      <c r="K367" s="1">
        <v>10</v>
      </c>
    </row>
    <row r="368" spans="1:13">
      <c r="A368" s="1" t="s">
        <v>2845</v>
      </c>
      <c r="B368" s="1">
        <v>3290456</v>
      </c>
      <c r="C368" s="1" t="s">
        <v>2846</v>
      </c>
      <c r="D368" s="6" t="s">
        <v>4155</v>
      </c>
      <c r="E368" s="6" t="s">
        <v>2846</v>
      </c>
      <c r="F368" s="1">
        <v>11</v>
      </c>
      <c r="G368" s="1" t="s">
        <v>4155</v>
      </c>
      <c r="H368" s="1" t="s">
        <v>2846</v>
      </c>
      <c r="I368" s="1" t="s">
        <v>2846</v>
      </c>
      <c r="J368" s="1" t="s">
        <v>4915</v>
      </c>
      <c r="K368" s="1">
        <v>11</v>
      </c>
    </row>
    <row r="369" spans="1:13">
      <c r="A369" s="1" t="s">
        <v>3033</v>
      </c>
      <c r="B369" s="1">
        <v>1269299</v>
      </c>
      <c r="C369" s="1" t="s">
        <v>3034</v>
      </c>
      <c r="D369" s="6" t="s">
        <v>4154</v>
      </c>
      <c r="E369" s="6" t="s">
        <v>3034</v>
      </c>
      <c r="F369" s="1">
        <v>13</v>
      </c>
      <c r="G369" s="1" t="s">
        <v>4154</v>
      </c>
      <c r="H369" s="1" t="s">
        <v>3034</v>
      </c>
      <c r="I369" s="1" t="s">
        <v>3034</v>
      </c>
      <c r="J369" s="1" t="s">
        <v>3034</v>
      </c>
      <c r="K369" s="1">
        <v>13</v>
      </c>
    </row>
    <row r="370" spans="1:13">
      <c r="A370" s="1" t="s">
        <v>1756</v>
      </c>
      <c r="B370" s="1">
        <v>5668295</v>
      </c>
      <c r="C370" s="1" t="s">
        <v>1757</v>
      </c>
      <c r="D370" s="6" t="s">
        <v>4153</v>
      </c>
      <c r="E370" s="6" t="s">
        <v>1758</v>
      </c>
      <c r="F370" s="1">
        <v>13</v>
      </c>
      <c r="G370" s="1" t="s">
        <v>4153</v>
      </c>
      <c r="H370" s="1" t="s">
        <v>1758</v>
      </c>
      <c r="I370" s="1" t="s">
        <v>1758</v>
      </c>
      <c r="J370" s="1" t="s">
        <v>4916</v>
      </c>
      <c r="K370" s="1">
        <v>13</v>
      </c>
    </row>
    <row r="371" spans="1:13">
      <c r="A371" s="1" t="s">
        <v>2613</v>
      </c>
      <c r="B371" s="1">
        <v>1278797</v>
      </c>
      <c r="C371" s="1" t="s">
        <v>2614</v>
      </c>
      <c r="D371" s="6" t="s">
        <v>4152</v>
      </c>
      <c r="E371" s="6" t="s">
        <v>2614</v>
      </c>
      <c r="F371" s="1">
        <v>13</v>
      </c>
      <c r="G371" s="1" t="s">
        <v>4152</v>
      </c>
      <c r="H371" s="1" t="s">
        <v>2614</v>
      </c>
      <c r="I371" s="1" t="s">
        <v>2614</v>
      </c>
      <c r="J371" s="1" t="s">
        <v>4917</v>
      </c>
      <c r="K371" s="1">
        <v>13</v>
      </c>
    </row>
    <row r="372" spans="1:13">
      <c r="A372" s="1" t="s">
        <v>3122</v>
      </c>
      <c r="B372" s="1">
        <v>3290943</v>
      </c>
      <c r="C372" s="1" t="s">
        <v>3123</v>
      </c>
      <c r="D372" s="6" t="s">
        <v>4151</v>
      </c>
      <c r="E372" s="6" t="s">
        <v>3124</v>
      </c>
      <c r="F372" s="1">
        <v>8</v>
      </c>
      <c r="G372" s="1" t="s">
        <v>4151</v>
      </c>
      <c r="H372" s="1" t="s">
        <v>3124</v>
      </c>
      <c r="I372" s="1" t="s">
        <v>3124</v>
      </c>
    </row>
    <row r="373" spans="1:13">
      <c r="A373" s="1" t="s">
        <v>1290</v>
      </c>
      <c r="B373" s="1">
        <v>1281632</v>
      </c>
      <c r="C373" s="1" t="s">
        <v>1291</v>
      </c>
      <c r="D373" s="6" t="s">
        <v>4150</v>
      </c>
      <c r="E373" s="6" t="s">
        <v>1291</v>
      </c>
      <c r="F373" s="1">
        <v>13</v>
      </c>
      <c r="G373" s="1" t="s">
        <v>4150</v>
      </c>
      <c r="H373" s="1" t="s">
        <v>1291</v>
      </c>
      <c r="I373" s="1" t="s">
        <v>1291</v>
      </c>
      <c r="J373" s="1" t="s">
        <v>4918</v>
      </c>
      <c r="K373" s="1">
        <v>13</v>
      </c>
    </row>
    <row r="374" spans="1:13">
      <c r="A374" s="1" t="s">
        <v>525</v>
      </c>
      <c r="B374" s="1">
        <v>1272158</v>
      </c>
      <c r="C374" s="1" t="s">
        <v>526</v>
      </c>
      <c r="D374" s="6" t="s">
        <v>4149</v>
      </c>
      <c r="E374" s="6" t="s">
        <v>526</v>
      </c>
      <c r="F374" s="1">
        <v>13</v>
      </c>
      <c r="G374" s="1" t="s">
        <v>4149</v>
      </c>
      <c r="H374" s="1" t="s">
        <v>526</v>
      </c>
      <c r="I374" s="1" t="s">
        <v>526</v>
      </c>
      <c r="J374" s="1" t="s">
        <v>4919</v>
      </c>
      <c r="K374" s="1">
        <v>13</v>
      </c>
    </row>
    <row r="375" spans="1:13">
      <c r="A375" s="1" t="s">
        <v>3105</v>
      </c>
      <c r="B375" s="1">
        <v>1270895</v>
      </c>
      <c r="C375" s="1" t="s">
        <v>3106</v>
      </c>
      <c r="D375" s="6" t="s">
        <v>4148</v>
      </c>
      <c r="E375" s="6" t="s">
        <v>3107</v>
      </c>
      <c r="F375" s="1">
        <v>10</v>
      </c>
      <c r="G375" s="1" t="s">
        <v>4148</v>
      </c>
      <c r="H375" s="1" t="s">
        <v>3107</v>
      </c>
      <c r="I375" s="1" t="s">
        <v>3107</v>
      </c>
      <c r="J375" s="1" t="s">
        <v>3108</v>
      </c>
      <c r="K375" s="1">
        <v>11</v>
      </c>
      <c r="L375" s="1" t="s">
        <v>3108</v>
      </c>
      <c r="M375" s="1" t="s">
        <v>3108</v>
      </c>
    </row>
    <row r="376" spans="1:13">
      <c r="A376" s="1" t="s">
        <v>2356</v>
      </c>
      <c r="B376" s="1">
        <v>1270643</v>
      </c>
      <c r="C376" s="1" t="s">
        <v>2357</v>
      </c>
      <c r="D376" s="6" t="s">
        <v>4147</v>
      </c>
      <c r="E376" s="6" t="s">
        <v>2358</v>
      </c>
      <c r="F376" s="1">
        <v>13</v>
      </c>
      <c r="G376" s="1" t="s">
        <v>4147</v>
      </c>
      <c r="H376" s="1" t="s">
        <v>2358</v>
      </c>
      <c r="I376" s="1" t="s">
        <v>2358</v>
      </c>
      <c r="J376" s="1" t="s">
        <v>4920</v>
      </c>
      <c r="K376" s="1">
        <v>14</v>
      </c>
    </row>
    <row r="377" spans="1:13">
      <c r="A377" s="1" t="s">
        <v>2671</v>
      </c>
      <c r="B377" s="1">
        <v>1271565</v>
      </c>
      <c r="C377" s="1" t="s">
        <v>2672</v>
      </c>
      <c r="D377" s="6" t="s">
        <v>4146</v>
      </c>
      <c r="E377" s="6" t="s">
        <v>2673</v>
      </c>
      <c r="F377" s="1">
        <v>13</v>
      </c>
      <c r="G377" s="1" t="s">
        <v>4146</v>
      </c>
      <c r="H377" s="1" t="s">
        <v>2673</v>
      </c>
      <c r="I377" s="1" t="s">
        <v>2673</v>
      </c>
      <c r="J377" s="1" t="s">
        <v>4921</v>
      </c>
      <c r="K377" s="1">
        <v>13</v>
      </c>
    </row>
    <row r="378" spans="1:13">
      <c r="A378" s="1" t="s">
        <v>2068</v>
      </c>
      <c r="B378" s="1">
        <v>1273293</v>
      </c>
      <c r="C378" s="1" t="s">
        <v>2069</v>
      </c>
      <c r="D378" s="6" t="s">
        <v>4145</v>
      </c>
      <c r="E378" s="6" t="s">
        <v>2069</v>
      </c>
      <c r="F378" s="1">
        <v>13</v>
      </c>
      <c r="G378" s="1" t="s">
        <v>4145</v>
      </c>
      <c r="H378" s="1" t="s">
        <v>2069</v>
      </c>
      <c r="I378" s="1" t="s">
        <v>2069</v>
      </c>
      <c r="J378" s="1" t="s">
        <v>2070</v>
      </c>
      <c r="K378" s="1">
        <v>13</v>
      </c>
      <c r="L378" s="1" t="s">
        <v>2070</v>
      </c>
      <c r="M378" s="1" t="s">
        <v>2070</v>
      </c>
    </row>
    <row r="379" spans="1:13">
      <c r="A379" s="1" t="s">
        <v>1199</v>
      </c>
      <c r="B379" s="1">
        <v>1272833</v>
      </c>
      <c r="C379" s="1" t="s">
        <v>1200</v>
      </c>
      <c r="D379" s="6" t="s">
        <v>4144</v>
      </c>
      <c r="E379" s="6" t="s">
        <v>1200</v>
      </c>
      <c r="F379" s="1">
        <v>13</v>
      </c>
      <c r="G379" s="1" t="s">
        <v>4144</v>
      </c>
      <c r="H379" s="1" t="s">
        <v>1200</v>
      </c>
      <c r="I379" s="1" t="s">
        <v>1201</v>
      </c>
      <c r="J379" s="1" t="s">
        <v>1202</v>
      </c>
      <c r="K379" s="1">
        <v>13</v>
      </c>
      <c r="L379" s="1" t="s">
        <v>1202</v>
      </c>
      <c r="M379" s="1" t="s">
        <v>1202</v>
      </c>
    </row>
    <row r="380" spans="1:13">
      <c r="A380" s="1" t="s">
        <v>2178</v>
      </c>
      <c r="B380" s="1">
        <v>1269378</v>
      </c>
      <c r="C380" s="1" t="s">
        <v>2179</v>
      </c>
      <c r="D380" s="6" t="s">
        <v>4143</v>
      </c>
      <c r="E380" s="6" t="s">
        <v>2179</v>
      </c>
      <c r="F380" s="1">
        <v>12</v>
      </c>
      <c r="G380" s="1" t="s">
        <v>4143</v>
      </c>
      <c r="H380" s="1" t="s">
        <v>2179</v>
      </c>
      <c r="I380" s="1" t="s">
        <v>2179</v>
      </c>
      <c r="J380" s="1" t="s">
        <v>4922</v>
      </c>
      <c r="K380" s="1">
        <v>12</v>
      </c>
    </row>
    <row r="381" spans="1:13">
      <c r="A381" s="1" t="s">
        <v>1991</v>
      </c>
      <c r="B381" s="1">
        <v>4577154</v>
      </c>
      <c r="C381" s="1" t="s">
        <v>1992</v>
      </c>
      <c r="D381" s="6" t="s">
        <v>4142</v>
      </c>
      <c r="E381" s="6" t="s">
        <v>1993</v>
      </c>
      <c r="F381" s="1">
        <v>5</v>
      </c>
      <c r="G381" s="1" t="s">
        <v>4142</v>
      </c>
      <c r="H381" s="1" t="s">
        <v>1993</v>
      </c>
      <c r="I381" s="1" t="s">
        <v>1993</v>
      </c>
    </row>
    <row r="382" spans="1:13">
      <c r="A382" s="1" t="s">
        <v>1356</v>
      </c>
      <c r="B382" s="1">
        <v>1281454</v>
      </c>
      <c r="C382" s="1" t="s">
        <v>1357</v>
      </c>
      <c r="D382" s="6" t="s">
        <v>4141</v>
      </c>
      <c r="E382" s="6" t="s">
        <v>1357</v>
      </c>
      <c r="F382" s="1">
        <v>11</v>
      </c>
      <c r="G382" s="1" t="s">
        <v>4141</v>
      </c>
      <c r="H382" s="1" t="s">
        <v>1357</v>
      </c>
      <c r="I382" s="1" t="s">
        <v>1357</v>
      </c>
      <c r="J382" s="1" t="s">
        <v>4923</v>
      </c>
      <c r="K382" s="1">
        <v>8</v>
      </c>
    </row>
    <row r="383" spans="1:13">
      <c r="A383" s="1" t="s">
        <v>1177</v>
      </c>
      <c r="B383" s="1">
        <v>1273979</v>
      </c>
      <c r="C383" s="1" t="s">
        <v>1178</v>
      </c>
      <c r="D383" s="6" t="s">
        <v>4140</v>
      </c>
      <c r="E383" s="6" t="s">
        <v>1179</v>
      </c>
      <c r="F383" s="1">
        <v>12</v>
      </c>
      <c r="G383" s="1" t="s">
        <v>4140</v>
      </c>
      <c r="H383" s="1" t="s">
        <v>1179</v>
      </c>
      <c r="I383" s="1" t="s">
        <v>1179</v>
      </c>
      <c r="J383" s="1" t="s">
        <v>1180</v>
      </c>
      <c r="K383" s="1">
        <v>11</v>
      </c>
      <c r="L383" s="1" t="s">
        <v>1180</v>
      </c>
      <c r="M383" s="1" t="s">
        <v>1180</v>
      </c>
    </row>
    <row r="384" spans="1:13">
      <c r="A384" s="1" t="s">
        <v>877</v>
      </c>
      <c r="B384" s="1">
        <v>1278799</v>
      </c>
      <c r="C384" s="1" t="s">
        <v>878</v>
      </c>
      <c r="D384" s="6" t="s">
        <v>4139</v>
      </c>
      <c r="E384" s="6" t="s">
        <v>879</v>
      </c>
      <c r="F384" s="1">
        <v>13</v>
      </c>
      <c r="G384" s="1" t="s">
        <v>4139</v>
      </c>
      <c r="H384" s="1" t="s">
        <v>879</v>
      </c>
      <c r="I384" s="1" t="s">
        <v>879</v>
      </c>
      <c r="J384" s="1" t="s">
        <v>4924</v>
      </c>
      <c r="K384" s="1">
        <v>12</v>
      </c>
    </row>
    <row r="385" spans="1:13">
      <c r="A385" s="1" t="s">
        <v>222</v>
      </c>
      <c r="B385" s="1">
        <v>1271236</v>
      </c>
      <c r="C385" s="1" t="s">
        <v>223</v>
      </c>
      <c r="D385" s="6" t="s">
        <v>4138</v>
      </c>
      <c r="E385" s="6" t="s">
        <v>224</v>
      </c>
      <c r="F385" s="1">
        <v>13</v>
      </c>
      <c r="G385" s="1" t="s">
        <v>4138</v>
      </c>
      <c r="H385" s="1" t="s">
        <v>224</v>
      </c>
      <c r="I385" s="1" t="s">
        <v>224</v>
      </c>
      <c r="J385" s="1" t="s">
        <v>4925</v>
      </c>
      <c r="K385" s="1">
        <v>11</v>
      </c>
    </row>
    <row r="386" spans="1:13">
      <c r="A386" s="1" t="s">
        <v>3067</v>
      </c>
      <c r="B386" s="1">
        <v>1272803</v>
      </c>
      <c r="C386" s="1" t="s">
        <v>3068</v>
      </c>
      <c r="D386" s="6" t="s">
        <v>4137</v>
      </c>
      <c r="E386" s="6" t="s">
        <v>3068</v>
      </c>
      <c r="F386" s="1">
        <v>13</v>
      </c>
      <c r="G386" s="1" t="s">
        <v>4137</v>
      </c>
      <c r="H386" s="1" t="s">
        <v>3068</v>
      </c>
      <c r="I386" s="1" t="s">
        <v>3068</v>
      </c>
      <c r="J386" s="1" t="s">
        <v>3068</v>
      </c>
      <c r="K386" s="1">
        <v>12</v>
      </c>
    </row>
    <row r="387" spans="1:13">
      <c r="A387" s="1" t="s">
        <v>930</v>
      </c>
      <c r="B387" s="1">
        <v>5667751</v>
      </c>
      <c r="C387" s="1" t="s">
        <v>931</v>
      </c>
      <c r="D387" s="6" t="s">
        <v>4136</v>
      </c>
      <c r="E387" s="6" t="s">
        <v>932</v>
      </c>
      <c r="F387" s="1">
        <v>7</v>
      </c>
      <c r="G387" s="1" t="s">
        <v>4136</v>
      </c>
      <c r="H387" s="1" t="s">
        <v>932</v>
      </c>
      <c r="I387" s="1" t="s">
        <v>932</v>
      </c>
    </row>
    <row r="388" spans="1:13">
      <c r="A388" s="1" t="s">
        <v>2359</v>
      </c>
      <c r="B388" s="1">
        <v>1279853</v>
      </c>
      <c r="C388" s="1" t="s">
        <v>2360</v>
      </c>
      <c r="D388" s="6" t="s">
        <v>4135</v>
      </c>
      <c r="E388" s="6" t="s">
        <v>2360</v>
      </c>
      <c r="F388" s="1">
        <v>13</v>
      </c>
      <c r="G388" s="1" t="s">
        <v>4135</v>
      </c>
      <c r="H388" s="1" t="s">
        <v>2360</v>
      </c>
      <c r="I388" s="1" t="s">
        <v>2360</v>
      </c>
      <c r="J388" s="1" t="s">
        <v>2361</v>
      </c>
      <c r="K388" s="1">
        <v>13</v>
      </c>
      <c r="L388" s="1" t="s">
        <v>2361</v>
      </c>
      <c r="M388" s="1" t="s">
        <v>2361</v>
      </c>
    </row>
    <row r="389" spans="1:13">
      <c r="A389" s="1" t="s">
        <v>2477</v>
      </c>
      <c r="B389" s="1">
        <v>1273210</v>
      </c>
      <c r="C389" s="1" t="s">
        <v>2478</v>
      </c>
      <c r="D389" s="6" t="s">
        <v>4525</v>
      </c>
      <c r="E389" s="6" t="s">
        <v>2478</v>
      </c>
      <c r="F389" s="1">
        <v>12</v>
      </c>
      <c r="J389" s="1" t="s">
        <v>5376</v>
      </c>
      <c r="K389" s="1">
        <v>11</v>
      </c>
    </row>
    <row r="390" spans="1:13">
      <c r="A390" s="1" t="s">
        <v>1853</v>
      </c>
      <c r="B390" s="1">
        <v>1272967</v>
      </c>
      <c r="C390" s="1" t="s">
        <v>1854</v>
      </c>
      <c r="D390" s="6" t="s">
        <v>4134</v>
      </c>
      <c r="E390" s="6" t="s">
        <v>1854</v>
      </c>
      <c r="F390" s="1">
        <v>13</v>
      </c>
      <c r="G390" s="1" t="s">
        <v>4134</v>
      </c>
      <c r="H390" s="1" t="s">
        <v>1854</v>
      </c>
      <c r="I390" s="1" t="s">
        <v>1854</v>
      </c>
      <c r="J390" s="1" t="s">
        <v>4926</v>
      </c>
      <c r="K390" s="1">
        <v>13</v>
      </c>
    </row>
    <row r="391" spans="1:13">
      <c r="A391" s="1" t="s">
        <v>2496</v>
      </c>
      <c r="B391" s="1">
        <v>1276480</v>
      </c>
      <c r="C391" s="1" t="s">
        <v>2497</v>
      </c>
      <c r="D391" s="6" t="s">
        <v>4133</v>
      </c>
      <c r="E391" s="6" t="s">
        <v>2497</v>
      </c>
      <c r="F391" s="1">
        <v>13</v>
      </c>
      <c r="G391" s="1" t="s">
        <v>4133</v>
      </c>
      <c r="H391" s="1" t="s">
        <v>2497</v>
      </c>
      <c r="I391" s="1" t="s">
        <v>2497</v>
      </c>
      <c r="J391" s="1" t="s">
        <v>2498</v>
      </c>
      <c r="K391" s="1">
        <v>13</v>
      </c>
      <c r="L391" s="1" t="s">
        <v>2498</v>
      </c>
      <c r="M391" s="1" t="s">
        <v>2498</v>
      </c>
    </row>
    <row r="392" spans="1:13">
      <c r="A392" s="1" t="s">
        <v>356</v>
      </c>
      <c r="B392" s="1">
        <v>1273205</v>
      </c>
      <c r="C392" s="1" t="s">
        <v>357</v>
      </c>
      <c r="D392" s="6" t="s">
        <v>4132</v>
      </c>
      <c r="E392" s="6" t="s">
        <v>357</v>
      </c>
      <c r="F392" s="1">
        <v>13</v>
      </c>
      <c r="G392" s="1" t="s">
        <v>4132</v>
      </c>
      <c r="H392" s="1" t="s">
        <v>357</v>
      </c>
      <c r="I392" s="1" t="s">
        <v>31</v>
      </c>
      <c r="J392" s="1" t="s">
        <v>357</v>
      </c>
      <c r="K392" s="1">
        <v>13</v>
      </c>
      <c r="L392" s="1" t="s">
        <v>357</v>
      </c>
      <c r="M392" s="1" t="s">
        <v>32</v>
      </c>
    </row>
    <row r="393" spans="1:13">
      <c r="A393" s="1" t="s">
        <v>834</v>
      </c>
      <c r="B393" s="1">
        <v>1271535</v>
      </c>
      <c r="C393" s="1" t="s">
        <v>835</v>
      </c>
      <c r="D393" s="6" t="s">
        <v>4131</v>
      </c>
      <c r="E393" s="6" t="s">
        <v>836</v>
      </c>
      <c r="F393" s="1">
        <v>13</v>
      </c>
      <c r="G393" s="1" t="s">
        <v>4131</v>
      </c>
      <c r="H393" s="1" t="s">
        <v>836</v>
      </c>
      <c r="I393" s="1" t="s">
        <v>836</v>
      </c>
      <c r="J393" s="1" t="s">
        <v>4927</v>
      </c>
      <c r="K393" s="1">
        <v>9</v>
      </c>
    </row>
    <row r="394" spans="1:13">
      <c r="A394" s="1" t="s">
        <v>2325</v>
      </c>
      <c r="B394" s="1">
        <v>1270768</v>
      </c>
      <c r="C394" s="1" t="s">
        <v>2326</v>
      </c>
      <c r="D394" s="6" t="s">
        <v>4130</v>
      </c>
      <c r="E394" s="6" t="s">
        <v>2327</v>
      </c>
      <c r="F394" s="1">
        <v>13</v>
      </c>
      <c r="G394" s="1" t="s">
        <v>4130</v>
      </c>
      <c r="H394" s="1" t="s">
        <v>2327</v>
      </c>
      <c r="I394" s="1" t="s">
        <v>2327</v>
      </c>
      <c r="J394" s="1" t="s">
        <v>4928</v>
      </c>
      <c r="K394" s="1">
        <v>13</v>
      </c>
    </row>
    <row r="395" spans="1:13">
      <c r="A395" s="1" t="s">
        <v>1055</v>
      </c>
      <c r="B395" s="1">
        <v>1274658</v>
      </c>
      <c r="C395" s="1" t="s">
        <v>1056</v>
      </c>
      <c r="D395" s="6" t="s">
        <v>4129</v>
      </c>
      <c r="E395" s="6" t="s">
        <v>1056</v>
      </c>
      <c r="F395" s="1">
        <v>11</v>
      </c>
      <c r="G395" s="1" t="s">
        <v>4129</v>
      </c>
      <c r="H395" s="1" t="s">
        <v>1056</v>
      </c>
      <c r="I395" s="1" t="s">
        <v>1056</v>
      </c>
      <c r="J395" s="1" t="s">
        <v>4929</v>
      </c>
      <c r="K395" s="1">
        <v>11</v>
      </c>
    </row>
    <row r="396" spans="1:13">
      <c r="A396" s="1" t="s">
        <v>255</v>
      </c>
      <c r="B396" s="1">
        <v>1273765</v>
      </c>
      <c r="C396" s="1" t="s">
        <v>256</v>
      </c>
      <c r="D396" s="6" t="s">
        <v>4128</v>
      </c>
      <c r="E396" s="6" t="s">
        <v>257</v>
      </c>
      <c r="F396" s="1">
        <v>13</v>
      </c>
      <c r="G396" s="1" t="s">
        <v>4128</v>
      </c>
      <c r="H396" s="1" t="s">
        <v>257</v>
      </c>
      <c r="I396" s="1" t="s">
        <v>258</v>
      </c>
      <c r="J396" s="1" t="s">
        <v>259</v>
      </c>
      <c r="K396" s="1">
        <v>11</v>
      </c>
      <c r="L396" s="1" t="s">
        <v>259</v>
      </c>
      <c r="M396" s="1" t="s">
        <v>259</v>
      </c>
    </row>
    <row r="397" spans="1:13">
      <c r="A397" s="1" t="s">
        <v>814</v>
      </c>
      <c r="B397" s="1">
        <v>1269478</v>
      </c>
      <c r="C397" s="1" t="s">
        <v>815</v>
      </c>
      <c r="D397" s="6" t="s">
        <v>4127</v>
      </c>
      <c r="E397" s="6" t="s">
        <v>815</v>
      </c>
      <c r="F397" s="1">
        <v>13</v>
      </c>
      <c r="G397" s="1" t="s">
        <v>4127</v>
      </c>
      <c r="H397" s="1" t="s">
        <v>815</v>
      </c>
      <c r="I397" s="1" t="s">
        <v>815</v>
      </c>
      <c r="J397" s="1" t="s">
        <v>816</v>
      </c>
      <c r="K397" s="1">
        <v>13</v>
      </c>
      <c r="L397" s="1" t="s">
        <v>816</v>
      </c>
      <c r="M397" s="1" t="s">
        <v>816</v>
      </c>
    </row>
    <row r="398" spans="1:13">
      <c r="A398" s="1" t="s">
        <v>2406</v>
      </c>
      <c r="B398" s="1">
        <v>1281947</v>
      </c>
      <c r="C398" s="1" t="s">
        <v>2407</v>
      </c>
      <c r="D398" s="6" t="s">
        <v>4126</v>
      </c>
      <c r="E398" s="6" t="s">
        <v>2408</v>
      </c>
      <c r="F398" s="1">
        <v>13</v>
      </c>
      <c r="G398" s="1" t="s">
        <v>4126</v>
      </c>
      <c r="H398" s="1" t="s">
        <v>2408</v>
      </c>
      <c r="I398" s="1" t="s">
        <v>2408</v>
      </c>
      <c r="J398" s="1" t="s">
        <v>2409</v>
      </c>
      <c r="K398" s="1">
        <v>13</v>
      </c>
      <c r="L398" s="1" t="s">
        <v>2409</v>
      </c>
      <c r="M398" s="1" t="s">
        <v>2409</v>
      </c>
    </row>
    <row r="399" spans="1:13">
      <c r="A399" s="1" t="s">
        <v>1522</v>
      </c>
      <c r="B399" s="1">
        <v>1273779</v>
      </c>
      <c r="C399" s="1" t="s">
        <v>1523</v>
      </c>
      <c r="D399" s="6" t="s">
        <v>4125</v>
      </c>
      <c r="E399" s="6" t="s">
        <v>1524</v>
      </c>
      <c r="F399" s="1">
        <v>10</v>
      </c>
      <c r="G399" s="1" t="s">
        <v>4125</v>
      </c>
      <c r="H399" s="1" t="s">
        <v>1524</v>
      </c>
      <c r="I399" s="1" t="s">
        <v>1525</v>
      </c>
      <c r="J399" s="1" t="s">
        <v>4930</v>
      </c>
      <c r="K399" s="1">
        <v>10</v>
      </c>
    </row>
    <row r="400" spans="1:13">
      <c r="A400" s="1" t="s">
        <v>2014</v>
      </c>
      <c r="B400" s="1">
        <v>1271461</v>
      </c>
      <c r="C400" s="1" t="s">
        <v>2015</v>
      </c>
      <c r="D400" s="6" t="s">
        <v>4124</v>
      </c>
      <c r="E400" s="6" t="s">
        <v>2016</v>
      </c>
      <c r="F400" s="1">
        <v>13</v>
      </c>
      <c r="G400" s="1" t="s">
        <v>4124</v>
      </c>
      <c r="H400" s="1" t="s">
        <v>2016</v>
      </c>
      <c r="I400" s="1" t="s">
        <v>2016</v>
      </c>
      <c r="J400" s="1" t="s">
        <v>2017</v>
      </c>
      <c r="K400" s="1">
        <v>13</v>
      </c>
      <c r="L400" s="1" t="s">
        <v>2017</v>
      </c>
      <c r="M400" s="1" t="s">
        <v>2017</v>
      </c>
    </row>
    <row r="401" spans="1:13">
      <c r="A401" s="1" t="s">
        <v>2752</v>
      </c>
      <c r="B401" s="1">
        <v>5667697</v>
      </c>
      <c r="C401" s="1" t="s">
        <v>2753</v>
      </c>
      <c r="D401" s="6" t="s">
        <v>4123</v>
      </c>
      <c r="E401" s="6" t="s">
        <v>2753</v>
      </c>
      <c r="F401" s="1">
        <v>11</v>
      </c>
      <c r="G401" s="1" t="s">
        <v>4123</v>
      </c>
      <c r="H401" s="1" t="s">
        <v>2753</v>
      </c>
      <c r="I401" s="1" t="s">
        <v>2753</v>
      </c>
      <c r="J401" s="1" t="s">
        <v>2754</v>
      </c>
      <c r="K401" s="1">
        <v>5</v>
      </c>
      <c r="L401" s="1" t="s">
        <v>2754</v>
      </c>
      <c r="M401" s="1" t="s">
        <v>2754</v>
      </c>
    </row>
    <row r="402" spans="1:13">
      <c r="A402" s="1" t="s">
        <v>2561</v>
      </c>
      <c r="B402" s="1">
        <v>1274314</v>
      </c>
      <c r="C402" s="1" t="s">
        <v>2562</v>
      </c>
      <c r="D402" s="6" t="s">
        <v>4122</v>
      </c>
      <c r="E402" s="6" t="s">
        <v>2562</v>
      </c>
      <c r="F402" s="1">
        <v>13</v>
      </c>
      <c r="G402" s="1" t="s">
        <v>4122</v>
      </c>
      <c r="H402" s="1" t="s">
        <v>2562</v>
      </c>
      <c r="I402" s="1" t="s">
        <v>2562</v>
      </c>
      <c r="J402" s="1" t="s">
        <v>2562</v>
      </c>
      <c r="K402" s="1">
        <v>13</v>
      </c>
    </row>
    <row r="403" spans="1:13">
      <c r="A403" s="1" t="s">
        <v>3373</v>
      </c>
      <c r="B403" s="1">
        <v>1278223</v>
      </c>
      <c r="C403" s="1" t="s">
        <v>3374</v>
      </c>
      <c r="D403" s="6" t="s">
        <v>4121</v>
      </c>
      <c r="E403" s="6" t="s">
        <v>3374</v>
      </c>
      <c r="F403" s="1">
        <v>13</v>
      </c>
      <c r="G403" s="1" t="s">
        <v>4121</v>
      </c>
      <c r="H403" s="1" t="s">
        <v>3374</v>
      </c>
      <c r="I403" s="1" t="s">
        <v>3374</v>
      </c>
      <c r="J403" s="1" t="s">
        <v>4931</v>
      </c>
      <c r="K403" s="1">
        <v>13</v>
      </c>
    </row>
    <row r="404" spans="1:13">
      <c r="A404" s="1" t="s">
        <v>2183</v>
      </c>
      <c r="B404" s="1">
        <v>1279481</v>
      </c>
      <c r="C404" s="1" t="s">
        <v>2184</v>
      </c>
      <c r="D404" s="6" t="s">
        <v>4664</v>
      </c>
      <c r="E404" s="6" t="s">
        <v>4665</v>
      </c>
      <c r="F404" s="1">
        <v>13</v>
      </c>
      <c r="J404" s="1" t="s">
        <v>5443</v>
      </c>
      <c r="K404" s="1">
        <v>13</v>
      </c>
    </row>
    <row r="405" spans="1:13">
      <c r="A405" s="1" t="s">
        <v>2915</v>
      </c>
      <c r="B405" s="1">
        <v>1274935</v>
      </c>
      <c r="C405" s="1" t="s">
        <v>2916</v>
      </c>
      <c r="D405" s="6" t="s">
        <v>4120</v>
      </c>
      <c r="E405" s="6" t="s">
        <v>1980</v>
      </c>
      <c r="F405" s="1">
        <v>4</v>
      </c>
      <c r="G405" s="1" t="s">
        <v>4120</v>
      </c>
      <c r="H405" s="1" t="s">
        <v>1980</v>
      </c>
      <c r="I405" s="1" t="s">
        <v>1980</v>
      </c>
      <c r="J405" s="1" t="s">
        <v>2916</v>
      </c>
      <c r="K405" s="1">
        <v>13</v>
      </c>
    </row>
    <row r="406" spans="1:13">
      <c r="A406" s="1" t="s">
        <v>1978</v>
      </c>
      <c r="B406" s="1">
        <v>1270389</v>
      </c>
      <c r="C406" s="1" t="s">
        <v>1979</v>
      </c>
      <c r="D406" s="6" t="s">
        <v>4120</v>
      </c>
      <c r="E406" s="6" t="s">
        <v>1980</v>
      </c>
      <c r="F406" s="1">
        <v>10</v>
      </c>
      <c r="G406" s="1" t="s">
        <v>4120</v>
      </c>
      <c r="H406" s="1" t="s">
        <v>1980</v>
      </c>
      <c r="I406" s="1" t="s">
        <v>1980</v>
      </c>
      <c r="J406" s="1" t="s">
        <v>4932</v>
      </c>
      <c r="K406" s="1">
        <v>9</v>
      </c>
    </row>
    <row r="407" spans="1:13">
      <c r="A407" s="1" t="s">
        <v>2734</v>
      </c>
      <c r="B407" s="1">
        <v>1272019</v>
      </c>
      <c r="C407" s="1" t="s">
        <v>2735</v>
      </c>
      <c r="D407" s="6" t="s">
        <v>4119</v>
      </c>
      <c r="E407" s="6" t="s">
        <v>2735</v>
      </c>
      <c r="F407" s="1">
        <v>13</v>
      </c>
      <c r="G407" s="1" t="s">
        <v>4119</v>
      </c>
      <c r="H407" s="1" t="s">
        <v>2735</v>
      </c>
      <c r="I407" s="1" t="s">
        <v>2735</v>
      </c>
      <c r="J407" s="1" t="s">
        <v>4933</v>
      </c>
      <c r="K407" s="1">
        <v>12</v>
      </c>
    </row>
    <row r="408" spans="1:13">
      <c r="A408" s="1" t="s">
        <v>1548</v>
      </c>
      <c r="B408" s="1">
        <v>3290792</v>
      </c>
      <c r="C408" s="1" t="s">
        <v>1549</v>
      </c>
      <c r="D408" s="6" t="s">
        <v>4118</v>
      </c>
      <c r="E408" s="6" t="s">
        <v>1550</v>
      </c>
      <c r="F408" s="1">
        <v>13</v>
      </c>
      <c r="G408" s="1" t="s">
        <v>4118</v>
      </c>
      <c r="H408" s="1" t="s">
        <v>1550</v>
      </c>
      <c r="I408" s="1" t="s">
        <v>1551</v>
      </c>
      <c r="J408" s="1" t="s">
        <v>1552</v>
      </c>
      <c r="K408" s="1">
        <v>8</v>
      </c>
      <c r="L408" s="1" t="s">
        <v>1552</v>
      </c>
      <c r="M408" s="1" t="s">
        <v>1552</v>
      </c>
    </row>
    <row r="409" spans="1:13">
      <c r="A409" s="1" t="s">
        <v>2908</v>
      </c>
      <c r="B409" s="1">
        <v>1281415</v>
      </c>
      <c r="C409" s="1" t="s">
        <v>2909</v>
      </c>
      <c r="D409" s="6" t="s">
        <v>4117</v>
      </c>
      <c r="E409" s="6" t="s">
        <v>2909</v>
      </c>
      <c r="F409" s="1">
        <v>13</v>
      </c>
      <c r="G409" s="1" t="s">
        <v>4117</v>
      </c>
      <c r="H409" s="1" t="s">
        <v>2909</v>
      </c>
      <c r="I409" s="1" t="s">
        <v>2909</v>
      </c>
      <c r="J409" s="1" t="s">
        <v>4934</v>
      </c>
      <c r="K409" s="1">
        <v>13</v>
      </c>
    </row>
    <row r="410" spans="1:13">
      <c r="A410" s="1" t="s">
        <v>246</v>
      </c>
      <c r="B410" s="1">
        <v>1279679</v>
      </c>
      <c r="C410" s="1" t="s">
        <v>247</v>
      </c>
      <c r="D410" s="6" t="s">
        <v>4116</v>
      </c>
      <c r="E410" s="6" t="s">
        <v>247</v>
      </c>
      <c r="F410" s="1">
        <v>11</v>
      </c>
      <c r="G410" s="1" t="s">
        <v>4116</v>
      </c>
      <c r="H410" s="1" t="s">
        <v>247</v>
      </c>
      <c r="I410" s="1" t="s">
        <v>247</v>
      </c>
      <c r="J410" s="1" t="s">
        <v>4935</v>
      </c>
      <c r="K410" s="1">
        <v>11</v>
      </c>
    </row>
    <row r="411" spans="1:13">
      <c r="A411" s="1" t="s">
        <v>1739</v>
      </c>
      <c r="B411" s="1">
        <v>1275333</v>
      </c>
      <c r="C411" s="1" t="s">
        <v>1740</v>
      </c>
      <c r="D411" s="6" t="s">
        <v>4115</v>
      </c>
      <c r="E411" s="6" t="s">
        <v>1741</v>
      </c>
      <c r="F411" s="1">
        <v>8</v>
      </c>
      <c r="G411" s="1" t="s">
        <v>4115</v>
      </c>
      <c r="H411" s="1" t="s">
        <v>1741</v>
      </c>
      <c r="I411" s="1" t="s">
        <v>1741</v>
      </c>
      <c r="J411" s="1" t="s">
        <v>4936</v>
      </c>
      <c r="K411" s="1">
        <v>10</v>
      </c>
    </row>
    <row r="412" spans="1:13">
      <c r="A412" s="1" t="s">
        <v>886</v>
      </c>
      <c r="B412" s="1">
        <v>1273216</v>
      </c>
      <c r="C412" s="1" t="s">
        <v>887</v>
      </c>
      <c r="D412" s="6" t="s">
        <v>4114</v>
      </c>
      <c r="E412" s="6" t="s">
        <v>887</v>
      </c>
      <c r="F412" s="1">
        <v>13</v>
      </c>
      <c r="G412" s="1" t="s">
        <v>4114</v>
      </c>
      <c r="H412" s="1" t="s">
        <v>887</v>
      </c>
      <c r="I412" s="1" t="s">
        <v>887</v>
      </c>
      <c r="J412" s="1" t="s">
        <v>888</v>
      </c>
      <c r="K412" s="1">
        <v>11</v>
      </c>
      <c r="L412" s="1" t="s">
        <v>888</v>
      </c>
      <c r="M412" s="1" t="s">
        <v>888</v>
      </c>
    </row>
    <row r="413" spans="1:13">
      <c r="A413" s="1" t="s">
        <v>1824</v>
      </c>
      <c r="B413" s="1">
        <v>1274208</v>
      </c>
      <c r="C413" s="1" t="s">
        <v>1825</v>
      </c>
      <c r="D413" s="6" t="s">
        <v>4113</v>
      </c>
      <c r="E413" s="6" t="s">
        <v>1825</v>
      </c>
      <c r="F413" s="1">
        <v>13</v>
      </c>
      <c r="G413" s="1" t="s">
        <v>4113</v>
      </c>
      <c r="H413" s="1" t="s">
        <v>1825</v>
      </c>
      <c r="I413" s="1" t="s">
        <v>1825</v>
      </c>
      <c r="J413" s="1" t="s">
        <v>4937</v>
      </c>
      <c r="K413" s="1">
        <v>12</v>
      </c>
    </row>
    <row r="414" spans="1:13">
      <c r="A414" s="1" t="s">
        <v>2985</v>
      </c>
      <c r="B414" s="1">
        <v>1279750</v>
      </c>
      <c r="C414" s="1" t="s">
        <v>2986</v>
      </c>
      <c r="D414" s="6" t="s">
        <v>4533</v>
      </c>
      <c r="E414" s="6" t="s">
        <v>4534</v>
      </c>
      <c r="F414" s="1">
        <v>11</v>
      </c>
      <c r="J414" s="1" t="s">
        <v>5381</v>
      </c>
      <c r="K414" s="1">
        <v>13</v>
      </c>
    </row>
    <row r="415" spans="1:13">
      <c r="A415" s="1" t="s">
        <v>2130</v>
      </c>
      <c r="B415" s="1">
        <v>5667582</v>
      </c>
      <c r="C415" s="1" t="s">
        <v>2131</v>
      </c>
      <c r="D415" s="6" t="s">
        <v>4112</v>
      </c>
      <c r="E415" s="6" t="s">
        <v>2132</v>
      </c>
      <c r="F415" s="1">
        <v>13</v>
      </c>
      <c r="G415" s="1" t="s">
        <v>4112</v>
      </c>
      <c r="H415" s="1" t="s">
        <v>2132</v>
      </c>
      <c r="I415" s="1" t="s">
        <v>2132</v>
      </c>
      <c r="J415" s="1" t="s">
        <v>2133</v>
      </c>
      <c r="K415" s="1">
        <v>13</v>
      </c>
      <c r="L415" s="1" t="s">
        <v>2133</v>
      </c>
      <c r="M415" s="1" t="s">
        <v>2133</v>
      </c>
    </row>
    <row r="416" spans="1:13">
      <c r="A416" s="1" t="s">
        <v>1776</v>
      </c>
      <c r="B416" s="1">
        <v>1273028</v>
      </c>
      <c r="C416" s="1" t="s">
        <v>1777</v>
      </c>
      <c r="D416" s="6" t="s">
        <v>4111</v>
      </c>
      <c r="E416" s="6" t="s">
        <v>1777</v>
      </c>
      <c r="F416" s="1">
        <v>13</v>
      </c>
      <c r="G416" s="1" t="s">
        <v>4111</v>
      </c>
      <c r="H416" s="1" t="s">
        <v>1777</v>
      </c>
      <c r="I416" s="1" t="s">
        <v>1777</v>
      </c>
      <c r="J416" s="1" t="s">
        <v>4938</v>
      </c>
      <c r="K416" s="1">
        <v>11</v>
      </c>
    </row>
    <row r="417" spans="1:13">
      <c r="A417" s="1" t="s">
        <v>1749</v>
      </c>
      <c r="B417" s="1">
        <v>1269302</v>
      </c>
      <c r="C417" s="1" t="s">
        <v>1750</v>
      </c>
      <c r="D417" s="6" t="s">
        <v>4110</v>
      </c>
      <c r="E417" s="6" t="s">
        <v>1750</v>
      </c>
      <c r="F417" s="1">
        <v>9</v>
      </c>
      <c r="G417" s="1" t="s">
        <v>4110</v>
      </c>
      <c r="H417" s="1" t="s">
        <v>1750</v>
      </c>
      <c r="I417" s="1" t="s">
        <v>1750</v>
      </c>
      <c r="J417" s="1" t="s">
        <v>1750</v>
      </c>
      <c r="K417" s="1">
        <v>8</v>
      </c>
    </row>
    <row r="418" spans="1:13">
      <c r="A418" s="1" t="s">
        <v>2900</v>
      </c>
      <c r="B418" s="1">
        <v>1271710</v>
      </c>
      <c r="C418" s="1" t="s">
        <v>2901</v>
      </c>
      <c r="D418" s="6" t="s">
        <v>4109</v>
      </c>
      <c r="E418" s="6" t="s">
        <v>2902</v>
      </c>
      <c r="F418" s="1">
        <v>13</v>
      </c>
      <c r="G418" s="1" t="s">
        <v>4109</v>
      </c>
      <c r="H418" s="1" t="s">
        <v>2902</v>
      </c>
      <c r="I418" s="1" t="s">
        <v>2902</v>
      </c>
      <c r="J418" s="1" t="s">
        <v>4939</v>
      </c>
      <c r="K418" s="1">
        <v>13</v>
      </c>
    </row>
    <row r="419" spans="1:13">
      <c r="A419" s="1" t="s">
        <v>2343</v>
      </c>
      <c r="B419" s="1">
        <v>1273627</v>
      </c>
      <c r="C419" s="1" t="s">
        <v>2344</v>
      </c>
      <c r="D419" s="6" t="s">
        <v>4108</v>
      </c>
      <c r="E419" s="6" t="s">
        <v>2344</v>
      </c>
      <c r="F419" s="1">
        <v>12</v>
      </c>
      <c r="G419" s="1" t="s">
        <v>4108</v>
      </c>
      <c r="H419" s="1" t="s">
        <v>2344</v>
      </c>
      <c r="I419" s="1" t="s">
        <v>2344</v>
      </c>
      <c r="J419" s="1" t="s">
        <v>2345</v>
      </c>
      <c r="K419" s="1">
        <v>14</v>
      </c>
      <c r="L419" s="1" t="s">
        <v>2345</v>
      </c>
      <c r="M419" s="1" t="s">
        <v>2345</v>
      </c>
    </row>
    <row r="420" spans="1:13">
      <c r="A420" s="1" t="s">
        <v>2269</v>
      </c>
      <c r="B420" s="1">
        <v>1275295</v>
      </c>
      <c r="C420" s="1" t="s">
        <v>2270</v>
      </c>
      <c r="D420" s="6" t="s">
        <v>4107</v>
      </c>
      <c r="E420" s="6" t="s">
        <v>2270</v>
      </c>
      <c r="F420" s="1">
        <v>13</v>
      </c>
      <c r="G420" s="1" t="s">
        <v>4107</v>
      </c>
      <c r="H420" s="1" t="s">
        <v>2270</v>
      </c>
      <c r="I420" s="1" t="s">
        <v>2270</v>
      </c>
      <c r="J420" s="1" t="s">
        <v>2271</v>
      </c>
      <c r="K420" s="1">
        <v>12</v>
      </c>
      <c r="L420" s="1" t="s">
        <v>2271</v>
      </c>
      <c r="M420" s="1" t="s">
        <v>2271</v>
      </c>
    </row>
    <row r="421" spans="1:13">
      <c r="A421" s="1" t="s">
        <v>2112</v>
      </c>
      <c r="B421" s="1">
        <v>1275294</v>
      </c>
      <c r="C421" s="1" t="s">
        <v>2113</v>
      </c>
      <c r="D421" s="6" t="s">
        <v>4106</v>
      </c>
      <c r="E421" s="6" t="s">
        <v>2113</v>
      </c>
      <c r="F421" s="1">
        <v>13</v>
      </c>
      <c r="G421" s="1" t="s">
        <v>4106</v>
      </c>
      <c r="H421" s="1" t="s">
        <v>2113</v>
      </c>
      <c r="I421" s="1" t="s">
        <v>2113</v>
      </c>
      <c r="J421" s="1" t="s">
        <v>2113</v>
      </c>
      <c r="K421" s="1">
        <v>13</v>
      </c>
    </row>
    <row r="422" spans="1:13">
      <c r="A422" s="1" t="s">
        <v>1912</v>
      </c>
      <c r="B422" s="1">
        <v>3291558</v>
      </c>
      <c r="C422" s="1" t="s">
        <v>1913</v>
      </c>
      <c r="D422" s="6" t="s">
        <v>4701</v>
      </c>
      <c r="E422" s="6" t="s">
        <v>4702</v>
      </c>
      <c r="F422" s="1">
        <v>12</v>
      </c>
      <c r="J422" s="1" t="s">
        <v>5460</v>
      </c>
      <c r="K422" s="1">
        <v>7</v>
      </c>
    </row>
    <row r="423" spans="1:13">
      <c r="A423" s="1" t="s">
        <v>2815</v>
      </c>
      <c r="B423" s="1">
        <v>5667818</v>
      </c>
      <c r="D423" s="6" t="s">
        <v>4670</v>
      </c>
      <c r="E423" s="6" t="s">
        <v>4671</v>
      </c>
      <c r="F423" s="1">
        <v>3</v>
      </c>
    </row>
    <row r="424" spans="1:13">
      <c r="A424" s="1" t="s">
        <v>2060</v>
      </c>
      <c r="B424" s="1">
        <v>1270613</v>
      </c>
      <c r="C424" s="1" t="s">
        <v>2061</v>
      </c>
      <c r="D424" s="6" t="s">
        <v>4105</v>
      </c>
      <c r="E424" s="6" t="s">
        <v>2062</v>
      </c>
      <c r="F424" s="1">
        <v>13</v>
      </c>
      <c r="G424" s="1" t="s">
        <v>4105</v>
      </c>
      <c r="H424" s="1" t="s">
        <v>2062</v>
      </c>
      <c r="I424" s="1" t="s">
        <v>2062</v>
      </c>
      <c r="J424" s="1" t="s">
        <v>4940</v>
      </c>
      <c r="K424" s="1">
        <v>13</v>
      </c>
    </row>
    <row r="425" spans="1:13">
      <c r="A425" s="1" t="s">
        <v>937</v>
      </c>
      <c r="B425" s="1">
        <v>1280482</v>
      </c>
      <c r="C425" s="1" t="s">
        <v>938</v>
      </c>
      <c r="D425" s="6" t="s">
        <v>4104</v>
      </c>
      <c r="E425" s="6" t="s">
        <v>938</v>
      </c>
      <c r="F425" s="1">
        <v>13</v>
      </c>
      <c r="G425" s="1" t="s">
        <v>4104</v>
      </c>
      <c r="H425" s="1" t="s">
        <v>938</v>
      </c>
      <c r="I425" s="1" t="s">
        <v>938</v>
      </c>
      <c r="J425" s="1" t="s">
        <v>4941</v>
      </c>
      <c r="K425" s="1">
        <v>13</v>
      </c>
    </row>
    <row r="426" spans="1:13">
      <c r="A426" s="1" t="s">
        <v>689</v>
      </c>
      <c r="B426" s="1">
        <v>1269222</v>
      </c>
      <c r="C426" s="1" t="s">
        <v>690</v>
      </c>
      <c r="D426" s="6" t="s">
        <v>4103</v>
      </c>
      <c r="E426" s="6" t="s">
        <v>690</v>
      </c>
      <c r="F426" s="1">
        <v>13</v>
      </c>
      <c r="G426" s="1" t="s">
        <v>4103</v>
      </c>
      <c r="H426" s="1" t="s">
        <v>690</v>
      </c>
      <c r="I426" s="1" t="s">
        <v>690</v>
      </c>
      <c r="J426" s="1" t="s">
        <v>691</v>
      </c>
      <c r="K426" s="1">
        <v>12</v>
      </c>
      <c r="L426" s="1" t="s">
        <v>691</v>
      </c>
      <c r="M426" s="1" t="s">
        <v>691</v>
      </c>
    </row>
    <row r="427" spans="1:13">
      <c r="A427" s="1" t="s">
        <v>1684</v>
      </c>
      <c r="B427" s="1">
        <v>1277160</v>
      </c>
      <c r="C427" s="1" t="s">
        <v>1685</v>
      </c>
      <c r="D427" s="6" t="s">
        <v>4102</v>
      </c>
      <c r="E427" s="6" t="s">
        <v>1686</v>
      </c>
      <c r="F427" s="1">
        <v>13</v>
      </c>
      <c r="G427" s="1" t="s">
        <v>4102</v>
      </c>
      <c r="H427" s="1" t="s">
        <v>1686</v>
      </c>
      <c r="I427" s="1" t="s">
        <v>1686</v>
      </c>
      <c r="J427" s="1" t="s">
        <v>1687</v>
      </c>
      <c r="K427" s="1">
        <v>13</v>
      </c>
      <c r="L427" s="1" t="s">
        <v>1687</v>
      </c>
      <c r="M427" s="1" t="s">
        <v>1687</v>
      </c>
    </row>
    <row r="428" spans="1:13">
      <c r="A428" s="1" t="s">
        <v>704</v>
      </c>
      <c r="B428" s="1">
        <v>1271085</v>
      </c>
      <c r="C428" s="1" t="s">
        <v>705</v>
      </c>
      <c r="D428" s="6" t="s">
        <v>4101</v>
      </c>
      <c r="E428" s="6" t="s">
        <v>706</v>
      </c>
      <c r="F428" s="1">
        <v>13</v>
      </c>
      <c r="G428" s="1" t="s">
        <v>4101</v>
      </c>
      <c r="H428" s="1" t="s">
        <v>706</v>
      </c>
      <c r="I428" s="1" t="s">
        <v>455</v>
      </c>
      <c r="J428" s="1" t="s">
        <v>4942</v>
      </c>
      <c r="K428" s="1">
        <v>13</v>
      </c>
    </row>
    <row r="429" spans="1:13">
      <c r="A429" s="1" t="s">
        <v>1080</v>
      </c>
      <c r="B429" s="1">
        <v>1278870</v>
      </c>
      <c r="C429" s="1" t="s">
        <v>1081</v>
      </c>
      <c r="D429" s="6" t="s">
        <v>4100</v>
      </c>
      <c r="E429" s="6" t="s">
        <v>1081</v>
      </c>
      <c r="F429" s="1">
        <v>13</v>
      </c>
      <c r="G429" s="1" t="s">
        <v>4100</v>
      </c>
      <c r="H429" s="1" t="s">
        <v>1081</v>
      </c>
      <c r="I429" s="1" t="s">
        <v>1081</v>
      </c>
      <c r="J429" s="1" t="s">
        <v>4943</v>
      </c>
      <c r="K429" s="1">
        <v>13</v>
      </c>
    </row>
    <row r="430" spans="1:13">
      <c r="A430" s="1" t="s">
        <v>2100</v>
      </c>
      <c r="B430" s="1">
        <v>1275305</v>
      </c>
      <c r="C430" s="1" t="s">
        <v>2101</v>
      </c>
      <c r="D430" s="6" t="s">
        <v>4099</v>
      </c>
      <c r="E430" s="6" t="s">
        <v>2101</v>
      </c>
      <c r="F430" s="1">
        <v>12</v>
      </c>
      <c r="G430" s="1" t="s">
        <v>4099</v>
      </c>
      <c r="H430" s="1" t="s">
        <v>2101</v>
      </c>
      <c r="I430" s="1" t="s">
        <v>2101</v>
      </c>
      <c r="J430" s="1" t="s">
        <v>4944</v>
      </c>
      <c r="K430" s="1">
        <v>12</v>
      </c>
    </row>
    <row r="431" spans="1:13">
      <c r="A431" s="1" t="s">
        <v>2410</v>
      </c>
      <c r="B431" s="1">
        <v>1280364</v>
      </c>
      <c r="C431" s="1" t="s">
        <v>2411</v>
      </c>
      <c r="D431" s="6" t="s">
        <v>4098</v>
      </c>
      <c r="E431" s="6" t="s">
        <v>2411</v>
      </c>
      <c r="F431" s="1">
        <v>13</v>
      </c>
      <c r="G431" s="1" t="s">
        <v>4098</v>
      </c>
      <c r="H431" s="1" t="s">
        <v>2411</v>
      </c>
      <c r="I431" s="1" t="s">
        <v>2411</v>
      </c>
      <c r="J431" s="1" t="s">
        <v>4945</v>
      </c>
      <c r="K431" s="1">
        <v>13</v>
      </c>
    </row>
    <row r="432" spans="1:13">
      <c r="A432" s="1" t="s">
        <v>697</v>
      </c>
      <c r="B432" s="1">
        <v>1277812</v>
      </c>
      <c r="C432" s="1" t="s">
        <v>698</v>
      </c>
      <c r="D432" s="6" t="s">
        <v>4097</v>
      </c>
      <c r="E432" s="6" t="s">
        <v>699</v>
      </c>
      <c r="F432" s="1">
        <v>13</v>
      </c>
      <c r="G432" s="1" t="s">
        <v>4097</v>
      </c>
      <c r="H432" s="1" t="s">
        <v>699</v>
      </c>
      <c r="I432" s="1" t="s">
        <v>699</v>
      </c>
      <c r="J432" s="1" t="s">
        <v>4946</v>
      </c>
      <c r="K432" s="1">
        <v>13</v>
      </c>
    </row>
    <row r="433" spans="1:13">
      <c r="A433" s="1" t="s">
        <v>2510</v>
      </c>
      <c r="B433" s="1">
        <v>3291448</v>
      </c>
      <c r="C433" s="1" t="s">
        <v>2511</v>
      </c>
      <c r="D433" s="6" t="s">
        <v>4096</v>
      </c>
      <c r="E433" s="6" t="s">
        <v>2512</v>
      </c>
      <c r="F433" s="1">
        <v>12</v>
      </c>
      <c r="G433" s="1" t="s">
        <v>4096</v>
      </c>
      <c r="H433" s="1" t="s">
        <v>2512</v>
      </c>
      <c r="I433" s="1" t="s">
        <v>2513</v>
      </c>
      <c r="J433" s="1" t="s">
        <v>2514</v>
      </c>
      <c r="K433" s="1">
        <v>11</v>
      </c>
      <c r="L433" s="1" t="s">
        <v>2514</v>
      </c>
      <c r="M433" s="1" t="s">
        <v>2515</v>
      </c>
    </row>
    <row r="434" spans="1:13">
      <c r="A434" s="1" t="s">
        <v>3339</v>
      </c>
      <c r="B434" s="1">
        <v>1272588</v>
      </c>
      <c r="C434" s="1" t="s">
        <v>3340</v>
      </c>
      <c r="D434" s="6" t="s">
        <v>4095</v>
      </c>
      <c r="E434" s="6" t="s">
        <v>3341</v>
      </c>
      <c r="F434" s="1">
        <v>13</v>
      </c>
      <c r="G434" s="1" t="s">
        <v>4095</v>
      </c>
      <c r="H434" s="1" t="s">
        <v>3341</v>
      </c>
      <c r="I434" s="1" t="s">
        <v>3341</v>
      </c>
      <c r="J434" s="1" t="s">
        <v>3342</v>
      </c>
      <c r="K434" s="1">
        <v>13</v>
      </c>
      <c r="L434" s="1" t="s">
        <v>3342</v>
      </c>
      <c r="M434" s="1" t="s">
        <v>3342</v>
      </c>
    </row>
    <row r="435" spans="1:13">
      <c r="A435" s="1" t="s">
        <v>3281</v>
      </c>
      <c r="B435" s="1">
        <v>1269961</v>
      </c>
      <c r="C435" s="1" t="s">
        <v>3282</v>
      </c>
      <c r="D435" s="6" t="s">
        <v>4094</v>
      </c>
      <c r="E435" s="6" t="s">
        <v>3283</v>
      </c>
      <c r="F435" s="1">
        <v>13</v>
      </c>
      <c r="G435" s="1" t="s">
        <v>4094</v>
      </c>
      <c r="H435" s="1" t="s">
        <v>3283</v>
      </c>
      <c r="I435" s="1" t="s">
        <v>3283</v>
      </c>
      <c r="J435" s="1" t="s">
        <v>3284</v>
      </c>
      <c r="K435" s="1">
        <v>10</v>
      </c>
      <c r="L435" s="1" t="s">
        <v>3284</v>
      </c>
      <c r="M435" s="1" t="s">
        <v>3284</v>
      </c>
    </row>
    <row r="436" spans="1:13">
      <c r="A436" s="1" t="s">
        <v>2824</v>
      </c>
      <c r="B436" s="1">
        <v>3290245</v>
      </c>
      <c r="C436" s="1" t="s">
        <v>2825</v>
      </c>
      <c r="D436" s="6" t="s">
        <v>4590</v>
      </c>
      <c r="E436" s="6" t="s">
        <v>4591</v>
      </c>
      <c r="F436" s="1">
        <v>5</v>
      </c>
    </row>
    <row r="437" spans="1:13">
      <c r="A437" s="1" t="s">
        <v>2885</v>
      </c>
      <c r="B437" s="1">
        <v>1276112</v>
      </c>
      <c r="C437" s="1" t="s">
        <v>2886</v>
      </c>
      <c r="D437" s="6" t="s">
        <v>4093</v>
      </c>
      <c r="E437" s="6" t="s">
        <v>2887</v>
      </c>
      <c r="F437" s="1">
        <v>11</v>
      </c>
      <c r="G437" s="1" t="s">
        <v>4093</v>
      </c>
      <c r="H437" s="1" t="s">
        <v>2887</v>
      </c>
      <c r="I437" s="1" t="s">
        <v>2887</v>
      </c>
      <c r="J437" s="1" t="s">
        <v>4947</v>
      </c>
      <c r="K437" s="1">
        <v>11</v>
      </c>
    </row>
    <row r="438" spans="1:13">
      <c r="A438" s="1" t="s">
        <v>998</v>
      </c>
      <c r="B438" s="1">
        <v>1276326</v>
      </c>
      <c r="C438" s="1" t="s">
        <v>999</v>
      </c>
      <c r="D438" s="6" t="s">
        <v>4092</v>
      </c>
      <c r="E438" s="6" t="s">
        <v>1000</v>
      </c>
      <c r="F438" s="1">
        <v>13</v>
      </c>
      <c r="G438" s="1" t="s">
        <v>4092</v>
      </c>
      <c r="H438" s="1" t="s">
        <v>1000</v>
      </c>
      <c r="I438" s="1" t="s">
        <v>1000</v>
      </c>
      <c r="J438" s="1" t="s">
        <v>4948</v>
      </c>
      <c r="K438" s="1">
        <v>13</v>
      </c>
    </row>
    <row r="439" spans="1:13">
      <c r="A439" s="1" t="s">
        <v>3043</v>
      </c>
      <c r="B439" s="1">
        <v>4577636</v>
      </c>
      <c r="C439" s="1" t="s">
        <v>3044</v>
      </c>
      <c r="D439" s="6" t="s">
        <v>4697</v>
      </c>
      <c r="E439" s="6" t="s">
        <v>4698</v>
      </c>
      <c r="F439" s="1">
        <v>9</v>
      </c>
      <c r="J439" s="1" t="s">
        <v>5458</v>
      </c>
      <c r="K439" s="1">
        <v>8</v>
      </c>
    </row>
    <row r="440" spans="1:13">
      <c r="A440" s="1" t="s">
        <v>864</v>
      </c>
      <c r="B440" s="1">
        <v>1273492</v>
      </c>
      <c r="C440" s="1" t="s">
        <v>865</v>
      </c>
      <c r="D440" s="6" t="s">
        <v>4091</v>
      </c>
      <c r="E440" s="6" t="s">
        <v>865</v>
      </c>
      <c r="F440" s="1">
        <v>13</v>
      </c>
      <c r="G440" s="1" t="s">
        <v>4091</v>
      </c>
      <c r="H440" s="1" t="s">
        <v>865</v>
      </c>
      <c r="I440" s="1" t="s">
        <v>865</v>
      </c>
      <c r="J440" s="1" t="s">
        <v>4949</v>
      </c>
      <c r="K440" s="1">
        <v>12</v>
      </c>
    </row>
    <row r="441" spans="1:13">
      <c r="A441" s="1" t="s">
        <v>672</v>
      </c>
      <c r="B441" s="1">
        <v>1281785</v>
      </c>
      <c r="C441" s="1" t="s">
        <v>673</v>
      </c>
      <c r="D441" s="6" t="s">
        <v>4090</v>
      </c>
      <c r="E441" s="6" t="s">
        <v>673</v>
      </c>
      <c r="F441" s="1">
        <v>12</v>
      </c>
      <c r="G441" s="1" t="s">
        <v>4090</v>
      </c>
      <c r="H441" s="1" t="s">
        <v>673</v>
      </c>
      <c r="I441" s="1" t="s">
        <v>673</v>
      </c>
      <c r="J441" s="1" t="s">
        <v>4950</v>
      </c>
      <c r="K441" s="1">
        <v>8</v>
      </c>
    </row>
    <row r="442" spans="1:13">
      <c r="A442" s="1" t="s">
        <v>2195</v>
      </c>
      <c r="B442" s="1">
        <v>3291022</v>
      </c>
      <c r="C442" s="1" t="s">
        <v>2196</v>
      </c>
      <c r="D442" s="6" t="s">
        <v>4552</v>
      </c>
      <c r="E442" s="6" t="s">
        <v>2196</v>
      </c>
      <c r="F442" s="1">
        <v>12</v>
      </c>
      <c r="J442" s="1" t="s">
        <v>5392</v>
      </c>
      <c r="K442" s="1">
        <v>9</v>
      </c>
    </row>
    <row r="443" spans="1:13">
      <c r="A443" s="1" t="s">
        <v>774</v>
      </c>
      <c r="B443" s="1">
        <v>1276965</v>
      </c>
      <c r="C443" s="1" t="s">
        <v>775</v>
      </c>
      <c r="D443" s="6" t="s">
        <v>4089</v>
      </c>
      <c r="E443" s="6" t="s">
        <v>776</v>
      </c>
      <c r="F443" s="1">
        <v>13</v>
      </c>
      <c r="G443" s="1" t="s">
        <v>4089</v>
      </c>
      <c r="H443" s="1" t="s">
        <v>776</v>
      </c>
      <c r="I443" s="1" t="s">
        <v>776</v>
      </c>
      <c r="J443" s="1" t="s">
        <v>777</v>
      </c>
      <c r="K443" s="1">
        <v>13</v>
      </c>
      <c r="L443" s="1" t="s">
        <v>777</v>
      </c>
      <c r="M443" s="1" t="s">
        <v>777</v>
      </c>
    </row>
    <row r="444" spans="1:13">
      <c r="A444" s="1" t="s">
        <v>372</v>
      </c>
      <c r="B444" s="1">
        <v>1276966</v>
      </c>
      <c r="C444" s="1" t="s">
        <v>373</v>
      </c>
      <c r="D444" s="6" t="s">
        <v>4582</v>
      </c>
      <c r="E444" s="6" t="s">
        <v>373</v>
      </c>
      <c r="F444" s="1">
        <v>13</v>
      </c>
      <c r="J444" s="1" t="s">
        <v>374</v>
      </c>
      <c r="K444" s="1">
        <v>13</v>
      </c>
      <c r="L444" s="1" t="s">
        <v>374</v>
      </c>
      <c r="M444" s="1" t="s">
        <v>374</v>
      </c>
    </row>
    <row r="445" spans="1:13">
      <c r="A445" s="1" t="s">
        <v>762</v>
      </c>
      <c r="B445" s="1">
        <v>1280898</v>
      </c>
      <c r="C445" s="1" t="s">
        <v>763</v>
      </c>
      <c r="D445" s="6" t="s">
        <v>4088</v>
      </c>
      <c r="E445" s="6" t="s">
        <v>763</v>
      </c>
      <c r="F445" s="1">
        <v>9</v>
      </c>
      <c r="G445" s="1" t="s">
        <v>4088</v>
      </c>
      <c r="H445" s="1" t="s">
        <v>763</v>
      </c>
      <c r="I445" s="1" t="s">
        <v>763</v>
      </c>
      <c r="J445" s="1" t="s">
        <v>4951</v>
      </c>
      <c r="K445" s="1">
        <v>13</v>
      </c>
    </row>
    <row r="446" spans="1:13">
      <c r="A446" s="1" t="s">
        <v>905</v>
      </c>
      <c r="B446" s="1">
        <v>1281003</v>
      </c>
      <c r="C446" s="1" t="s">
        <v>906</v>
      </c>
      <c r="D446" s="6" t="s">
        <v>4087</v>
      </c>
      <c r="E446" s="6" t="s">
        <v>907</v>
      </c>
      <c r="F446" s="1">
        <v>13</v>
      </c>
      <c r="G446" s="1" t="s">
        <v>4087</v>
      </c>
      <c r="H446" s="1" t="s">
        <v>907</v>
      </c>
      <c r="I446" s="1" t="s">
        <v>907</v>
      </c>
      <c r="J446" s="1" t="s">
        <v>4952</v>
      </c>
      <c r="K446" s="1">
        <v>13</v>
      </c>
    </row>
    <row r="447" spans="1:13">
      <c r="A447" s="1" t="s">
        <v>3227</v>
      </c>
      <c r="B447" s="1">
        <v>1277673</v>
      </c>
      <c r="C447" s="1" t="s">
        <v>3228</v>
      </c>
      <c r="D447" s="6" t="s">
        <v>4086</v>
      </c>
      <c r="E447" s="6" t="s">
        <v>3229</v>
      </c>
      <c r="F447" s="1">
        <v>13</v>
      </c>
      <c r="G447" s="1" t="s">
        <v>4086</v>
      </c>
      <c r="H447" s="1" t="s">
        <v>3229</v>
      </c>
      <c r="I447" s="1" t="s">
        <v>3230</v>
      </c>
      <c r="J447" s="1" t="s">
        <v>3231</v>
      </c>
      <c r="K447" s="1">
        <v>4</v>
      </c>
      <c r="L447" s="1" t="s">
        <v>3231</v>
      </c>
      <c r="M447" s="1" t="s">
        <v>3231</v>
      </c>
    </row>
    <row r="448" spans="1:13">
      <c r="A448" s="1" t="s">
        <v>2219</v>
      </c>
      <c r="B448" s="1">
        <v>1269414</v>
      </c>
      <c r="C448" s="1" t="s">
        <v>2220</v>
      </c>
      <c r="D448" s="6" t="s">
        <v>4085</v>
      </c>
      <c r="E448" s="6" t="s">
        <v>2220</v>
      </c>
      <c r="F448" s="1">
        <v>13</v>
      </c>
      <c r="G448" s="1" t="s">
        <v>4085</v>
      </c>
      <c r="H448" s="1" t="s">
        <v>2220</v>
      </c>
      <c r="I448" s="1" t="s">
        <v>2220</v>
      </c>
      <c r="J448" s="1" t="s">
        <v>2221</v>
      </c>
      <c r="K448" s="1">
        <v>13</v>
      </c>
      <c r="L448" s="1" t="s">
        <v>2221</v>
      </c>
      <c r="M448" s="1" t="s">
        <v>2221</v>
      </c>
    </row>
    <row r="449" spans="1:13">
      <c r="A449" s="1" t="s">
        <v>2320</v>
      </c>
      <c r="B449" s="1">
        <v>1270137</v>
      </c>
      <c r="C449" s="1" t="s">
        <v>2321</v>
      </c>
      <c r="D449" s="6" t="s">
        <v>4596</v>
      </c>
      <c r="E449" s="6" t="s">
        <v>4597</v>
      </c>
      <c r="F449" s="1">
        <v>13</v>
      </c>
      <c r="J449" s="1" t="s">
        <v>5412</v>
      </c>
      <c r="K449" s="1">
        <v>12</v>
      </c>
    </row>
    <row r="450" spans="1:13">
      <c r="A450" s="1" t="s">
        <v>1702</v>
      </c>
      <c r="B450" s="1">
        <v>1270135</v>
      </c>
      <c r="C450" s="1" t="s">
        <v>1703</v>
      </c>
      <c r="D450" s="6" t="s">
        <v>4084</v>
      </c>
      <c r="E450" s="6" t="s">
        <v>1704</v>
      </c>
      <c r="F450" s="1">
        <v>13</v>
      </c>
      <c r="G450" s="1" t="s">
        <v>4084</v>
      </c>
      <c r="H450" s="1" t="s">
        <v>1704</v>
      </c>
      <c r="I450" s="1" t="s">
        <v>1704</v>
      </c>
      <c r="J450" s="1" t="s">
        <v>4953</v>
      </c>
      <c r="K450" s="1">
        <v>13</v>
      </c>
    </row>
    <row r="451" spans="1:13">
      <c r="A451" s="1" t="s">
        <v>1003</v>
      </c>
      <c r="B451" s="1">
        <v>1276628</v>
      </c>
      <c r="C451" s="1" t="s">
        <v>1004</v>
      </c>
      <c r="D451" s="6" t="s">
        <v>4083</v>
      </c>
      <c r="E451" s="6" t="s">
        <v>1004</v>
      </c>
      <c r="F451" s="1">
        <v>13</v>
      </c>
      <c r="G451" s="1" t="s">
        <v>4083</v>
      </c>
      <c r="H451" s="1" t="s">
        <v>1004</v>
      </c>
      <c r="I451" s="1" t="s">
        <v>1004</v>
      </c>
      <c r="J451" s="1" t="s">
        <v>1005</v>
      </c>
      <c r="K451" s="1">
        <v>11</v>
      </c>
      <c r="L451" s="1" t="s">
        <v>1005</v>
      </c>
      <c r="M451" s="1" t="s">
        <v>1005</v>
      </c>
    </row>
    <row r="452" spans="1:13">
      <c r="A452" s="1" t="s">
        <v>1156</v>
      </c>
      <c r="B452" s="1">
        <v>1276334</v>
      </c>
      <c r="C452" s="1" t="s">
        <v>1157</v>
      </c>
      <c r="D452" s="6" t="s">
        <v>4082</v>
      </c>
      <c r="E452" s="6" t="s">
        <v>1157</v>
      </c>
      <c r="F452" s="1">
        <v>13</v>
      </c>
      <c r="G452" s="1" t="s">
        <v>4082</v>
      </c>
      <c r="H452" s="1" t="s">
        <v>1157</v>
      </c>
      <c r="I452" s="1" t="s">
        <v>1157</v>
      </c>
      <c r="J452" s="1" t="s">
        <v>4954</v>
      </c>
      <c r="K452" s="1">
        <v>13</v>
      </c>
    </row>
    <row r="453" spans="1:13">
      <c r="A453" s="1" t="s">
        <v>94</v>
      </c>
      <c r="B453" s="1">
        <v>1276538</v>
      </c>
      <c r="C453" s="1" t="s">
        <v>95</v>
      </c>
      <c r="D453" s="6" t="s">
        <v>4081</v>
      </c>
      <c r="E453" s="6" t="s">
        <v>96</v>
      </c>
      <c r="F453" s="1">
        <v>12</v>
      </c>
      <c r="G453" s="1" t="s">
        <v>4081</v>
      </c>
      <c r="H453" s="1" t="s">
        <v>96</v>
      </c>
      <c r="I453" s="1" t="s">
        <v>96</v>
      </c>
      <c r="J453" s="1" t="s">
        <v>4955</v>
      </c>
      <c r="K453" s="1">
        <v>12</v>
      </c>
    </row>
    <row r="454" spans="1:13">
      <c r="A454" s="1" t="s">
        <v>1220</v>
      </c>
      <c r="B454" s="1">
        <v>1278829</v>
      </c>
      <c r="C454" s="1" t="s">
        <v>1221</v>
      </c>
      <c r="D454" s="6" t="s">
        <v>4080</v>
      </c>
      <c r="E454" s="6" t="s">
        <v>1221</v>
      </c>
      <c r="F454" s="1">
        <v>12</v>
      </c>
      <c r="G454" s="1" t="s">
        <v>4080</v>
      </c>
      <c r="H454" s="1" t="s">
        <v>1221</v>
      </c>
      <c r="I454" s="1" t="s">
        <v>1221</v>
      </c>
      <c r="J454" s="1" t="s">
        <v>4956</v>
      </c>
      <c r="K454" s="1">
        <v>10</v>
      </c>
    </row>
    <row r="455" spans="1:13">
      <c r="A455" s="1" t="s">
        <v>624</v>
      </c>
      <c r="B455" s="1">
        <v>1273396</v>
      </c>
      <c r="C455" s="1" t="s">
        <v>625</v>
      </c>
      <c r="D455" s="6" t="s">
        <v>4079</v>
      </c>
      <c r="E455" s="6" t="s">
        <v>625</v>
      </c>
      <c r="F455" s="1">
        <v>13</v>
      </c>
      <c r="G455" s="1" t="s">
        <v>4079</v>
      </c>
      <c r="H455" s="1" t="s">
        <v>625</v>
      </c>
      <c r="I455" s="1" t="s">
        <v>625</v>
      </c>
      <c r="J455" s="1" t="s">
        <v>4957</v>
      </c>
      <c r="K455" s="1">
        <v>13</v>
      </c>
    </row>
    <row r="456" spans="1:13">
      <c r="A456" s="1" t="s">
        <v>1865</v>
      </c>
      <c r="B456" s="1">
        <v>1276907</v>
      </c>
      <c r="C456" s="1" t="s">
        <v>1866</v>
      </c>
      <c r="D456" s="6" t="s">
        <v>4078</v>
      </c>
      <c r="E456" s="6" t="s">
        <v>1866</v>
      </c>
      <c r="F456" s="1">
        <v>13</v>
      </c>
      <c r="G456" s="1" t="s">
        <v>4078</v>
      </c>
      <c r="H456" s="1" t="s">
        <v>1866</v>
      </c>
      <c r="I456" s="1" t="s">
        <v>1866</v>
      </c>
      <c r="J456" s="1" t="s">
        <v>1866</v>
      </c>
      <c r="K456" s="1">
        <v>13</v>
      </c>
    </row>
    <row r="457" spans="1:13">
      <c r="A457" s="1" t="s">
        <v>75</v>
      </c>
      <c r="B457" s="1">
        <v>3289982</v>
      </c>
      <c r="C457" s="1" t="s">
        <v>76</v>
      </c>
      <c r="D457" s="6" t="s">
        <v>4077</v>
      </c>
      <c r="E457" s="6" t="s">
        <v>76</v>
      </c>
      <c r="F457" s="1">
        <v>13</v>
      </c>
      <c r="G457" s="1" t="s">
        <v>4077</v>
      </c>
      <c r="H457" s="1" t="s">
        <v>76</v>
      </c>
      <c r="I457" s="1" t="s">
        <v>76</v>
      </c>
      <c r="J457" s="1" t="s">
        <v>77</v>
      </c>
      <c r="K457" s="1">
        <v>13</v>
      </c>
      <c r="L457" s="1" t="s">
        <v>77</v>
      </c>
      <c r="M457" s="1" t="s">
        <v>77</v>
      </c>
    </row>
    <row r="458" spans="1:13">
      <c r="A458" s="1" t="s">
        <v>2281</v>
      </c>
      <c r="B458" s="1">
        <v>1276292</v>
      </c>
      <c r="C458" s="1" t="s">
        <v>2282</v>
      </c>
      <c r="D458" s="6" t="s">
        <v>4076</v>
      </c>
      <c r="E458" s="6" t="s">
        <v>2283</v>
      </c>
      <c r="F458" s="1">
        <v>13</v>
      </c>
      <c r="G458" s="1" t="s">
        <v>4076</v>
      </c>
      <c r="H458" s="1" t="s">
        <v>2283</v>
      </c>
      <c r="I458" s="1" t="s">
        <v>2283</v>
      </c>
      <c r="J458" s="1" t="s">
        <v>4958</v>
      </c>
      <c r="K458" s="1">
        <v>14</v>
      </c>
    </row>
    <row r="459" spans="1:13">
      <c r="A459" s="1" t="s">
        <v>2808</v>
      </c>
      <c r="B459" s="1">
        <v>1270811</v>
      </c>
      <c r="C459" s="1" t="s">
        <v>2809</v>
      </c>
      <c r="D459" s="6" t="s">
        <v>4075</v>
      </c>
      <c r="E459" s="6" t="s">
        <v>2809</v>
      </c>
      <c r="F459" s="1">
        <v>10</v>
      </c>
      <c r="G459" s="1" t="s">
        <v>4075</v>
      </c>
      <c r="H459" s="1" t="s">
        <v>2809</v>
      </c>
      <c r="I459" s="1" t="s">
        <v>2809</v>
      </c>
      <c r="J459" s="1" t="s">
        <v>2809</v>
      </c>
      <c r="K459" s="1">
        <v>12</v>
      </c>
    </row>
    <row r="460" spans="1:13">
      <c r="A460" s="1" t="s">
        <v>2882</v>
      </c>
      <c r="B460" s="1">
        <v>1273448</v>
      </c>
      <c r="C460" s="1" t="s">
        <v>2883</v>
      </c>
      <c r="D460" s="6" t="s">
        <v>4074</v>
      </c>
      <c r="E460" s="6" t="s">
        <v>2884</v>
      </c>
      <c r="F460" s="1">
        <v>4</v>
      </c>
      <c r="G460" s="1" t="s">
        <v>4074</v>
      </c>
      <c r="H460" s="1" t="s">
        <v>2884</v>
      </c>
      <c r="I460" s="1" t="s">
        <v>2884</v>
      </c>
      <c r="J460" s="1" t="s">
        <v>4959</v>
      </c>
      <c r="K460" s="1">
        <v>11</v>
      </c>
    </row>
    <row r="461" spans="1:13">
      <c r="A461" s="1" t="s">
        <v>1896</v>
      </c>
      <c r="B461" s="1">
        <v>1280707</v>
      </c>
      <c r="C461" s="1" t="s">
        <v>1897</v>
      </c>
      <c r="D461" s="6" t="s">
        <v>4693</v>
      </c>
      <c r="E461" s="6" t="s">
        <v>4694</v>
      </c>
      <c r="F461" s="1">
        <v>13</v>
      </c>
      <c r="J461" s="1" t="s">
        <v>5456</v>
      </c>
      <c r="K461" s="1">
        <v>13</v>
      </c>
    </row>
    <row r="462" spans="1:13">
      <c r="A462" s="1" t="s">
        <v>1402</v>
      </c>
      <c r="B462" s="1">
        <v>1278598</v>
      </c>
      <c r="C462" s="1" t="s">
        <v>1403</v>
      </c>
      <c r="D462" s="6" t="s">
        <v>4073</v>
      </c>
      <c r="E462" s="6" t="s">
        <v>1404</v>
      </c>
      <c r="F462" s="1">
        <v>13</v>
      </c>
      <c r="G462" s="1" t="s">
        <v>4073</v>
      </c>
      <c r="H462" s="1" t="s">
        <v>1404</v>
      </c>
      <c r="I462" s="1" t="s">
        <v>1404</v>
      </c>
      <c r="J462" s="1" t="s">
        <v>4960</v>
      </c>
      <c r="K462" s="1">
        <v>11</v>
      </c>
    </row>
    <row r="463" spans="1:13">
      <c r="A463" s="1" t="s">
        <v>1647</v>
      </c>
      <c r="B463" s="1">
        <v>1280533</v>
      </c>
      <c r="C463" s="1" t="s">
        <v>1648</v>
      </c>
      <c r="D463" s="6" t="s">
        <v>4072</v>
      </c>
      <c r="E463" s="6" t="s">
        <v>1649</v>
      </c>
      <c r="F463" s="1">
        <v>13</v>
      </c>
      <c r="G463" s="1" t="s">
        <v>4072</v>
      </c>
      <c r="H463" s="1" t="s">
        <v>1649</v>
      </c>
      <c r="I463" s="1" t="s">
        <v>1649</v>
      </c>
      <c r="J463" s="1" t="s">
        <v>1650</v>
      </c>
      <c r="K463" s="1">
        <v>13</v>
      </c>
      <c r="L463" s="1" t="s">
        <v>1650</v>
      </c>
      <c r="M463" s="1" t="s">
        <v>1650</v>
      </c>
    </row>
    <row r="464" spans="1:13">
      <c r="A464" s="1" t="s">
        <v>686</v>
      </c>
      <c r="B464" s="1">
        <v>1280535</v>
      </c>
      <c r="C464" s="1" t="s">
        <v>687</v>
      </c>
      <c r="D464" s="6" t="s">
        <v>4071</v>
      </c>
      <c r="E464" s="6" t="s">
        <v>687</v>
      </c>
      <c r="F464" s="1">
        <v>13</v>
      </c>
      <c r="G464" s="1" t="s">
        <v>4071</v>
      </c>
      <c r="H464" s="1" t="s">
        <v>687</v>
      </c>
      <c r="I464" s="1" t="s">
        <v>687</v>
      </c>
      <c r="J464" s="1" t="s">
        <v>688</v>
      </c>
      <c r="K464" s="1">
        <v>13</v>
      </c>
      <c r="L464" s="1" t="s">
        <v>688</v>
      </c>
      <c r="M464" s="1" t="s">
        <v>688</v>
      </c>
    </row>
    <row r="465" spans="1:13">
      <c r="A465" s="1" t="s">
        <v>516</v>
      </c>
      <c r="B465" s="1">
        <v>1278314</v>
      </c>
      <c r="C465" s="1" t="s">
        <v>517</v>
      </c>
      <c r="D465" s="6" t="s">
        <v>4070</v>
      </c>
      <c r="E465" s="6" t="s">
        <v>518</v>
      </c>
      <c r="F465" s="1">
        <v>12</v>
      </c>
      <c r="G465" s="1" t="s">
        <v>4070</v>
      </c>
      <c r="H465" s="1" t="s">
        <v>518</v>
      </c>
      <c r="I465" s="1" t="s">
        <v>518</v>
      </c>
      <c r="J465" s="1" t="s">
        <v>4961</v>
      </c>
      <c r="K465" s="1">
        <v>13</v>
      </c>
    </row>
    <row r="466" spans="1:13">
      <c r="A466" s="1" t="s">
        <v>3099</v>
      </c>
      <c r="B466" s="1">
        <v>3291406</v>
      </c>
      <c r="C466" s="1" t="s">
        <v>3100</v>
      </c>
      <c r="D466" s="6" t="s">
        <v>4685</v>
      </c>
      <c r="E466" s="6" t="s">
        <v>4686</v>
      </c>
      <c r="F466" s="1">
        <v>2</v>
      </c>
      <c r="J466" s="1" t="s">
        <v>5453</v>
      </c>
      <c r="K466" s="1">
        <v>9</v>
      </c>
    </row>
    <row r="467" spans="1:13">
      <c r="A467" s="1" t="s">
        <v>1957</v>
      </c>
      <c r="B467" s="1">
        <v>1271173</v>
      </c>
      <c r="C467" s="1" t="s">
        <v>1958</v>
      </c>
      <c r="D467" s="6" t="s">
        <v>4683</v>
      </c>
      <c r="E467" s="6" t="s">
        <v>4684</v>
      </c>
      <c r="F467" s="1">
        <v>13</v>
      </c>
      <c r="J467" s="1" t="s">
        <v>1959</v>
      </c>
      <c r="K467" s="1">
        <v>12</v>
      </c>
      <c r="L467" s="1" t="s">
        <v>1959</v>
      </c>
      <c r="M467" s="1" t="s">
        <v>1959</v>
      </c>
    </row>
    <row r="468" spans="1:13">
      <c r="A468" s="1" t="s">
        <v>710</v>
      </c>
      <c r="B468" s="1">
        <v>1280633</v>
      </c>
      <c r="C468" s="1" t="s">
        <v>711</v>
      </c>
      <c r="D468" s="6" t="s">
        <v>4695</v>
      </c>
      <c r="E468" s="6" t="s">
        <v>4696</v>
      </c>
      <c r="F468" s="1">
        <v>12</v>
      </c>
      <c r="J468" s="1" t="s">
        <v>5457</v>
      </c>
      <c r="K468" s="1">
        <v>12</v>
      </c>
    </row>
    <row r="469" spans="1:13">
      <c r="A469" s="1" t="s">
        <v>2117</v>
      </c>
      <c r="B469" s="1">
        <v>1281670</v>
      </c>
      <c r="C469" s="1" t="s">
        <v>2118</v>
      </c>
      <c r="D469" s="6" t="s">
        <v>4069</v>
      </c>
      <c r="E469" s="6" t="s">
        <v>2119</v>
      </c>
      <c r="F469" s="1">
        <v>13</v>
      </c>
      <c r="G469" s="1" t="s">
        <v>4069</v>
      </c>
      <c r="H469" s="1" t="s">
        <v>2119</v>
      </c>
      <c r="I469" s="1" t="s">
        <v>2119</v>
      </c>
      <c r="J469" s="1" t="s">
        <v>4962</v>
      </c>
      <c r="K469" s="1">
        <v>11</v>
      </c>
    </row>
    <row r="470" spans="1:13">
      <c r="A470" s="1" t="s">
        <v>1952</v>
      </c>
      <c r="B470" s="1">
        <v>1269464</v>
      </c>
      <c r="C470" s="1" t="s">
        <v>1953</v>
      </c>
      <c r="D470" s="6" t="s">
        <v>4068</v>
      </c>
      <c r="E470" s="6" t="s">
        <v>1953</v>
      </c>
      <c r="F470" s="1">
        <v>13</v>
      </c>
      <c r="G470" s="1" t="s">
        <v>4068</v>
      </c>
      <c r="H470" s="1" t="s">
        <v>1953</v>
      </c>
      <c r="I470" s="1" t="s">
        <v>1953</v>
      </c>
      <c r="J470" s="1" t="s">
        <v>1954</v>
      </c>
      <c r="K470" s="1">
        <v>11</v>
      </c>
      <c r="L470" s="1" t="s">
        <v>1954</v>
      </c>
      <c r="M470" s="1" t="s">
        <v>1954</v>
      </c>
    </row>
    <row r="471" spans="1:13">
      <c r="A471" s="1" t="s">
        <v>488</v>
      </c>
      <c r="B471" s="1">
        <v>1276800</v>
      </c>
      <c r="C471" s="1" t="s">
        <v>489</v>
      </c>
      <c r="D471" s="6" t="s">
        <v>4067</v>
      </c>
      <c r="E471" s="6" t="s">
        <v>489</v>
      </c>
      <c r="F471" s="1">
        <v>13</v>
      </c>
      <c r="G471" s="1" t="s">
        <v>4067</v>
      </c>
      <c r="H471" s="1" t="s">
        <v>489</v>
      </c>
      <c r="I471" s="1" t="s">
        <v>489</v>
      </c>
      <c r="J471" s="1" t="s">
        <v>4963</v>
      </c>
      <c r="K471" s="1">
        <v>11</v>
      </c>
    </row>
    <row r="472" spans="1:13">
      <c r="A472" s="1" t="s">
        <v>162</v>
      </c>
      <c r="B472" s="1">
        <v>1278281</v>
      </c>
      <c r="C472" s="1" t="s">
        <v>163</v>
      </c>
      <c r="D472" s="6" t="s">
        <v>4676</v>
      </c>
      <c r="E472" s="6" t="s">
        <v>4677</v>
      </c>
      <c r="F472" s="1">
        <v>13</v>
      </c>
      <c r="J472" s="1" t="s">
        <v>5449</v>
      </c>
      <c r="K472" s="1">
        <v>13</v>
      </c>
    </row>
    <row r="473" spans="1:13">
      <c r="A473" s="1" t="s">
        <v>317</v>
      </c>
      <c r="B473" s="1">
        <v>1270634</v>
      </c>
      <c r="C473" s="1" t="s">
        <v>318</v>
      </c>
      <c r="D473" s="6" t="s">
        <v>4066</v>
      </c>
      <c r="E473" s="6" t="s">
        <v>318</v>
      </c>
      <c r="F473" s="1">
        <v>13</v>
      </c>
      <c r="G473" s="1" t="s">
        <v>4066</v>
      </c>
      <c r="H473" s="1" t="s">
        <v>318</v>
      </c>
      <c r="I473" s="1" t="s">
        <v>318</v>
      </c>
      <c r="J473" s="1" t="s">
        <v>319</v>
      </c>
      <c r="K473" s="1">
        <v>13</v>
      </c>
      <c r="L473" s="1" t="s">
        <v>319</v>
      </c>
      <c r="M473" s="1" t="s">
        <v>319</v>
      </c>
    </row>
    <row r="474" spans="1:13">
      <c r="A474" s="1" t="s">
        <v>579</v>
      </c>
      <c r="B474" s="1">
        <v>1280555</v>
      </c>
      <c r="C474" s="1" t="s">
        <v>580</v>
      </c>
      <c r="D474" s="6" t="s">
        <v>4065</v>
      </c>
      <c r="E474" s="6" t="s">
        <v>581</v>
      </c>
      <c r="F474" s="1">
        <v>13</v>
      </c>
      <c r="G474" s="1" t="s">
        <v>4065</v>
      </c>
      <c r="H474" s="1" t="s">
        <v>581</v>
      </c>
      <c r="I474" s="1" t="s">
        <v>581</v>
      </c>
      <c r="J474" s="1" t="s">
        <v>582</v>
      </c>
      <c r="K474" s="1">
        <v>13</v>
      </c>
      <c r="L474" s="1" t="s">
        <v>582</v>
      </c>
      <c r="M474" s="1" t="s">
        <v>582</v>
      </c>
    </row>
    <row r="475" spans="1:13">
      <c r="A475" s="1" t="s">
        <v>1025</v>
      </c>
      <c r="B475" s="1">
        <v>1280556</v>
      </c>
      <c r="C475" s="1" t="s">
        <v>1026</v>
      </c>
      <c r="D475" s="6" t="s">
        <v>4064</v>
      </c>
      <c r="E475" s="6" t="s">
        <v>1026</v>
      </c>
      <c r="F475" s="1">
        <v>13</v>
      </c>
      <c r="G475" s="1" t="s">
        <v>4064</v>
      </c>
      <c r="H475" s="1" t="s">
        <v>1026</v>
      </c>
      <c r="I475" s="1" t="s">
        <v>1026</v>
      </c>
      <c r="J475" s="1" t="s">
        <v>1026</v>
      </c>
      <c r="K475" s="1">
        <v>13</v>
      </c>
    </row>
    <row r="476" spans="1:13">
      <c r="A476" s="1" t="s">
        <v>700</v>
      </c>
      <c r="B476" s="1">
        <v>1277473</v>
      </c>
      <c r="C476" s="1" t="s">
        <v>701</v>
      </c>
      <c r="D476" s="6" t="s">
        <v>4063</v>
      </c>
      <c r="E476" s="6" t="s">
        <v>701</v>
      </c>
      <c r="F476" s="1">
        <v>13</v>
      </c>
      <c r="G476" s="1" t="s">
        <v>4063</v>
      </c>
      <c r="H476" s="1" t="s">
        <v>701</v>
      </c>
      <c r="I476" s="1" t="s">
        <v>701</v>
      </c>
      <c r="J476" s="1" t="s">
        <v>701</v>
      </c>
      <c r="K476" s="1">
        <v>12</v>
      </c>
      <c r="L476" s="1" t="s">
        <v>701</v>
      </c>
      <c r="M476" s="1" t="s">
        <v>701</v>
      </c>
    </row>
    <row r="477" spans="1:13">
      <c r="A477" s="1" t="s">
        <v>1564</v>
      </c>
      <c r="B477" s="1">
        <v>1281343</v>
      </c>
      <c r="C477" s="1" t="s">
        <v>1565</v>
      </c>
      <c r="D477" s="6" t="s">
        <v>4062</v>
      </c>
      <c r="E477" s="6" t="s">
        <v>1565</v>
      </c>
      <c r="F477" s="1">
        <v>11</v>
      </c>
      <c r="G477" s="1" t="s">
        <v>4062</v>
      </c>
      <c r="H477" s="1" t="s">
        <v>1565</v>
      </c>
      <c r="I477" s="1" t="s">
        <v>1565</v>
      </c>
      <c r="J477" s="1" t="s">
        <v>4964</v>
      </c>
      <c r="K477" s="1">
        <v>8</v>
      </c>
    </row>
    <row r="478" spans="1:13">
      <c r="A478" s="1" t="s">
        <v>3111</v>
      </c>
      <c r="B478" s="1">
        <v>1274190</v>
      </c>
      <c r="C478" s="1" t="s">
        <v>3112</v>
      </c>
      <c r="D478" s="6" t="s">
        <v>4061</v>
      </c>
      <c r="E478" s="6" t="s">
        <v>3113</v>
      </c>
      <c r="F478" s="1">
        <v>13</v>
      </c>
      <c r="G478" s="1" t="s">
        <v>4061</v>
      </c>
      <c r="H478" s="1" t="s">
        <v>3113</v>
      </c>
      <c r="I478" s="1" t="s">
        <v>3113</v>
      </c>
      <c r="J478" s="1" t="s">
        <v>4965</v>
      </c>
      <c r="K478" s="1">
        <v>12</v>
      </c>
    </row>
    <row r="479" spans="1:13">
      <c r="A479" s="1" t="s">
        <v>2008</v>
      </c>
      <c r="B479" s="1">
        <v>1281870</v>
      </c>
      <c r="C479" s="1" t="s">
        <v>2009</v>
      </c>
      <c r="D479" s="6" t="s">
        <v>4060</v>
      </c>
      <c r="E479" s="6" t="s">
        <v>2009</v>
      </c>
      <c r="F479" s="1">
        <v>13</v>
      </c>
      <c r="G479" s="1" t="s">
        <v>4060</v>
      </c>
      <c r="H479" s="1" t="s">
        <v>2009</v>
      </c>
      <c r="I479" s="1" t="s">
        <v>2009</v>
      </c>
      <c r="J479" s="1" t="s">
        <v>4966</v>
      </c>
      <c r="K479" s="1">
        <v>13</v>
      </c>
    </row>
    <row r="480" spans="1:13">
      <c r="A480" s="1" t="s">
        <v>1614</v>
      </c>
      <c r="B480" s="1">
        <v>1272589</v>
      </c>
      <c r="C480" s="1" t="s">
        <v>1615</v>
      </c>
      <c r="D480" s="6" t="s">
        <v>4059</v>
      </c>
      <c r="E480" s="6" t="s">
        <v>1615</v>
      </c>
      <c r="F480" s="1">
        <v>13</v>
      </c>
      <c r="G480" s="1" t="s">
        <v>4059</v>
      </c>
      <c r="H480" s="1" t="s">
        <v>1615</v>
      </c>
      <c r="I480" s="1" t="s">
        <v>1615</v>
      </c>
      <c r="J480" s="1" t="s">
        <v>4967</v>
      </c>
      <c r="K480" s="1">
        <v>13</v>
      </c>
    </row>
    <row r="481" spans="1:13">
      <c r="A481" s="1" t="s">
        <v>1267</v>
      </c>
      <c r="B481" s="1">
        <v>1272427</v>
      </c>
      <c r="C481" s="1" t="s">
        <v>1268</v>
      </c>
      <c r="D481" s="6" t="s">
        <v>4058</v>
      </c>
      <c r="E481" s="6" t="s">
        <v>1268</v>
      </c>
      <c r="F481" s="1">
        <v>7</v>
      </c>
      <c r="G481" s="1" t="s">
        <v>4058</v>
      </c>
      <c r="H481" s="1" t="s">
        <v>1268</v>
      </c>
      <c r="I481" s="1" t="s">
        <v>1268</v>
      </c>
      <c r="J481" s="1" t="s">
        <v>4968</v>
      </c>
      <c r="K481" s="1">
        <v>8</v>
      </c>
    </row>
    <row r="482" spans="1:13">
      <c r="A482" s="1" t="s">
        <v>478</v>
      </c>
      <c r="B482" s="1">
        <v>1276134</v>
      </c>
      <c r="C482" s="1" t="s">
        <v>479</v>
      </c>
      <c r="D482" s="6" t="s">
        <v>4057</v>
      </c>
      <c r="E482" s="6" t="s">
        <v>480</v>
      </c>
      <c r="F482" s="1">
        <v>13</v>
      </c>
      <c r="G482" s="1" t="s">
        <v>4057</v>
      </c>
      <c r="H482" s="1" t="s">
        <v>480</v>
      </c>
      <c r="I482" s="1" t="s">
        <v>480</v>
      </c>
      <c r="J482" s="1" t="s">
        <v>481</v>
      </c>
      <c r="K482" s="1">
        <v>12</v>
      </c>
      <c r="L482" s="1" t="s">
        <v>481</v>
      </c>
      <c r="M482" s="1" t="s">
        <v>481</v>
      </c>
    </row>
    <row r="483" spans="1:13">
      <c r="A483" s="1" t="s">
        <v>799</v>
      </c>
      <c r="B483" s="1">
        <v>1276121</v>
      </c>
      <c r="C483" s="1" t="s">
        <v>800</v>
      </c>
      <c r="D483" s="6" t="s">
        <v>4056</v>
      </c>
      <c r="E483" s="6" t="s">
        <v>800</v>
      </c>
      <c r="F483" s="1">
        <v>13</v>
      </c>
      <c r="G483" s="1" t="s">
        <v>4056</v>
      </c>
      <c r="H483" s="1" t="s">
        <v>800</v>
      </c>
      <c r="I483" s="1" t="s">
        <v>800</v>
      </c>
      <c r="J483" s="1" t="s">
        <v>801</v>
      </c>
      <c r="K483" s="1">
        <v>14</v>
      </c>
      <c r="L483" s="1" t="s">
        <v>801</v>
      </c>
      <c r="M483" s="1" t="s">
        <v>801</v>
      </c>
    </row>
    <row r="484" spans="1:13">
      <c r="A484" s="1" t="s">
        <v>1063</v>
      </c>
      <c r="B484" s="1">
        <v>1273889</v>
      </c>
      <c r="C484" s="1" t="s">
        <v>1064</v>
      </c>
      <c r="D484" s="6" t="s">
        <v>4055</v>
      </c>
      <c r="E484" s="6" t="s">
        <v>1065</v>
      </c>
      <c r="F484" s="1">
        <v>8</v>
      </c>
      <c r="G484" s="1" t="s">
        <v>4055</v>
      </c>
      <c r="H484" s="1" t="s">
        <v>1065</v>
      </c>
      <c r="I484" s="1" t="s">
        <v>1065</v>
      </c>
      <c r="J484" s="1" t="s">
        <v>1066</v>
      </c>
      <c r="K484" s="1">
        <v>3</v>
      </c>
      <c r="L484" s="1" t="s">
        <v>1066</v>
      </c>
      <c r="M484" s="1" t="s">
        <v>1066</v>
      </c>
    </row>
    <row r="485" spans="1:13">
      <c r="A485" s="1" t="s">
        <v>722</v>
      </c>
      <c r="B485" s="1">
        <v>1275069</v>
      </c>
      <c r="C485" s="1" t="s">
        <v>723</v>
      </c>
      <c r="D485" s="6" t="s">
        <v>4054</v>
      </c>
      <c r="E485" s="6" t="s">
        <v>723</v>
      </c>
      <c r="F485" s="1">
        <v>11</v>
      </c>
      <c r="G485" s="1" t="s">
        <v>4054</v>
      </c>
      <c r="H485" s="1" t="s">
        <v>723</v>
      </c>
      <c r="I485" s="1" t="s">
        <v>723</v>
      </c>
      <c r="J485" s="1" t="s">
        <v>4969</v>
      </c>
      <c r="K485" s="1">
        <v>11</v>
      </c>
    </row>
    <row r="486" spans="1:13">
      <c r="A486" s="1" t="s">
        <v>3258</v>
      </c>
      <c r="B486" s="1">
        <v>3289706</v>
      </c>
      <c r="C486" s="1" t="s">
        <v>3259</v>
      </c>
      <c r="D486" s="6" t="s">
        <v>4053</v>
      </c>
      <c r="E486" s="6" t="s">
        <v>1613</v>
      </c>
      <c r="F486" s="1">
        <v>6</v>
      </c>
      <c r="G486" s="1" t="s">
        <v>4053</v>
      </c>
      <c r="H486" s="1" t="s">
        <v>1613</v>
      </c>
      <c r="I486" s="1" t="s">
        <v>1613</v>
      </c>
      <c r="J486" s="1" t="s">
        <v>4970</v>
      </c>
      <c r="K486" s="1">
        <v>10</v>
      </c>
    </row>
    <row r="487" spans="1:13">
      <c r="A487" s="1" t="s">
        <v>1611</v>
      </c>
      <c r="B487" s="1">
        <v>1269594</v>
      </c>
      <c r="C487" s="1" t="s">
        <v>1612</v>
      </c>
      <c r="D487" s="6" t="s">
        <v>4053</v>
      </c>
      <c r="E487" s="6" t="s">
        <v>1613</v>
      </c>
      <c r="F487" s="1">
        <v>11</v>
      </c>
      <c r="G487" s="1" t="s">
        <v>4053</v>
      </c>
      <c r="H487" s="1" t="s">
        <v>1613</v>
      </c>
      <c r="I487" s="1" t="s">
        <v>1613</v>
      </c>
      <c r="J487" s="1" t="s">
        <v>4971</v>
      </c>
      <c r="K487" s="1">
        <v>10</v>
      </c>
    </row>
    <row r="488" spans="1:13">
      <c r="A488" s="1" t="s">
        <v>3236</v>
      </c>
      <c r="B488" s="1">
        <v>1269806</v>
      </c>
      <c r="C488" s="1" t="s">
        <v>3237</v>
      </c>
      <c r="D488" s="6" t="s">
        <v>4052</v>
      </c>
      <c r="E488" s="6" t="s">
        <v>3237</v>
      </c>
      <c r="F488" s="1">
        <v>7</v>
      </c>
      <c r="G488" s="1" t="s">
        <v>4052</v>
      </c>
      <c r="H488" s="1" t="s">
        <v>3237</v>
      </c>
      <c r="I488" s="1" t="s">
        <v>3237</v>
      </c>
      <c r="J488" s="1" t="s">
        <v>4972</v>
      </c>
      <c r="K488" s="1">
        <v>7</v>
      </c>
    </row>
    <row r="489" spans="1:13">
      <c r="A489" s="1" t="s">
        <v>142</v>
      </c>
      <c r="B489" s="1">
        <v>1269904</v>
      </c>
      <c r="C489" s="1" t="s">
        <v>143</v>
      </c>
      <c r="D489" s="6" t="s">
        <v>4051</v>
      </c>
      <c r="E489" s="6" t="s">
        <v>143</v>
      </c>
      <c r="F489" s="1">
        <v>11</v>
      </c>
      <c r="G489" s="1" t="s">
        <v>4051</v>
      </c>
      <c r="H489" s="1" t="s">
        <v>143</v>
      </c>
      <c r="I489" s="1" t="s">
        <v>143</v>
      </c>
      <c r="J489" s="1" t="s">
        <v>144</v>
      </c>
      <c r="K489" s="1">
        <v>11</v>
      </c>
      <c r="L489" s="1" t="s">
        <v>144</v>
      </c>
      <c r="M489" s="1" t="s">
        <v>144</v>
      </c>
    </row>
    <row r="490" spans="1:13">
      <c r="A490" s="1" t="s">
        <v>2018</v>
      </c>
      <c r="B490" s="1">
        <v>1270263</v>
      </c>
      <c r="C490" s="1" t="s">
        <v>2019</v>
      </c>
      <c r="D490" s="6" t="s">
        <v>4050</v>
      </c>
      <c r="E490" s="6" t="s">
        <v>2019</v>
      </c>
      <c r="F490" s="1">
        <v>13</v>
      </c>
      <c r="G490" s="1" t="s">
        <v>4050</v>
      </c>
      <c r="H490" s="1" t="s">
        <v>2019</v>
      </c>
      <c r="I490" s="1" t="s">
        <v>2019</v>
      </c>
      <c r="J490" s="1" t="s">
        <v>4973</v>
      </c>
      <c r="K490" s="1">
        <v>13</v>
      </c>
    </row>
    <row r="491" spans="1:13">
      <c r="A491" s="1" t="s">
        <v>2399</v>
      </c>
      <c r="B491" s="1">
        <v>1269373</v>
      </c>
      <c r="C491" s="1" t="s">
        <v>2400</v>
      </c>
      <c r="D491" s="6" t="s">
        <v>4049</v>
      </c>
      <c r="E491" s="6" t="s">
        <v>2400</v>
      </c>
      <c r="F491" s="1">
        <v>13</v>
      </c>
      <c r="G491" s="1" t="s">
        <v>4049</v>
      </c>
      <c r="H491" s="1" t="s">
        <v>2400</v>
      </c>
      <c r="I491" s="1" t="s">
        <v>2400</v>
      </c>
      <c r="J491" s="1" t="s">
        <v>4974</v>
      </c>
      <c r="K491" s="1">
        <v>13</v>
      </c>
    </row>
    <row r="492" spans="1:13">
      <c r="A492" s="1" t="s">
        <v>1168</v>
      </c>
      <c r="B492" s="1">
        <v>1277210</v>
      </c>
      <c r="C492" s="1" t="s">
        <v>1169</v>
      </c>
      <c r="D492" s="6" t="s">
        <v>4048</v>
      </c>
      <c r="E492" s="6" t="s">
        <v>1170</v>
      </c>
      <c r="F492" s="1">
        <v>13</v>
      </c>
      <c r="G492" s="1" t="s">
        <v>4048</v>
      </c>
      <c r="H492" s="1" t="s">
        <v>1170</v>
      </c>
      <c r="I492" s="1" t="s">
        <v>1171</v>
      </c>
      <c r="J492" s="1" t="s">
        <v>1172</v>
      </c>
      <c r="K492" s="1">
        <v>7</v>
      </c>
      <c r="L492" s="1" t="s">
        <v>1172</v>
      </c>
      <c r="M492" s="1" t="s">
        <v>1173</v>
      </c>
    </row>
    <row r="493" spans="1:13">
      <c r="A493" s="1" t="s">
        <v>2213</v>
      </c>
      <c r="B493" s="1">
        <v>5667270</v>
      </c>
      <c r="C493" s="1" t="s">
        <v>2214</v>
      </c>
      <c r="D493" s="6" t="s">
        <v>4047</v>
      </c>
      <c r="E493" s="6" t="s">
        <v>2214</v>
      </c>
      <c r="F493" s="1">
        <v>12</v>
      </c>
      <c r="G493" s="1" t="s">
        <v>4047</v>
      </c>
      <c r="H493" s="1" t="s">
        <v>2214</v>
      </c>
      <c r="I493" s="1" t="s">
        <v>2214</v>
      </c>
      <c r="J493" s="1" t="s">
        <v>2214</v>
      </c>
      <c r="K493" s="1">
        <v>5</v>
      </c>
    </row>
    <row r="494" spans="1:13">
      <c r="A494" s="1" t="s">
        <v>1568</v>
      </c>
      <c r="B494" s="1">
        <v>1269476</v>
      </c>
      <c r="C494" s="1" t="s">
        <v>1569</v>
      </c>
      <c r="D494" s="6" t="s">
        <v>4046</v>
      </c>
      <c r="E494" s="6" t="s">
        <v>1570</v>
      </c>
      <c r="F494" s="1">
        <v>11</v>
      </c>
      <c r="G494" s="1" t="s">
        <v>4046</v>
      </c>
      <c r="H494" s="1" t="s">
        <v>1570</v>
      </c>
      <c r="I494" s="1" t="s">
        <v>1570</v>
      </c>
      <c r="J494" s="1" t="s">
        <v>4975</v>
      </c>
      <c r="K494" s="1">
        <v>11</v>
      </c>
    </row>
    <row r="495" spans="1:13">
      <c r="A495" s="1" t="s">
        <v>564</v>
      </c>
      <c r="B495" s="1">
        <v>1277129</v>
      </c>
      <c r="C495" s="1" t="s">
        <v>565</v>
      </c>
      <c r="D495" s="6" t="s">
        <v>4045</v>
      </c>
      <c r="E495" s="6" t="s">
        <v>566</v>
      </c>
      <c r="F495" s="1">
        <v>13</v>
      </c>
      <c r="G495" s="1" t="s">
        <v>4045</v>
      </c>
      <c r="H495" s="1" t="s">
        <v>566</v>
      </c>
      <c r="I495" s="1" t="s">
        <v>566</v>
      </c>
      <c r="J495" s="1" t="s">
        <v>567</v>
      </c>
      <c r="K495" s="1">
        <v>13</v>
      </c>
      <c r="L495" s="1" t="s">
        <v>567</v>
      </c>
      <c r="M495" s="1" t="s">
        <v>567</v>
      </c>
    </row>
    <row r="496" spans="1:13">
      <c r="A496" s="1" t="s">
        <v>3005</v>
      </c>
      <c r="B496" s="1">
        <v>1276573</v>
      </c>
      <c r="C496" s="1" t="s">
        <v>3006</v>
      </c>
      <c r="D496" s="6" t="s">
        <v>4044</v>
      </c>
      <c r="E496" s="6" t="s">
        <v>3006</v>
      </c>
      <c r="F496" s="1">
        <v>12</v>
      </c>
      <c r="G496" s="1" t="s">
        <v>4044</v>
      </c>
      <c r="H496" s="1" t="s">
        <v>3006</v>
      </c>
      <c r="I496" s="1" t="s">
        <v>3006</v>
      </c>
      <c r="J496" s="1" t="s">
        <v>3006</v>
      </c>
      <c r="K496" s="1">
        <v>12</v>
      </c>
    </row>
    <row r="497" spans="1:13">
      <c r="A497" s="1" t="s">
        <v>1119</v>
      </c>
      <c r="B497" s="1">
        <v>1280926</v>
      </c>
      <c r="C497" s="1" t="s">
        <v>1120</v>
      </c>
      <c r="D497" s="6" t="s">
        <v>4043</v>
      </c>
      <c r="E497" s="6" t="s">
        <v>1120</v>
      </c>
      <c r="F497" s="1">
        <v>10</v>
      </c>
      <c r="G497" s="1" t="s">
        <v>4043</v>
      </c>
      <c r="H497" s="1" t="s">
        <v>1120</v>
      </c>
      <c r="I497" s="1" t="s">
        <v>1120</v>
      </c>
      <c r="J497" s="1" t="s">
        <v>4976</v>
      </c>
      <c r="K497" s="1">
        <v>10</v>
      </c>
    </row>
    <row r="498" spans="1:13">
      <c r="A498" s="1" t="s">
        <v>1847</v>
      </c>
      <c r="B498" s="1">
        <v>1269734</v>
      </c>
      <c r="C498" s="1" t="s">
        <v>1848</v>
      </c>
      <c r="D498" s="6" t="s">
        <v>4042</v>
      </c>
      <c r="E498" s="6" t="s">
        <v>1848</v>
      </c>
      <c r="F498" s="1">
        <v>13</v>
      </c>
      <c r="G498" s="1" t="s">
        <v>4042</v>
      </c>
      <c r="H498" s="1" t="s">
        <v>1848</v>
      </c>
      <c r="I498" s="1" t="s">
        <v>1848</v>
      </c>
      <c r="J498" s="1" t="s">
        <v>4977</v>
      </c>
      <c r="K498" s="1">
        <v>12</v>
      </c>
    </row>
    <row r="499" spans="1:13">
      <c r="A499" s="1" t="s">
        <v>1426</v>
      </c>
      <c r="B499" s="1">
        <v>1276726</v>
      </c>
      <c r="C499" s="1" t="s">
        <v>1427</v>
      </c>
      <c r="D499" s="6" t="s">
        <v>4041</v>
      </c>
      <c r="E499" s="6" t="s">
        <v>1428</v>
      </c>
      <c r="F499" s="1">
        <v>13</v>
      </c>
      <c r="G499" s="1" t="s">
        <v>4041</v>
      </c>
      <c r="H499" s="1" t="s">
        <v>1428</v>
      </c>
      <c r="I499" s="1" t="s">
        <v>1428</v>
      </c>
      <c r="J499" s="1" t="s">
        <v>1429</v>
      </c>
      <c r="K499" s="1">
        <v>12</v>
      </c>
      <c r="L499" s="1" t="s">
        <v>1429</v>
      </c>
      <c r="M499" s="1" t="s">
        <v>1429</v>
      </c>
    </row>
    <row r="500" spans="1:13">
      <c r="A500" s="1" t="s">
        <v>2371</v>
      </c>
      <c r="B500" s="1">
        <v>1276634</v>
      </c>
      <c r="C500" s="1" t="s">
        <v>2372</v>
      </c>
      <c r="D500" s="6" t="s">
        <v>4575</v>
      </c>
      <c r="E500" s="6" t="s">
        <v>4576</v>
      </c>
      <c r="F500" s="1">
        <v>9</v>
      </c>
      <c r="J500" s="1" t="s">
        <v>5403</v>
      </c>
      <c r="K500" s="1">
        <v>8</v>
      </c>
    </row>
    <row r="501" spans="1:13">
      <c r="A501" s="1" t="s">
        <v>2435</v>
      </c>
      <c r="B501" s="1">
        <v>1269820</v>
      </c>
      <c r="C501" s="1" t="s">
        <v>2436</v>
      </c>
      <c r="D501" s="6" t="s">
        <v>4607</v>
      </c>
      <c r="E501" s="6" t="s">
        <v>2436</v>
      </c>
      <c r="F501" s="1">
        <v>13</v>
      </c>
      <c r="J501" s="1" t="s">
        <v>5418</v>
      </c>
      <c r="K501" s="1">
        <v>13</v>
      </c>
    </row>
    <row r="502" spans="1:13">
      <c r="A502" s="1" t="s">
        <v>772</v>
      </c>
      <c r="B502" s="1">
        <v>1276238</v>
      </c>
      <c r="C502" s="1" t="s">
        <v>773</v>
      </c>
      <c r="D502" s="6" t="s">
        <v>4566</v>
      </c>
      <c r="E502" s="6" t="s">
        <v>4567</v>
      </c>
      <c r="F502" s="1">
        <v>8</v>
      </c>
      <c r="J502" s="1" t="s">
        <v>4567</v>
      </c>
      <c r="K502" s="1">
        <v>8</v>
      </c>
    </row>
    <row r="503" spans="1:13">
      <c r="A503" s="1" t="s">
        <v>1822</v>
      </c>
      <c r="B503" s="1">
        <v>1280900</v>
      </c>
      <c r="C503" s="1" t="s">
        <v>1823</v>
      </c>
      <c r="D503" s="6" t="s">
        <v>4040</v>
      </c>
      <c r="E503" s="6" t="s">
        <v>1823</v>
      </c>
      <c r="F503" s="1">
        <v>8</v>
      </c>
      <c r="G503" s="1" t="s">
        <v>4040</v>
      </c>
      <c r="H503" s="1" t="s">
        <v>1823</v>
      </c>
      <c r="I503" s="1" t="s">
        <v>1823</v>
      </c>
      <c r="J503" s="1" t="s">
        <v>4978</v>
      </c>
      <c r="K503" s="1">
        <v>9</v>
      </c>
    </row>
    <row r="504" spans="1:13">
      <c r="A504" s="1" t="s">
        <v>2828</v>
      </c>
      <c r="B504" s="1">
        <v>1269742</v>
      </c>
      <c r="C504" s="1" t="s">
        <v>2829</v>
      </c>
      <c r="D504" s="6" t="s">
        <v>4039</v>
      </c>
      <c r="E504" s="6" t="s">
        <v>2829</v>
      </c>
      <c r="F504" s="1">
        <v>12</v>
      </c>
      <c r="G504" s="1" t="s">
        <v>4039</v>
      </c>
      <c r="H504" s="1" t="s">
        <v>2829</v>
      </c>
      <c r="I504" s="1" t="s">
        <v>2829</v>
      </c>
      <c r="J504" s="1" t="s">
        <v>4979</v>
      </c>
      <c r="K504" s="1">
        <v>12</v>
      </c>
    </row>
    <row r="505" spans="1:13">
      <c r="A505" s="1" t="s">
        <v>375</v>
      </c>
      <c r="B505" s="1">
        <v>1269649</v>
      </c>
      <c r="C505" s="1" t="s">
        <v>376</v>
      </c>
      <c r="D505" s="6" t="s">
        <v>4038</v>
      </c>
      <c r="E505" s="6" t="s">
        <v>376</v>
      </c>
      <c r="F505" s="1">
        <v>11</v>
      </c>
      <c r="G505" s="1" t="s">
        <v>4038</v>
      </c>
      <c r="H505" s="1" t="s">
        <v>376</v>
      </c>
      <c r="I505" s="1" t="s">
        <v>376</v>
      </c>
      <c r="J505" s="1" t="s">
        <v>377</v>
      </c>
      <c r="K505" s="1">
        <v>11</v>
      </c>
      <c r="L505" s="1" t="s">
        <v>377</v>
      </c>
      <c r="M505" s="1" t="s">
        <v>377</v>
      </c>
    </row>
    <row r="506" spans="1:13">
      <c r="A506" s="1" t="s">
        <v>1414</v>
      </c>
      <c r="B506" s="1">
        <v>1273189</v>
      </c>
      <c r="C506" s="1" t="s">
        <v>1415</v>
      </c>
      <c r="D506" s="6" t="s">
        <v>4037</v>
      </c>
      <c r="E506" s="6" t="s">
        <v>1415</v>
      </c>
      <c r="F506" s="1">
        <v>13</v>
      </c>
      <c r="G506" s="1" t="s">
        <v>4037</v>
      </c>
      <c r="H506" s="1" t="s">
        <v>1415</v>
      </c>
      <c r="I506" s="1" t="s">
        <v>1415</v>
      </c>
      <c r="J506" s="1" t="s">
        <v>4980</v>
      </c>
      <c r="K506" s="1">
        <v>13</v>
      </c>
    </row>
    <row r="507" spans="1:13">
      <c r="A507" s="1" t="s">
        <v>3189</v>
      </c>
      <c r="B507" s="1">
        <v>1276682</v>
      </c>
      <c r="C507" s="1" t="s">
        <v>3190</v>
      </c>
      <c r="D507" s="6" t="s">
        <v>4036</v>
      </c>
      <c r="E507" s="6" t="s">
        <v>3190</v>
      </c>
      <c r="F507" s="1">
        <v>8</v>
      </c>
      <c r="G507" s="1" t="s">
        <v>4036</v>
      </c>
      <c r="H507" s="1" t="s">
        <v>3190</v>
      </c>
      <c r="I507" s="1" t="s">
        <v>3190</v>
      </c>
      <c r="J507" s="1" t="s">
        <v>4981</v>
      </c>
      <c r="K507" s="1">
        <v>9</v>
      </c>
    </row>
    <row r="508" spans="1:13">
      <c r="A508" s="1" t="s">
        <v>913</v>
      </c>
      <c r="B508" s="1">
        <v>1277188</v>
      </c>
      <c r="C508" s="1" t="s">
        <v>914</v>
      </c>
      <c r="D508" s="6" t="s">
        <v>4035</v>
      </c>
      <c r="E508" s="6" t="s">
        <v>915</v>
      </c>
      <c r="F508" s="1">
        <v>13</v>
      </c>
      <c r="G508" s="1" t="s">
        <v>4035</v>
      </c>
      <c r="H508" s="1" t="s">
        <v>915</v>
      </c>
      <c r="I508" s="1" t="s">
        <v>915</v>
      </c>
      <c r="J508" s="1" t="s">
        <v>4982</v>
      </c>
      <c r="K508" s="1">
        <v>13</v>
      </c>
    </row>
    <row r="509" spans="1:13">
      <c r="A509" s="1" t="s">
        <v>635</v>
      </c>
      <c r="B509" s="1">
        <v>1275918</v>
      </c>
      <c r="C509" s="1" t="s">
        <v>636</v>
      </c>
      <c r="D509" s="6" t="s">
        <v>4034</v>
      </c>
      <c r="E509" s="6" t="s">
        <v>636</v>
      </c>
      <c r="F509" s="1">
        <v>13</v>
      </c>
      <c r="G509" s="1" t="s">
        <v>4034</v>
      </c>
      <c r="H509" s="1" t="s">
        <v>636</v>
      </c>
      <c r="I509" s="1" t="s">
        <v>636</v>
      </c>
      <c r="J509" s="1" t="s">
        <v>4983</v>
      </c>
      <c r="K509" s="1">
        <v>13</v>
      </c>
    </row>
    <row r="510" spans="1:13">
      <c r="A510" s="1" t="s">
        <v>2247</v>
      </c>
      <c r="B510" s="1">
        <v>1276153</v>
      </c>
      <c r="C510" s="1" t="s">
        <v>2248</v>
      </c>
      <c r="D510" s="6" t="s">
        <v>4033</v>
      </c>
      <c r="E510" s="6" t="s">
        <v>2248</v>
      </c>
      <c r="F510" s="1">
        <v>13</v>
      </c>
      <c r="G510" s="1" t="s">
        <v>4033</v>
      </c>
      <c r="H510" s="1" t="s">
        <v>2248</v>
      </c>
      <c r="I510" s="1" t="s">
        <v>2248</v>
      </c>
      <c r="J510" s="1" t="s">
        <v>4984</v>
      </c>
      <c r="K510" s="1">
        <v>13</v>
      </c>
    </row>
    <row r="511" spans="1:13">
      <c r="A511" s="1" t="s">
        <v>3289</v>
      </c>
      <c r="B511" s="1">
        <v>1270149</v>
      </c>
      <c r="C511" s="1" t="s">
        <v>3290</v>
      </c>
      <c r="D511" s="6" t="s">
        <v>4032</v>
      </c>
      <c r="E511" s="6" t="s">
        <v>3291</v>
      </c>
      <c r="F511" s="1">
        <v>11</v>
      </c>
      <c r="G511" s="1" t="s">
        <v>4032</v>
      </c>
      <c r="H511" s="1" t="s">
        <v>3291</v>
      </c>
      <c r="I511" s="1" t="s">
        <v>3291</v>
      </c>
      <c r="J511" s="1" t="s">
        <v>4985</v>
      </c>
      <c r="K511" s="1">
        <v>11</v>
      </c>
    </row>
    <row r="512" spans="1:13">
      <c r="A512" s="1" t="s">
        <v>1022</v>
      </c>
      <c r="B512" s="1">
        <v>1276723</v>
      </c>
      <c r="C512" s="1" t="s">
        <v>1023</v>
      </c>
      <c r="D512" s="6" t="s">
        <v>4031</v>
      </c>
      <c r="E512" s="6" t="s">
        <v>1024</v>
      </c>
      <c r="F512" s="1">
        <v>12</v>
      </c>
      <c r="G512" s="1" t="s">
        <v>4031</v>
      </c>
      <c r="H512" s="1" t="s">
        <v>1024</v>
      </c>
      <c r="I512" s="1" t="s">
        <v>1024</v>
      </c>
      <c r="J512" s="1" t="s">
        <v>4986</v>
      </c>
      <c r="K512" s="1">
        <v>9</v>
      </c>
    </row>
    <row r="513" spans="1:13">
      <c r="A513" s="1" t="s">
        <v>1206</v>
      </c>
      <c r="B513" s="1">
        <v>1269747</v>
      </c>
      <c r="C513" s="1" t="s">
        <v>1207</v>
      </c>
      <c r="D513" s="6" t="s">
        <v>4030</v>
      </c>
      <c r="E513" s="6" t="s">
        <v>1207</v>
      </c>
      <c r="F513" s="1">
        <v>13</v>
      </c>
      <c r="G513" s="1" t="s">
        <v>4030</v>
      </c>
      <c r="H513" s="1" t="s">
        <v>1207</v>
      </c>
      <c r="I513" s="1" t="s">
        <v>1207</v>
      </c>
      <c r="J513" s="1" t="s">
        <v>4987</v>
      </c>
      <c r="K513" s="1">
        <v>13</v>
      </c>
    </row>
    <row r="514" spans="1:13">
      <c r="A514" s="1" t="s">
        <v>1781</v>
      </c>
      <c r="B514" s="1">
        <v>1281892</v>
      </c>
      <c r="C514" s="1" t="s">
        <v>1782</v>
      </c>
      <c r="D514" s="6" t="s">
        <v>4466</v>
      </c>
      <c r="E514" s="6" t="s">
        <v>1783</v>
      </c>
      <c r="F514" s="1">
        <v>3</v>
      </c>
      <c r="G514" s="1" t="s">
        <v>4466</v>
      </c>
      <c r="H514" s="1" t="s">
        <v>1783</v>
      </c>
      <c r="I514" s="1" t="s">
        <v>1783</v>
      </c>
      <c r="J514" s="1" t="s">
        <v>1784</v>
      </c>
      <c r="K514" s="1">
        <v>13</v>
      </c>
      <c r="L514" s="1" t="s">
        <v>1784</v>
      </c>
      <c r="M514" s="1" t="s">
        <v>1784</v>
      </c>
    </row>
    <row r="515" spans="1:13">
      <c r="A515" s="1" t="s">
        <v>2217</v>
      </c>
      <c r="B515" s="1">
        <v>3290767</v>
      </c>
      <c r="C515" s="1" t="s">
        <v>2218</v>
      </c>
      <c r="D515" s="6" t="s">
        <v>4029</v>
      </c>
      <c r="E515" s="6" t="s">
        <v>2218</v>
      </c>
      <c r="F515" s="1">
        <v>13</v>
      </c>
      <c r="G515" s="1" t="s">
        <v>4029</v>
      </c>
      <c r="H515" s="1" t="s">
        <v>2218</v>
      </c>
      <c r="I515" s="1" t="s">
        <v>2218</v>
      </c>
      <c r="J515" s="1" t="s">
        <v>4988</v>
      </c>
      <c r="K515" s="1">
        <v>11</v>
      </c>
    </row>
    <row r="516" spans="1:13">
      <c r="A516" s="1" t="s">
        <v>583</v>
      </c>
      <c r="B516" s="1">
        <v>1276069</v>
      </c>
      <c r="C516" s="1" t="s">
        <v>584</v>
      </c>
      <c r="D516" s="6" t="s">
        <v>4028</v>
      </c>
      <c r="E516" s="6" t="s">
        <v>585</v>
      </c>
      <c r="F516" s="1">
        <v>13</v>
      </c>
      <c r="G516" s="1" t="s">
        <v>4028</v>
      </c>
      <c r="H516" s="1" t="s">
        <v>585</v>
      </c>
      <c r="I516" s="1" t="s">
        <v>585</v>
      </c>
      <c r="J516" s="1" t="s">
        <v>4989</v>
      </c>
      <c r="K516" s="1">
        <v>13</v>
      </c>
    </row>
    <row r="517" spans="1:13">
      <c r="A517" s="1" t="s">
        <v>235</v>
      </c>
      <c r="B517" s="1">
        <v>3290240</v>
      </c>
      <c r="C517" s="1" t="s">
        <v>236</v>
      </c>
      <c r="D517" s="6" t="s">
        <v>4588</v>
      </c>
      <c r="E517" s="6" t="s">
        <v>4589</v>
      </c>
      <c r="F517" s="1">
        <v>8</v>
      </c>
    </row>
    <row r="518" spans="1:13">
      <c r="A518" s="1" t="s">
        <v>939</v>
      </c>
      <c r="B518" s="1">
        <v>1276586</v>
      </c>
      <c r="C518" s="1" t="s">
        <v>940</v>
      </c>
      <c r="D518" s="6" t="s">
        <v>4574</v>
      </c>
      <c r="E518" s="6" t="s">
        <v>940</v>
      </c>
      <c r="F518" s="1">
        <v>13</v>
      </c>
      <c r="J518" s="1" t="s">
        <v>5402</v>
      </c>
      <c r="K518" s="1">
        <v>11</v>
      </c>
    </row>
    <row r="519" spans="1:13">
      <c r="A519" s="1" t="s">
        <v>543</v>
      </c>
      <c r="B519" s="1">
        <v>1277069</v>
      </c>
      <c r="C519" s="1" t="s">
        <v>544</v>
      </c>
      <c r="D519" s="6" t="s">
        <v>4027</v>
      </c>
      <c r="E519" s="6" t="s">
        <v>544</v>
      </c>
      <c r="F519" s="1">
        <v>13</v>
      </c>
      <c r="G519" s="1" t="s">
        <v>4027</v>
      </c>
      <c r="H519" s="1" t="s">
        <v>544</v>
      </c>
      <c r="I519" s="1" t="s">
        <v>544</v>
      </c>
      <c r="J519" s="1" t="s">
        <v>4990</v>
      </c>
      <c r="K519" s="1">
        <v>12</v>
      </c>
    </row>
    <row r="520" spans="1:13">
      <c r="A520" s="1" t="s">
        <v>3216</v>
      </c>
      <c r="B520" s="1">
        <v>1270646</v>
      </c>
      <c r="C520" s="1" t="s">
        <v>3217</v>
      </c>
      <c r="D520" s="6" t="s">
        <v>4026</v>
      </c>
      <c r="E520" s="6" t="s">
        <v>3218</v>
      </c>
      <c r="F520" s="1">
        <v>13</v>
      </c>
      <c r="G520" s="1" t="s">
        <v>4026</v>
      </c>
      <c r="H520" s="1" t="s">
        <v>3218</v>
      </c>
      <c r="I520" s="1" t="s">
        <v>3218</v>
      </c>
      <c r="J520" s="1" t="s">
        <v>4991</v>
      </c>
      <c r="K520" s="1">
        <v>13</v>
      </c>
    </row>
    <row r="521" spans="1:13">
      <c r="A521" s="1" t="s">
        <v>2146</v>
      </c>
      <c r="B521" s="1">
        <v>1269929</v>
      </c>
      <c r="C521" s="1" t="s">
        <v>2147</v>
      </c>
      <c r="D521" s="6" t="s">
        <v>4025</v>
      </c>
      <c r="E521" s="6" t="s">
        <v>2148</v>
      </c>
      <c r="F521" s="1">
        <v>13</v>
      </c>
      <c r="G521" s="1" t="s">
        <v>4025</v>
      </c>
      <c r="H521" s="1" t="s">
        <v>2148</v>
      </c>
      <c r="I521" s="1" t="s">
        <v>2148</v>
      </c>
      <c r="J521" s="1" t="s">
        <v>4992</v>
      </c>
      <c r="K521" s="1">
        <v>13</v>
      </c>
    </row>
    <row r="522" spans="1:13">
      <c r="A522" s="1" t="s">
        <v>266</v>
      </c>
      <c r="B522" s="1">
        <v>1276768</v>
      </c>
      <c r="C522" s="1" t="s">
        <v>267</v>
      </c>
      <c r="D522" s="6" t="s">
        <v>4024</v>
      </c>
      <c r="E522" s="6" t="s">
        <v>267</v>
      </c>
      <c r="F522" s="1">
        <v>12</v>
      </c>
      <c r="G522" s="1" t="s">
        <v>4024</v>
      </c>
      <c r="H522" s="1" t="s">
        <v>267</v>
      </c>
      <c r="I522" s="1" t="s">
        <v>267</v>
      </c>
      <c r="J522" s="1" t="s">
        <v>4993</v>
      </c>
      <c r="K522" s="1">
        <v>12</v>
      </c>
    </row>
    <row r="523" spans="1:13">
      <c r="A523" s="1" t="s">
        <v>2770</v>
      </c>
      <c r="B523" s="1">
        <v>1277274</v>
      </c>
      <c r="C523" s="1" t="s">
        <v>2771</v>
      </c>
      <c r="D523" s="6" t="s">
        <v>4023</v>
      </c>
      <c r="E523" s="6" t="s">
        <v>2771</v>
      </c>
      <c r="F523" s="1">
        <v>13</v>
      </c>
      <c r="G523" s="1" t="s">
        <v>4023</v>
      </c>
      <c r="H523" s="1" t="s">
        <v>2771</v>
      </c>
      <c r="I523" s="1" t="s">
        <v>2771</v>
      </c>
      <c r="J523" s="1" t="s">
        <v>2772</v>
      </c>
      <c r="K523" s="1">
        <v>13</v>
      </c>
      <c r="L523" s="1" t="s">
        <v>2772</v>
      </c>
      <c r="M523" s="1" t="s">
        <v>2772</v>
      </c>
    </row>
    <row r="524" spans="1:13">
      <c r="A524" s="1" t="s">
        <v>1398</v>
      </c>
      <c r="B524" s="1">
        <v>1280813</v>
      </c>
      <c r="C524" s="1" t="s">
        <v>1399</v>
      </c>
      <c r="D524" s="6" t="s">
        <v>4022</v>
      </c>
      <c r="E524" s="6" t="s">
        <v>1400</v>
      </c>
      <c r="F524" s="1">
        <v>13</v>
      </c>
      <c r="G524" s="1" t="s">
        <v>4022</v>
      </c>
      <c r="H524" s="1" t="s">
        <v>1400</v>
      </c>
      <c r="I524" s="1" t="s">
        <v>1400</v>
      </c>
      <c r="J524" s="1" t="s">
        <v>1401</v>
      </c>
      <c r="K524" s="1">
        <v>13</v>
      </c>
      <c r="L524" s="1" t="s">
        <v>1401</v>
      </c>
      <c r="M524" s="1" t="s">
        <v>1401</v>
      </c>
    </row>
    <row r="525" spans="1:13">
      <c r="A525" s="1" t="s">
        <v>2251</v>
      </c>
      <c r="B525" s="1">
        <v>1277206</v>
      </c>
      <c r="C525" s="1" t="s">
        <v>2252</v>
      </c>
      <c r="D525" s="6" t="s">
        <v>4021</v>
      </c>
      <c r="E525" s="6" t="s">
        <v>2253</v>
      </c>
      <c r="F525" s="1">
        <v>13</v>
      </c>
      <c r="G525" s="1" t="s">
        <v>4021</v>
      </c>
      <c r="H525" s="1" t="s">
        <v>2253</v>
      </c>
      <c r="I525" s="1" t="s">
        <v>2253</v>
      </c>
      <c r="J525" s="1" t="s">
        <v>4994</v>
      </c>
      <c r="K525" s="1">
        <v>13</v>
      </c>
    </row>
    <row r="526" spans="1:13">
      <c r="A526" s="1" t="s">
        <v>396</v>
      </c>
      <c r="B526" s="1">
        <v>1269296</v>
      </c>
      <c r="C526" s="1" t="s">
        <v>397</v>
      </c>
      <c r="D526" s="6" t="s">
        <v>4019</v>
      </c>
      <c r="E526" s="6" t="s">
        <v>4020</v>
      </c>
      <c r="F526" s="1">
        <v>9</v>
      </c>
      <c r="G526" s="1" t="s">
        <v>4019</v>
      </c>
      <c r="H526" s="1" t="s">
        <v>4020</v>
      </c>
      <c r="I526" s="1" t="s">
        <v>398</v>
      </c>
      <c r="J526" s="1" t="s">
        <v>4852</v>
      </c>
      <c r="K526" s="1">
        <v>9</v>
      </c>
    </row>
    <row r="527" spans="1:13">
      <c r="A527" s="1" t="s">
        <v>2566</v>
      </c>
      <c r="B527" s="1">
        <v>1281609</v>
      </c>
      <c r="C527" s="1" t="s">
        <v>2567</v>
      </c>
      <c r="D527" s="6" t="s">
        <v>4018</v>
      </c>
      <c r="E527" s="6" t="s">
        <v>2567</v>
      </c>
      <c r="F527" s="1">
        <v>12</v>
      </c>
      <c r="G527" s="1" t="s">
        <v>4018</v>
      </c>
      <c r="H527" s="1" t="s">
        <v>2567</v>
      </c>
      <c r="I527" s="1" t="s">
        <v>2567</v>
      </c>
      <c r="J527" s="1" t="s">
        <v>2568</v>
      </c>
      <c r="K527" s="1">
        <v>13</v>
      </c>
      <c r="L527" s="1" t="s">
        <v>2568</v>
      </c>
      <c r="M527" s="1" t="s">
        <v>2568</v>
      </c>
    </row>
    <row r="528" spans="1:13">
      <c r="A528" s="1" t="s">
        <v>637</v>
      </c>
      <c r="B528" s="1">
        <v>1271127</v>
      </c>
      <c r="C528" s="1" t="s">
        <v>638</v>
      </c>
      <c r="D528" s="6" t="s">
        <v>4017</v>
      </c>
      <c r="E528" s="6" t="s">
        <v>639</v>
      </c>
      <c r="F528" s="1">
        <v>13</v>
      </c>
      <c r="G528" s="1" t="s">
        <v>4017</v>
      </c>
      <c r="H528" s="1" t="s">
        <v>639</v>
      </c>
      <c r="I528" s="1" t="s">
        <v>639</v>
      </c>
      <c r="J528" s="1" t="s">
        <v>4995</v>
      </c>
      <c r="K528" s="1">
        <v>13</v>
      </c>
    </row>
    <row r="529" spans="1:13">
      <c r="A529" s="1" t="s">
        <v>724</v>
      </c>
      <c r="B529" s="1">
        <v>1276233</v>
      </c>
      <c r="C529" s="1" t="s">
        <v>725</v>
      </c>
      <c r="D529" s="6" t="s">
        <v>4016</v>
      </c>
      <c r="E529" s="6" t="s">
        <v>725</v>
      </c>
      <c r="F529" s="1">
        <v>13</v>
      </c>
      <c r="G529" s="1" t="s">
        <v>4016</v>
      </c>
      <c r="H529" s="1" t="s">
        <v>725</v>
      </c>
      <c r="I529" s="1" t="s">
        <v>725</v>
      </c>
      <c r="J529" s="1" t="s">
        <v>726</v>
      </c>
      <c r="K529" s="1">
        <v>13</v>
      </c>
      <c r="L529" s="1" t="s">
        <v>726</v>
      </c>
      <c r="M529" s="1" t="s">
        <v>726</v>
      </c>
    </row>
    <row r="530" spans="1:13">
      <c r="A530" s="1" t="s">
        <v>3109</v>
      </c>
      <c r="B530" s="1">
        <v>1277475</v>
      </c>
      <c r="C530" s="1" t="s">
        <v>3110</v>
      </c>
      <c r="D530" s="6" t="s">
        <v>4015</v>
      </c>
      <c r="E530" s="6" t="s">
        <v>3110</v>
      </c>
      <c r="F530" s="1">
        <v>9</v>
      </c>
      <c r="G530" s="1" t="s">
        <v>4015</v>
      </c>
      <c r="H530" s="1" t="s">
        <v>3110</v>
      </c>
      <c r="I530" s="1" t="s">
        <v>3110</v>
      </c>
      <c r="J530" s="1" t="s">
        <v>3110</v>
      </c>
      <c r="K530" s="1">
        <v>8</v>
      </c>
      <c r="L530" s="1" t="s">
        <v>3110</v>
      </c>
      <c r="M530" s="1" t="s">
        <v>3110</v>
      </c>
    </row>
    <row r="531" spans="1:13">
      <c r="A531" s="1" t="s">
        <v>2762</v>
      </c>
      <c r="B531" s="1">
        <v>1269819</v>
      </c>
      <c r="C531" s="1" t="s">
        <v>2763</v>
      </c>
      <c r="D531" s="6" t="s">
        <v>4014</v>
      </c>
      <c r="E531" s="6" t="s">
        <v>2763</v>
      </c>
      <c r="F531" s="1">
        <v>12</v>
      </c>
      <c r="G531" s="1" t="s">
        <v>4014</v>
      </c>
      <c r="H531" s="1" t="s">
        <v>2763</v>
      </c>
      <c r="I531" s="1" t="s">
        <v>2763</v>
      </c>
      <c r="J531" s="1" t="s">
        <v>4996</v>
      </c>
      <c r="K531" s="1">
        <v>11</v>
      </c>
    </row>
    <row r="532" spans="1:13">
      <c r="A532" s="1" t="s">
        <v>2747</v>
      </c>
      <c r="B532" s="1">
        <v>4576338</v>
      </c>
      <c r="C532" s="1" t="s">
        <v>2748</v>
      </c>
      <c r="D532" s="6" t="s">
        <v>4013</v>
      </c>
      <c r="E532" s="6" t="s">
        <v>2749</v>
      </c>
      <c r="F532" s="1">
        <v>10</v>
      </c>
      <c r="G532" s="1" t="s">
        <v>4013</v>
      </c>
      <c r="H532" s="1" t="s">
        <v>2749</v>
      </c>
      <c r="I532" s="1" t="s">
        <v>2749</v>
      </c>
      <c r="J532" s="1" t="s">
        <v>4997</v>
      </c>
      <c r="K532" s="1">
        <v>7</v>
      </c>
    </row>
    <row r="533" spans="1:13">
      <c r="A533" s="1" t="s">
        <v>152</v>
      </c>
      <c r="B533" s="1">
        <v>1272264</v>
      </c>
      <c r="C533" s="1" t="s">
        <v>153</v>
      </c>
      <c r="D533" s="6" t="s">
        <v>4012</v>
      </c>
      <c r="E533" s="6" t="s">
        <v>153</v>
      </c>
      <c r="F533" s="1">
        <v>13</v>
      </c>
      <c r="G533" s="1" t="s">
        <v>4012</v>
      </c>
      <c r="H533" s="1" t="s">
        <v>153</v>
      </c>
      <c r="I533" s="1" t="s">
        <v>153</v>
      </c>
      <c r="J533" s="1" t="s">
        <v>154</v>
      </c>
      <c r="K533" s="1">
        <v>13</v>
      </c>
      <c r="L533" s="1" t="s">
        <v>154</v>
      </c>
      <c r="M533" s="1" t="s">
        <v>154</v>
      </c>
    </row>
    <row r="534" spans="1:13">
      <c r="A534" s="1" t="s">
        <v>2696</v>
      </c>
      <c r="B534" s="1">
        <v>1270163</v>
      </c>
      <c r="C534" s="1" t="s">
        <v>2697</v>
      </c>
      <c r="D534" s="6" t="s">
        <v>4011</v>
      </c>
      <c r="E534" s="6" t="s">
        <v>2697</v>
      </c>
      <c r="F534" s="1">
        <v>13</v>
      </c>
      <c r="G534" s="1" t="s">
        <v>4011</v>
      </c>
      <c r="H534" s="1" t="s">
        <v>2697</v>
      </c>
      <c r="I534" s="1" t="s">
        <v>2697</v>
      </c>
      <c r="J534" s="1" t="s">
        <v>4998</v>
      </c>
      <c r="K534" s="1">
        <v>13</v>
      </c>
    </row>
    <row r="535" spans="1:13">
      <c r="A535" s="1" t="s">
        <v>1546</v>
      </c>
      <c r="B535" s="1">
        <v>4576345</v>
      </c>
      <c r="C535" s="1" t="s">
        <v>1547</v>
      </c>
      <c r="D535" s="6" t="s">
        <v>4010</v>
      </c>
      <c r="E535" s="6" t="s">
        <v>1547</v>
      </c>
      <c r="F535" s="1">
        <v>9</v>
      </c>
      <c r="G535" s="1" t="s">
        <v>4010</v>
      </c>
      <c r="H535" s="1" t="s">
        <v>1547</v>
      </c>
      <c r="I535" s="1" t="s">
        <v>1547</v>
      </c>
      <c r="J535" s="1" t="s">
        <v>4999</v>
      </c>
      <c r="K535" s="1">
        <v>8</v>
      </c>
    </row>
    <row r="536" spans="1:13">
      <c r="A536" s="1" t="s">
        <v>1147</v>
      </c>
      <c r="B536" s="1">
        <v>1279497</v>
      </c>
      <c r="C536" s="1" t="s">
        <v>1148</v>
      </c>
      <c r="D536" s="6" t="s">
        <v>4009</v>
      </c>
      <c r="E536" s="6" t="s">
        <v>1148</v>
      </c>
      <c r="F536" s="1">
        <v>13</v>
      </c>
      <c r="G536" s="1" t="s">
        <v>4009</v>
      </c>
      <c r="H536" s="1" t="s">
        <v>1148</v>
      </c>
      <c r="I536" s="1" t="s">
        <v>1148</v>
      </c>
      <c r="J536" s="1" t="s">
        <v>1149</v>
      </c>
      <c r="K536" s="1">
        <v>13</v>
      </c>
      <c r="L536" s="1" t="s">
        <v>1149</v>
      </c>
      <c r="M536" s="1" t="s">
        <v>1149</v>
      </c>
    </row>
    <row r="537" spans="1:13">
      <c r="A537" s="1" t="s">
        <v>3392</v>
      </c>
      <c r="B537" s="1">
        <v>3290307</v>
      </c>
      <c r="C537" s="1" t="s">
        <v>3393</v>
      </c>
      <c r="D537" s="6" t="s">
        <v>4008</v>
      </c>
      <c r="E537" s="6" t="s">
        <v>3393</v>
      </c>
      <c r="F537" s="1">
        <v>11</v>
      </c>
      <c r="G537" s="1" t="s">
        <v>4008</v>
      </c>
      <c r="H537" s="1" t="s">
        <v>3393</v>
      </c>
      <c r="I537" s="1" t="s">
        <v>3393</v>
      </c>
      <c r="J537" s="1" t="s">
        <v>5000</v>
      </c>
      <c r="K537" s="1">
        <v>13</v>
      </c>
    </row>
    <row r="538" spans="1:13">
      <c r="A538" s="1" t="s">
        <v>2299</v>
      </c>
      <c r="B538" s="1">
        <v>1272090</v>
      </c>
      <c r="C538" s="1" t="s">
        <v>2300</v>
      </c>
      <c r="D538" s="6" t="s">
        <v>4007</v>
      </c>
      <c r="E538" s="6" t="s">
        <v>2301</v>
      </c>
      <c r="F538" s="1">
        <v>11</v>
      </c>
      <c r="G538" s="1" t="s">
        <v>4007</v>
      </c>
      <c r="H538" s="1" t="s">
        <v>2301</v>
      </c>
      <c r="I538" s="1" t="s">
        <v>2301</v>
      </c>
      <c r="J538" s="1" t="s">
        <v>5001</v>
      </c>
      <c r="K538" s="1">
        <v>8</v>
      </c>
    </row>
    <row r="539" spans="1:13">
      <c r="A539" s="1" t="s">
        <v>1436</v>
      </c>
      <c r="B539" s="1">
        <v>1281430</v>
      </c>
      <c r="C539" s="1" t="s">
        <v>1437</v>
      </c>
      <c r="D539" s="6" t="s">
        <v>4006</v>
      </c>
      <c r="E539" s="6" t="s">
        <v>1438</v>
      </c>
      <c r="F539" s="1">
        <v>13</v>
      </c>
      <c r="G539" s="1" t="s">
        <v>4006</v>
      </c>
      <c r="H539" s="1" t="s">
        <v>1438</v>
      </c>
      <c r="I539" s="1" t="s">
        <v>1438</v>
      </c>
      <c r="J539" s="1" t="s">
        <v>1439</v>
      </c>
      <c r="K539" s="1">
        <v>13</v>
      </c>
      <c r="L539" s="1" t="s">
        <v>1439</v>
      </c>
      <c r="M539" s="1" t="s">
        <v>1439</v>
      </c>
    </row>
    <row r="540" spans="1:13">
      <c r="A540" s="1" t="s">
        <v>3191</v>
      </c>
      <c r="B540" s="1">
        <v>1270759</v>
      </c>
      <c r="C540" s="1" t="s">
        <v>3192</v>
      </c>
      <c r="D540" s="6" t="s">
        <v>4005</v>
      </c>
      <c r="E540" s="6" t="s">
        <v>3193</v>
      </c>
      <c r="F540" s="1">
        <v>13</v>
      </c>
      <c r="G540" s="1" t="s">
        <v>4005</v>
      </c>
      <c r="H540" s="1" t="s">
        <v>3193</v>
      </c>
      <c r="I540" s="1" t="s">
        <v>3193</v>
      </c>
      <c r="J540" s="1" t="s">
        <v>3194</v>
      </c>
      <c r="K540" s="1">
        <v>13</v>
      </c>
      <c r="L540" s="1" t="s">
        <v>3194</v>
      </c>
      <c r="M540" s="1" t="s">
        <v>3194</v>
      </c>
    </row>
    <row r="541" spans="1:13">
      <c r="A541" s="1" t="s">
        <v>2924</v>
      </c>
      <c r="B541" s="1">
        <v>1277233</v>
      </c>
      <c r="C541" s="1" t="s">
        <v>2925</v>
      </c>
      <c r="D541" s="6" t="s">
        <v>4585</v>
      </c>
      <c r="E541" s="6" t="s">
        <v>2925</v>
      </c>
      <c r="F541" s="1">
        <v>11</v>
      </c>
      <c r="J541" s="1" t="s">
        <v>5408</v>
      </c>
      <c r="K541" s="1">
        <v>12</v>
      </c>
    </row>
    <row r="542" spans="1:13">
      <c r="A542" s="1" t="s">
        <v>2832</v>
      </c>
      <c r="B542" s="1">
        <v>4397654</v>
      </c>
      <c r="C542" s="1" t="s">
        <v>2833</v>
      </c>
      <c r="D542" s="6" t="s">
        <v>4004</v>
      </c>
      <c r="E542" s="6" t="s">
        <v>2833</v>
      </c>
      <c r="F542" s="1">
        <v>12</v>
      </c>
      <c r="G542" s="1" t="s">
        <v>4004</v>
      </c>
      <c r="H542" s="1" t="s">
        <v>2833</v>
      </c>
      <c r="I542" s="1" t="s">
        <v>2833</v>
      </c>
      <c r="J542" s="1" t="s">
        <v>5002</v>
      </c>
      <c r="K542" s="1">
        <v>12</v>
      </c>
    </row>
    <row r="543" spans="1:13">
      <c r="A543" s="1" t="s">
        <v>475</v>
      </c>
      <c r="B543" s="1">
        <v>1281798</v>
      </c>
      <c r="C543" s="1" t="s">
        <v>476</v>
      </c>
      <c r="D543" s="6" t="s">
        <v>4003</v>
      </c>
      <c r="E543" s="6" t="s">
        <v>476</v>
      </c>
      <c r="F543" s="1">
        <v>13</v>
      </c>
      <c r="G543" s="1" t="s">
        <v>4003</v>
      </c>
      <c r="H543" s="1" t="s">
        <v>476</v>
      </c>
      <c r="I543" s="1" t="s">
        <v>476</v>
      </c>
      <c r="J543" s="1" t="s">
        <v>477</v>
      </c>
      <c r="K543" s="1">
        <v>13</v>
      </c>
      <c r="L543" s="1" t="s">
        <v>477</v>
      </c>
      <c r="M543" s="1" t="s">
        <v>477</v>
      </c>
    </row>
    <row r="544" spans="1:13">
      <c r="A544" s="1" t="s">
        <v>2262</v>
      </c>
      <c r="B544" s="1">
        <v>5667371</v>
      </c>
      <c r="C544" s="1" t="s">
        <v>2263</v>
      </c>
      <c r="D544" s="6" t="s">
        <v>4002</v>
      </c>
      <c r="E544" s="6" t="s">
        <v>2263</v>
      </c>
      <c r="F544" s="1">
        <v>8</v>
      </c>
      <c r="G544" s="1" t="s">
        <v>4002</v>
      </c>
      <c r="H544" s="1" t="s">
        <v>2263</v>
      </c>
      <c r="I544" s="1" t="s">
        <v>2263</v>
      </c>
    </row>
    <row r="545" spans="1:13">
      <c r="A545" s="1" t="s">
        <v>2947</v>
      </c>
      <c r="B545" s="1">
        <v>1280782</v>
      </c>
      <c r="C545" s="1" t="s">
        <v>2948</v>
      </c>
      <c r="D545" s="6" t="s">
        <v>4001</v>
      </c>
      <c r="E545" s="6" t="s">
        <v>2949</v>
      </c>
      <c r="F545" s="1">
        <v>13</v>
      </c>
      <c r="G545" s="1" t="s">
        <v>4001</v>
      </c>
      <c r="H545" s="1" t="s">
        <v>2949</v>
      </c>
      <c r="I545" s="1" t="s">
        <v>2949</v>
      </c>
      <c r="J545" s="1" t="s">
        <v>5003</v>
      </c>
      <c r="K545" s="1">
        <v>13</v>
      </c>
    </row>
    <row r="546" spans="1:13">
      <c r="A546" s="1" t="s">
        <v>3003</v>
      </c>
      <c r="B546" s="1">
        <v>1277873</v>
      </c>
      <c r="C546" s="1" t="s">
        <v>3004</v>
      </c>
      <c r="D546" s="6" t="s">
        <v>4000</v>
      </c>
      <c r="E546" s="6" t="s">
        <v>3004</v>
      </c>
      <c r="F546" s="1">
        <v>10</v>
      </c>
      <c r="G546" s="1" t="s">
        <v>4000</v>
      </c>
      <c r="H546" s="1" t="s">
        <v>3004</v>
      </c>
      <c r="I546" s="1" t="s">
        <v>3004</v>
      </c>
      <c r="J546" s="1" t="s">
        <v>3004</v>
      </c>
      <c r="K546" s="1">
        <v>9</v>
      </c>
    </row>
    <row r="547" spans="1:13">
      <c r="A547" s="1" t="s">
        <v>3016</v>
      </c>
      <c r="B547" s="1">
        <v>1276717</v>
      </c>
      <c r="C547" s="1" t="s">
        <v>3017</v>
      </c>
      <c r="D547" s="6" t="s">
        <v>4577</v>
      </c>
      <c r="E547" s="6" t="s">
        <v>3017</v>
      </c>
      <c r="F547" s="1">
        <v>11</v>
      </c>
      <c r="J547" s="1" t="s">
        <v>3017</v>
      </c>
      <c r="K547" s="1">
        <v>13</v>
      </c>
    </row>
    <row r="548" spans="1:13">
      <c r="A548" s="1" t="s">
        <v>2958</v>
      </c>
      <c r="B548" s="1">
        <v>1279395</v>
      </c>
      <c r="C548" s="1" t="s">
        <v>2959</v>
      </c>
      <c r="D548" s="6" t="s">
        <v>3999</v>
      </c>
      <c r="E548" s="6" t="s">
        <v>2959</v>
      </c>
      <c r="F548" s="1">
        <v>13</v>
      </c>
      <c r="G548" s="1" t="s">
        <v>3999</v>
      </c>
      <c r="H548" s="1" t="s">
        <v>2959</v>
      </c>
      <c r="I548" s="1" t="s">
        <v>2959</v>
      </c>
      <c r="J548" s="1" t="s">
        <v>5004</v>
      </c>
      <c r="K548" s="1">
        <v>12</v>
      </c>
    </row>
    <row r="549" spans="1:13">
      <c r="A549" s="1" t="s">
        <v>155</v>
      </c>
      <c r="B549" s="1">
        <v>1278269</v>
      </c>
      <c r="C549" s="1" t="s">
        <v>156</v>
      </c>
      <c r="D549" s="6" t="s">
        <v>3998</v>
      </c>
      <c r="E549" s="6" t="s">
        <v>156</v>
      </c>
      <c r="F549" s="1">
        <v>13</v>
      </c>
      <c r="G549" s="1" t="s">
        <v>3998</v>
      </c>
      <c r="H549" s="1" t="s">
        <v>156</v>
      </c>
      <c r="I549" s="1" t="s">
        <v>156</v>
      </c>
      <c r="J549" s="1" t="s">
        <v>157</v>
      </c>
      <c r="K549" s="1">
        <v>13</v>
      </c>
      <c r="L549" s="1" t="s">
        <v>157</v>
      </c>
      <c r="M549" s="1" t="s">
        <v>157</v>
      </c>
    </row>
    <row r="550" spans="1:13">
      <c r="A550" s="1" t="s">
        <v>2045</v>
      </c>
      <c r="B550" s="1">
        <v>1274870</v>
      </c>
      <c r="C550" s="1" t="s">
        <v>2046</v>
      </c>
      <c r="D550" s="6" t="s">
        <v>4562</v>
      </c>
      <c r="E550" s="6" t="s">
        <v>4563</v>
      </c>
      <c r="F550" s="1">
        <v>13</v>
      </c>
      <c r="J550" s="1" t="s">
        <v>2047</v>
      </c>
      <c r="K550" s="1">
        <v>13</v>
      </c>
      <c r="L550" s="1" t="s">
        <v>2047</v>
      </c>
      <c r="M550" s="1" t="s">
        <v>2047</v>
      </c>
    </row>
    <row r="551" spans="1:13">
      <c r="A551" s="1" t="s">
        <v>2082</v>
      </c>
      <c r="B551" s="1">
        <v>1277407</v>
      </c>
      <c r="C551" s="1" t="s">
        <v>2083</v>
      </c>
      <c r="D551" s="6" t="s">
        <v>3997</v>
      </c>
      <c r="E551" s="6" t="s">
        <v>2083</v>
      </c>
      <c r="F551" s="1">
        <v>13</v>
      </c>
      <c r="G551" s="1" t="s">
        <v>3997</v>
      </c>
      <c r="H551" s="1" t="s">
        <v>2083</v>
      </c>
      <c r="I551" s="1" t="s">
        <v>2083</v>
      </c>
      <c r="J551" s="1" t="s">
        <v>5005</v>
      </c>
      <c r="K551" s="1">
        <v>13</v>
      </c>
    </row>
    <row r="552" spans="1:13">
      <c r="A552" s="1" t="s">
        <v>2992</v>
      </c>
      <c r="B552" s="1">
        <v>1271476</v>
      </c>
      <c r="C552" s="1" t="s">
        <v>2993</v>
      </c>
      <c r="D552" s="6" t="s">
        <v>4540</v>
      </c>
      <c r="E552" s="6" t="s">
        <v>2993</v>
      </c>
      <c r="F552" s="1">
        <v>10</v>
      </c>
      <c r="J552" s="1" t="s">
        <v>5385</v>
      </c>
      <c r="K552" s="1">
        <v>13</v>
      </c>
    </row>
    <row r="553" spans="1:13">
      <c r="A553" s="1" t="s">
        <v>3093</v>
      </c>
      <c r="B553" s="1">
        <v>1271181</v>
      </c>
      <c r="C553" s="1" t="s">
        <v>3094</v>
      </c>
      <c r="D553" s="6" t="s">
        <v>3996</v>
      </c>
      <c r="E553" s="6" t="s">
        <v>3094</v>
      </c>
      <c r="F553" s="1">
        <v>13</v>
      </c>
      <c r="G553" s="1" t="s">
        <v>3996</v>
      </c>
      <c r="H553" s="1" t="s">
        <v>3094</v>
      </c>
      <c r="I553" s="1" t="s">
        <v>3094</v>
      </c>
      <c r="J553" s="1" t="s">
        <v>5006</v>
      </c>
      <c r="K553" s="1">
        <v>13</v>
      </c>
    </row>
    <row r="554" spans="1:13">
      <c r="A554" s="1" t="s">
        <v>796</v>
      </c>
      <c r="B554" s="1">
        <v>1280339</v>
      </c>
      <c r="C554" s="1" t="s">
        <v>797</v>
      </c>
      <c r="D554" s="6" t="s">
        <v>3995</v>
      </c>
      <c r="E554" s="6" t="s">
        <v>797</v>
      </c>
      <c r="F554" s="1">
        <v>13</v>
      </c>
      <c r="G554" s="1" t="s">
        <v>3995</v>
      </c>
      <c r="H554" s="1" t="s">
        <v>797</v>
      </c>
      <c r="I554" s="1" t="s">
        <v>797</v>
      </c>
      <c r="J554" s="1" t="s">
        <v>798</v>
      </c>
      <c r="K554" s="1">
        <v>13</v>
      </c>
      <c r="L554" s="1" t="s">
        <v>798</v>
      </c>
      <c r="M554" s="1" t="s">
        <v>798</v>
      </c>
    </row>
    <row r="555" spans="1:13">
      <c r="A555" s="1" t="s">
        <v>262</v>
      </c>
      <c r="B555" s="1">
        <v>1280543</v>
      </c>
      <c r="C555" s="1" t="s">
        <v>263</v>
      </c>
      <c r="D555" s="6" t="s">
        <v>3994</v>
      </c>
      <c r="E555" s="6" t="s">
        <v>263</v>
      </c>
      <c r="F555" s="1">
        <v>13</v>
      </c>
      <c r="G555" s="1" t="s">
        <v>3994</v>
      </c>
      <c r="H555" s="1" t="s">
        <v>263</v>
      </c>
      <c r="I555" s="1" t="s">
        <v>263</v>
      </c>
      <c r="J555" s="1" t="s">
        <v>5007</v>
      </c>
      <c r="K555" s="1">
        <v>13</v>
      </c>
    </row>
    <row r="556" spans="1:13">
      <c r="A556" s="1" t="s">
        <v>2850</v>
      </c>
      <c r="B556" s="1">
        <v>3290665</v>
      </c>
      <c r="C556" s="1" t="s">
        <v>2851</v>
      </c>
      <c r="D556" s="6" t="s">
        <v>4521</v>
      </c>
      <c r="E556" s="6" t="s">
        <v>4522</v>
      </c>
    </row>
    <row r="557" spans="1:13">
      <c r="A557" s="1" t="s">
        <v>2385</v>
      </c>
      <c r="B557" s="1">
        <v>1269923</v>
      </c>
      <c r="C557" s="1" t="s">
        <v>2386</v>
      </c>
      <c r="D557" s="6" t="s">
        <v>3993</v>
      </c>
      <c r="E557" s="6" t="s">
        <v>2386</v>
      </c>
      <c r="F557" s="1">
        <v>12</v>
      </c>
      <c r="G557" s="1" t="s">
        <v>3993</v>
      </c>
      <c r="H557" s="1" t="s">
        <v>2386</v>
      </c>
      <c r="I557" s="1" t="s">
        <v>2386</v>
      </c>
      <c r="J557" s="1" t="s">
        <v>5008</v>
      </c>
      <c r="K557" s="1">
        <v>9</v>
      </c>
    </row>
    <row r="558" spans="1:13">
      <c r="A558" s="1" t="s">
        <v>656</v>
      </c>
      <c r="B558" s="1">
        <v>1272506</v>
      </c>
      <c r="C558" s="1" t="s">
        <v>657</v>
      </c>
      <c r="D558" s="6" t="s">
        <v>3992</v>
      </c>
      <c r="E558" s="6" t="s">
        <v>658</v>
      </c>
      <c r="F558" s="1">
        <v>13</v>
      </c>
      <c r="G558" s="1" t="s">
        <v>3992</v>
      </c>
      <c r="H558" s="1" t="s">
        <v>658</v>
      </c>
      <c r="I558" s="1" t="s">
        <v>658</v>
      </c>
      <c r="J558" s="1" t="s">
        <v>5009</v>
      </c>
      <c r="K558" s="1">
        <v>13</v>
      </c>
    </row>
    <row r="559" spans="1:13">
      <c r="A559" s="1" t="s">
        <v>1067</v>
      </c>
      <c r="B559" s="1">
        <v>1272147</v>
      </c>
      <c r="C559" s="1" t="s">
        <v>1068</v>
      </c>
      <c r="D559" s="6" t="s">
        <v>3991</v>
      </c>
      <c r="E559" s="6" t="s">
        <v>1068</v>
      </c>
      <c r="F559" s="1">
        <v>12</v>
      </c>
      <c r="G559" s="1" t="s">
        <v>3991</v>
      </c>
      <c r="H559" s="1" t="s">
        <v>1068</v>
      </c>
      <c r="I559" s="1" t="s">
        <v>1068</v>
      </c>
      <c r="J559" s="1" t="s">
        <v>1068</v>
      </c>
      <c r="K559" s="1">
        <v>12</v>
      </c>
    </row>
    <row r="560" spans="1:13">
      <c r="A560" s="1" t="s">
        <v>3045</v>
      </c>
      <c r="B560" s="1">
        <v>1269624</v>
      </c>
      <c r="C560" s="1" t="s">
        <v>3046</v>
      </c>
      <c r="D560" s="6" t="s">
        <v>4613</v>
      </c>
      <c r="E560" s="6" t="s">
        <v>4614</v>
      </c>
      <c r="F560" s="1">
        <v>13</v>
      </c>
      <c r="J560" s="1" t="s">
        <v>5422</v>
      </c>
      <c r="K560" s="1">
        <v>13</v>
      </c>
    </row>
    <row r="561" spans="1:13">
      <c r="A561" s="1" t="s">
        <v>3129</v>
      </c>
      <c r="B561" s="1">
        <v>1271563</v>
      </c>
      <c r="C561" s="1" t="s">
        <v>3130</v>
      </c>
      <c r="D561" s="6" t="s">
        <v>4543</v>
      </c>
      <c r="E561" s="6" t="s">
        <v>4544</v>
      </c>
      <c r="F561" s="1">
        <v>3</v>
      </c>
      <c r="J561" s="1" t="s">
        <v>5387</v>
      </c>
      <c r="K561" s="1">
        <v>8</v>
      </c>
    </row>
    <row r="562" spans="1:13">
      <c r="A562" s="1" t="s">
        <v>2141</v>
      </c>
      <c r="B562" s="1">
        <v>1270037</v>
      </c>
      <c r="C562" s="1" t="s">
        <v>2142</v>
      </c>
      <c r="D562" s="6" t="s">
        <v>4600</v>
      </c>
      <c r="E562" s="6" t="s">
        <v>4601</v>
      </c>
      <c r="F562" s="1">
        <v>12</v>
      </c>
      <c r="J562" s="1" t="s">
        <v>5414</v>
      </c>
      <c r="K562" s="1">
        <v>12</v>
      </c>
    </row>
    <row r="563" spans="1:13">
      <c r="A563" s="1" t="s">
        <v>2322</v>
      </c>
      <c r="B563" s="1">
        <v>1269918</v>
      </c>
      <c r="C563" s="1" t="s">
        <v>2323</v>
      </c>
      <c r="D563" s="6" t="s">
        <v>3990</v>
      </c>
      <c r="E563" s="6" t="s">
        <v>2324</v>
      </c>
      <c r="F563" s="1">
        <v>11</v>
      </c>
      <c r="G563" s="1" t="s">
        <v>3990</v>
      </c>
      <c r="H563" s="1" t="s">
        <v>2324</v>
      </c>
      <c r="I563" s="1" t="s">
        <v>2324</v>
      </c>
      <c r="J563" s="1" t="s">
        <v>5010</v>
      </c>
      <c r="K563" s="1">
        <v>12</v>
      </c>
    </row>
    <row r="564" spans="1:13">
      <c r="A564" s="1" t="s">
        <v>2429</v>
      </c>
      <c r="B564" s="1">
        <v>1279694</v>
      </c>
      <c r="C564" s="1" t="s">
        <v>2430</v>
      </c>
      <c r="D564" s="6" t="s">
        <v>3989</v>
      </c>
      <c r="E564" s="6" t="s">
        <v>2431</v>
      </c>
      <c r="F564" s="1">
        <v>13</v>
      </c>
      <c r="G564" s="1" t="s">
        <v>3989</v>
      </c>
      <c r="H564" s="1" t="s">
        <v>2431</v>
      </c>
      <c r="I564" s="1" t="s">
        <v>2431</v>
      </c>
      <c r="J564" s="1" t="s">
        <v>5011</v>
      </c>
      <c r="K564" s="1">
        <v>13</v>
      </c>
    </row>
    <row r="565" spans="1:13">
      <c r="A565" s="1" t="s">
        <v>1936</v>
      </c>
      <c r="B565" s="1">
        <v>1269588</v>
      </c>
      <c r="C565" s="1" t="s">
        <v>1937</v>
      </c>
      <c r="D565" s="6" t="s">
        <v>3988</v>
      </c>
      <c r="E565" s="6" t="s">
        <v>1937</v>
      </c>
      <c r="F565" s="1">
        <v>13</v>
      </c>
      <c r="G565" s="1" t="s">
        <v>3988</v>
      </c>
      <c r="H565" s="1" t="s">
        <v>1937</v>
      </c>
      <c r="I565" s="1" t="s">
        <v>1937</v>
      </c>
      <c r="J565" s="1" t="s">
        <v>5012</v>
      </c>
      <c r="K565" s="1">
        <v>13</v>
      </c>
    </row>
    <row r="566" spans="1:13">
      <c r="A566" s="1" t="s">
        <v>3394</v>
      </c>
      <c r="B566" s="1">
        <v>11175665</v>
      </c>
      <c r="C566" s="1" t="s">
        <v>3395</v>
      </c>
      <c r="D566" s="6" t="s">
        <v>4706</v>
      </c>
      <c r="E566" s="6" t="s">
        <v>4707</v>
      </c>
      <c r="F566" s="1">
        <v>13</v>
      </c>
      <c r="J566" s="1" t="s">
        <v>5463</v>
      </c>
      <c r="K566" s="1">
        <v>12</v>
      </c>
    </row>
    <row r="567" spans="1:13">
      <c r="A567" s="1" t="s">
        <v>1424</v>
      </c>
      <c r="B567" s="1">
        <v>1275304</v>
      </c>
      <c r="D567" s="6" t="s">
        <v>3987</v>
      </c>
      <c r="E567" s="6" t="s">
        <v>1425</v>
      </c>
      <c r="F567" s="1">
        <v>13</v>
      </c>
      <c r="G567" s="1" t="s">
        <v>3987</v>
      </c>
      <c r="H567" s="1" t="s">
        <v>1425</v>
      </c>
      <c r="I567" s="1" t="s">
        <v>1425</v>
      </c>
      <c r="J567" s="1" t="s">
        <v>5013</v>
      </c>
      <c r="K567" s="1">
        <v>11</v>
      </c>
    </row>
    <row r="568" spans="1:13">
      <c r="A568" s="1" t="s">
        <v>727</v>
      </c>
      <c r="B568" s="1">
        <v>1276982</v>
      </c>
      <c r="C568" s="1" t="s">
        <v>728</v>
      </c>
      <c r="D568" s="6" t="s">
        <v>3986</v>
      </c>
      <c r="E568" s="6" t="s">
        <v>729</v>
      </c>
      <c r="F568" s="1">
        <v>13</v>
      </c>
      <c r="G568" s="1" t="s">
        <v>3986</v>
      </c>
      <c r="H568" s="1" t="s">
        <v>729</v>
      </c>
      <c r="I568" s="1" t="s">
        <v>729</v>
      </c>
      <c r="J568" s="1" t="s">
        <v>730</v>
      </c>
      <c r="K568" s="1">
        <v>11</v>
      </c>
      <c r="L568" s="1" t="s">
        <v>730</v>
      </c>
      <c r="M568" s="1" t="s">
        <v>730</v>
      </c>
    </row>
    <row r="569" spans="1:13">
      <c r="A569" s="1" t="s">
        <v>3050</v>
      </c>
      <c r="B569" s="1">
        <v>1281902</v>
      </c>
      <c r="C569" s="1" t="s">
        <v>3051</v>
      </c>
      <c r="D569" s="6" t="s">
        <v>3985</v>
      </c>
      <c r="E569" s="6" t="s">
        <v>3051</v>
      </c>
      <c r="F569" s="1">
        <v>13</v>
      </c>
      <c r="G569" s="1" t="s">
        <v>3985</v>
      </c>
      <c r="H569" s="1" t="s">
        <v>3051</v>
      </c>
      <c r="I569" s="1" t="s">
        <v>3051</v>
      </c>
      <c r="J569" s="1" t="s">
        <v>5014</v>
      </c>
      <c r="K569" s="1">
        <v>13</v>
      </c>
    </row>
    <row r="570" spans="1:13">
      <c r="A570" s="1" t="s">
        <v>514</v>
      </c>
      <c r="B570" s="1">
        <v>1281904</v>
      </c>
      <c r="C570" s="1" t="s">
        <v>515</v>
      </c>
      <c r="D570" s="6" t="s">
        <v>3984</v>
      </c>
      <c r="E570" s="6" t="s">
        <v>515</v>
      </c>
      <c r="F570" s="1">
        <v>13</v>
      </c>
      <c r="G570" s="1" t="s">
        <v>3984</v>
      </c>
      <c r="H570" s="1" t="s">
        <v>515</v>
      </c>
      <c r="I570" s="1" t="s">
        <v>515</v>
      </c>
      <c r="J570" s="1" t="s">
        <v>5015</v>
      </c>
      <c r="K570" s="1">
        <v>11</v>
      </c>
    </row>
    <row r="571" spans="1:13">
      <c r="A571" s="1" t="s">
        <v>2685</v>
      </c>
      <c r="B571" s="1">
        <v>1273484</v>
      </c>
      <c r="C571" s="1" t="s">
        <v>2686</v>
      </c>
      <c r="D571" s="6" t="s">
        <v>4517</v>
      </c>
      <c r="E571" s="6" t="s">
        <v>4518</v>
      </c>
      <c r="F571" s="1">
        <v>7</v>
      </c>
    </row>
    <row r="572" spans="1:13">
      <c r="A572" s="1" t="s">
        <v>1861</v>
      </c>
      <c r="B572" s="1">
        <v>1280388</v>
      </c>
      <c r="C572" s="1" t="s">
        <v>1862</v>
      </c>
      <c r="D572" s="6" t="s">
        <v>3983</v>
      </c>
      <c r="E572" s="6" t="s">
        <v>1863</v>
      </c>
      <c r="F572" s="1">
        <v>13</v>
      </c>
      <c r="G572" s="1" t="s">
        <v>3983</v>
      </c>
      <c r="H572" s="1" t="s">
        <v>1863</v>
      </c>
      <c r="I572" s="1" t="s">
        <v>1863</v>
      </c>
      <c r="J572" s="1" t="s">
        <v>1864</v>
      </c>
      <c r="K572" s="1">
        <v>12</v>
      </c>
      <c r="L572" s="1" t="s">
        <v>1864</v>
      </c>
      <c r="M572" s="1" t="s">
        <v>1864</v>
      </c>
    </row>
    <row r="573" spans="1:13">
      <c r="A573" s="1" t="s">
        <v>1216</v>
      </c>
      <c r="B573" s="1">
        <v>1272607</v>
      </c>
      <c r="C573" s="1" t="s">
        <v>1217</v>
      </c>
      <c r="D573" s="6" t="s">
        <v>3982</v>
      </c>
      <c r="E573" s="6" t="s">
        <v>1217</v>
      </c>
      <c r="F573" s="1">
        <v>13</v>
      </c>
      <c r="G573" s="1" t="s">
        <v>3982</v>
      </c>
      <c r="H573" s="1" t="s">
        <v>1217</v>
      </c>
      <c r="I573" s="1" t="s">
        <v>1217</v>
      </c>
      <c r="J573" s="1" t="s">
        <v>1218</v>
      </c>
      <c r="K573" s="1">
        <v>13</v>
      </c>
      <c r="L573" s="1" t="s">
        <v>1218</v>
      </c>
      <c r="M573" s="1" t="s">
        <v>1219</v>
      </c>
    </row>
    <row r="574" spans="1:13">
      <c r="A574" s="1" t="s">
        <v>3366</v>
      </c>
      <c r="B574" s="1">
        <v>1271209</v>
      </c>
      <c r="C574" s="1" t="s">
        <v>3367</v>
      </c>
      <c r="D574" s="6" t="s">
        <v>4682</v>
      </c>
      <c r="E574" s="6" t="s">
        <v>3367</v>
      </c>
      <c r="F574" s="1">
        <v>12</v>
      </c>
      <c r="J574" s="1" t="s">
        <v>5452</v>
      </c>
      <c r="K574" s="1">
        <v>9</v>
      </c>
    </row>
    <row r="575" spans="1:13">
      <c r="A575" s="1" t="s">
        <v>2687</v>
      </c>
      <c r="B575" s="1">
        <v>1274918</v>
      </c>
      <c r="C575" s="1" t="s">
        <v>2688</v>
      </c>
      <c r="D575" s="6" t="s">
        <v>3981</v>
      </c>
      <c r="E575" s="6" t="s">
        <v>2688</v>
      </c>
      <c r="F575" s="1">
        <v>13</v>
      </c>
      <c r="G575" s="1" t="s">
        <v>3981</v>
      </c>
      <c r="H575" s="1" t="s">
        <v>2688</v>
      </c>
      <c r="I575" s="1" t="s">
        <v>2688</v>
      </c>
      <c r="J575" s="1" t="s">
        <v>2689</v>
      </c>
      <c r="K575" s="1">
        <v>13</v>
      </c>
      <c r="L575" s="1" t="s">
        <v>2689</v>
      </c>
      <c r="M575" s="1" t="s">
        <v>2689</v>
      </c>
    </row>
    <row r="576" spans="1:13">
      <c r="A576" s="1" t="s">
        <v>1605</v>
      </c>
      <c r="B576" s="1">
        <v>1282024</v>
      </c>
      <c r="C576" s="1" t="s">
        <v>1606</v>
      </c>
      <c r="D576" s="6" t="s">
        <v>3980</v>
      </c>
      <c r="E576" s="6" t="s">
        <v>1606</v>
      </c>
      <c r="F576" s="1">
        <v>10</v>
      </c>
      <c r="G576" s="1" t="s">
        <v>3980</v>
      </c>
      <c r="H576" s="1" t="s">
        <v>1606</v>
      </c>
      <c r="I576" s="1" t="s">
        <v>1606</v>
      </c>
      <c r="J576" s="1" t="s">
        <v>5016</v>
      </c>
      <c r="K576" s="1">
        <v>3</v>
      </c>
    </row>
    <row r="577" spans="1:13">
      <c r="A577" s="1" t="s">
        <v>946</v>
      </c>
      <c r="B577" s="1">
        <v>1270674</v>
      </c>
      <c r="C577" s="1" t="s">
        <v>947</v>
      </c>
      <c r="D577" s="6" t="s">
        <v>3979</v>
      </c>
      <c r="E577" s="6" t="s">
        <v>947</v>
      </c>
      <c r="F577" s="1">
        <v>12</v>
      </c>
      <c r="G577" s="1" t="s">
        <v>3979</v>
      </c>
      <c r="H577" s="1" t="s">
        <v>947</v>
      </c>
      <c r="I577" s="1" t="s">
        <v>947</v>
      </c>
      <c r="J577" s="1" t="s">
        <v>5017</v>
      </c>
      <c r="K577" s="1">
        <v>12</v>
      </c>
    </row>
    <row r="578" spans="1:13">
      <c r="A578" s="1" t="s">
        <v>3232</v>
      </c>
      <c r="B578" s="1">
        <v>1280770</v>
      </c>
      <c r="C578" s="1" t="s">
        <v>3233</v>
      </c>
      <c r="D578" s="6" t="s">
        <v>3978</v>
      </c>
      <c r="E578" s="6" t="s">
        <v>3234</v>
      </c>
      <c r="F578" s="1">
        <v>13</v>
      </c>
      <c r="G578" s="1" t="s">
        <v>3978</v>
      </c>
      <c r="H578" s="1" t="s">
        <v>3234</v>
      </c>
      <c r="I578" s="1" t="s">
        <v>3234</v>
      </c>
      <c r="J578" s="1" t="s">
        <v>3235</v>
      </c>
      <c r="K578" s="1">
        <v>13</v>
      </c>
      <c r="L578" s="1" t="s">
        <v>3235</v>
      </c>
      <c r="M578" s="1" t="s">
        <v>3235</v>
      </c>
    </row>
    <row r="579" spans="1:13">
      <c r="A579" s="1" t="s">
        <v>2592</v>
      </c>
      <c r="B579" s="1">
        <v>11175826</v>
      </c>
      <c r="C579" s="1" t="s">
        <v>2593</v>
      </c>
      <c r="D579" s="6" t="s">
        <v>3977</v>
      </c>
      <c r="E579" s="6" t="s">
        <v>2594</v>
      </c>
      <c r="F579" s="1">
        <v>13</v>
      </c>
      <c r="G579" s="1" t="s">
        <v>3977</v>
      </c>
      <c r="H579" s="1" t="s">
        <v>2594</v>
      </c>
      <c r="I579" s="1" t="s">
        <v>2594</v>
      </c>
      <c r="J579" s="1" t="s">
        <v>2595</v>
      </c>
      <c r="K579" s="1">
        <v>12</v>
      </c>
      <c r="L579" s="1" t="s">
        <v>2595</v>
      </c>
      <c r="M579" s="1" t="s">
        <v>2595</v>
      </c>
    </row>
    <row r="580" spans="1:13">
      <c r="A580" s="1" t="s">
        <v>1287</v>
      </c>
      <c r="B580" s="1">
        <v>1271794</v>
      </c>
      <c r="C580" s="1" t="s">
        <v>1288</v>
      </c>
      <c r="D580" s="6" t="s">
        <v>3976</v>
      </c>
      <c r="E580" s="6" t="s">
        <v>1288</v>
      </c>
      <c r="F580" s="1">
        <v>12</v>
      </c>
      <c r="G580" s="1" t="s">
        <v>3976</v>
      </c>
      <c r="H580" s="1" t="s">
        <v>1288</v>
      </c>
      <c r="I580" s="1" t="s">
        <v>1288</v>
      </c>
      <c r="J580" s="1" t="s">
        <v>1289</v>
      </c>
      <c r="K580" s="1">
        <v>12</v>
      </c>
      <c r="L580" s="1" t="s">
        <v>1289</v>
      </c>
      <c r="M580" s="1" t="s">
        <v>1289</v>
      </c>
    </row>
    <row r="581" spans="1:13">
      <c r="A581" s="1" t="s">
        <v>1526</v>
      </c>
      <c r="B581" s="1">
        <v>1277985</v>
      </c>
      <c r="C581" s="1" t="s">
        <v>1527</v>
      </c>
      <c r="D581" s="6" t="s">
        <v>4628</v>
      </c>
      <c r="E581" s="6" t="s">
        <v>4629</v>
      </c>
      <c r="F581" s="1">
        <v>8</v>
      </c>
      <c r="J581" s="1" t="s">
        <v>5372</v>
      </c>
      <c r="K581" s="1">
        <v>5</v>
      </c>
    </row>
    <row r="582" spans="1:13">
      <c r="A582" s="1" t="s">
        <v>1106</v>
      </c>
      <c r="B582" s="1">
        <v>11175684</v>
      </c>
      <c r="C582" s="1" t="s">
        <v>1107</v>
      </c>
      <c r="D582" s="6" t="s">
        <v>3975</v>
      </c>
      <c r="E582" s="6" t="s">
        <v>1107</v>
      </c>
      <c r="F582" s="1">
        <v>13</v>
      </c>
      <c r="G582" s="1" t="s">
        <v>3975</v>
      </c>
      <c r="H582" s="1" t="s">
        <v>1107</v>
      </c>
      <c r="I582" s="1" t="s">
        <v>1107</v>
      </c>
      <c r="J582" s="1" t="s">
        <v>1108</v>
      </c>
      <c r="K582" s="1">
        <v>13</v>
      </c>
      <c r="L582" s="1" t="s">
        <v>1108</v>
      </c>
      <c r="M582" s="1" t="s">
        <v>1108</v>
      </c>
    </row>
    <row r="583" spans="1:13">
      <c r="A583" s="1" t="s">
        <v>2226</v>
      </c>
      <c r="B583" s="1">
        <v>4577535</v>
      </c>
      <c r="C583" s="1" t="s">
        <v>2227</v>
      </c>
      <c r="D583" s="6" t="s">
        <v>3974</v>
      </c>
      <c r="E583" s="6" t="s">
        <v>2227</v>
      </c>
      <c r="F583" s="1">
        <v>13</v>
      </c>
      <c r="G583" s="1" t="s">
        <v>3974</v>
      </c>
      <c r="H583" s="1" t="s">
        <v>2227</v>
      </c>
      <c r="I583" s="1" t="s">
        <v>168</v>
      </c>
      <c r="J583" s="1" t="s">
        <v>5018</v>
      </c>
      <c r="K583" s="1">
        <v>13</v>
      </c>
    </row>
    <row r="584" spans="1:13">
      <c r="A584" s="1" t="s">
        <v>2422</v>
      </c>
      <c r="B584" s="1">
        <v>1274627</v>
      </c>
      <c r="C584" s="1" t="s">
        <v>2423</v>
      </c>
      <c r="D584" s="6" t="s">
        <v>3973</v>
      </c>
      <c r="E584" s="6" t="s">
        <v>2424</v>
      </c>
      <c r="F584" s="1">
        <v>11</v>
      </c>
      <c r="G584" s="1" t="s">
        <v>3973</v>
      </c>
      <c r="H584" s="1" t="s">
        <v>2424</v>
      </c>
      <c r="I584" s="1" t="s">
        <v>2424</v>
      </c>
      <c r="J584" s="1" t="s">
        <v>2425</v>
      </c>
      <c r="K584" s="1">
        <v>10</v>
      </c>
      <c r="L584" s="1" t="s">
        <v>2425</v>
      </c>
      <c r="M584" s="1" t="s">
        <v>2425</v>
      </c>
    </row>
    <row r="585" spans="1:13">
      <c r="A585" s="1" t="s">
        <v>880</v>
      </c>
      <c r="B585" s="1">
        <v>1280999</v>
      </c>
      <c r="C585" s="1" t="s">
        <v>881</v>
      </c>
      <c r="D585" s="6" t="s">
        <v>3971</v>
      </c>
      <c r="E585" s="6" t="s">
        <v>3972</v>
      </c>
      <c r="F585" s="1">
        <v>2</v>
      </c>
      <c r="G585" s="1" t="s">
        <v>3971</v>
      </c>
      <c r="H585" s="1" t="s">
        <v>3972</v>
      </c>
      <c r="I585" s="1" t="s">
        <v>882</v>
      </c>
      <c r="J585" s="1" t="s">
        <v>5019</v>
      </c>
      <c r="K585" s="1">
        <v>2</v>
      </c>
    </row>
    <row r="586" spans="1:13">
      <c r="A586" s="1" t="s">
        <v>2403</v>
      </c>
      <c r="B586" s="1">
        <v>3291076</v>
      </c>
      <c r="C586" s="1" t="s">
        <v>2404</v>
      </c>
      <c r="D586" s="6" t="s">
        <v>3970</v>
      </c>
      <c r="E586" s="6" t="s">
        <v>2405</v>
      </c>
      <c r="F586" s="1">
        <v>8</v>
      </c>
      <c r="G586" s="1" t="s">
        <v>3970</v>
      </c>
      <c r="H586" s="1" t="s">
        <v>2405</v>
      </c>
      <c r="I586" s="1" t="s">
        <v>2405</v>
      </c>
      <c r="J586" s="1" t="s">
        <v>5020</v>
      </c>
      <c r="K586" s="1">
        <v>11</v>
      </c>
    </row>
    <row r="587" spans="1:13">
      <c r="A587" s="1" t="s">
        <v>233</v>
      </c>
      <c r="B587" s="1">
        <v>1280874</v>
      </c>
      <c r="C587" s="1" t="s">
        <v>234</v>
      </c>
      <c r="D587" s="6" t="s">
        <v>3969</v>
      </c>
      <c r="E587" s="6" t="s">
        <v>234</v>
      </c>
      <c r="F587" s="1">
        <v>13</v>
      </c>
      <c r="G587" s="1" t="s">
        <v>3969</v>
      </c>
      <c r="H587" s="1" t="s">
        <v>234</v>
      </c>
      <c r="I587" s="1" t="s">
        <v>234</v>
      </c>
      <c r="J587" s="1" t="s">
        <v>5021</v>
      </c>
      <c r="K587" s="1">
        <v>12</v>
      </c>
    </row>
    <row r="588" spans="1:13">
      <c r="A588" s="1" t="s">
        <v>415</v>
      </c>
      <c r="B588" s="1">
        <v>1269532</v>
      </c>
      <c r="C588" s="1" t="s">
        <v>416</v>
      </c>
      <c r="D588" s="6" t="s">
        <v>3968</v>
      </c>
      <c r="E588" s="6" t="s">
        <v>416</v>
      </c>
      <c r="F588" s="1">
        <v>13</v>
      </c>
      <c r="G588" s="1" t="s">
        <v>3968</v>
      </c>
      <c r="H588" s="1" t="s">
        <v>416</v>
      </c>
      <c r="I588" s="1" t="s">
        <v>416</v>
      </c>
      <c r="J588" s="1" t="s">
        <v>417</v>
      </c>
      <c r="K588" s="1">
        <v>13</v>
      </c>
      <c r="L588" s="1" t="s">
        <v>417</v>
      </c>
      <c r="M588" s="1" t="s">
        <v>417</v>
      </c>
    </row>
    <row r="589" spans="1:13">
      <c r="A589" s="1" t="s">
        <v>1811</v>
      </c>
      <c r="B589" s="1">
        <v>1279178</v>
      </c>
      <c r="C589" s="1" t="s">
        <v>1812</v>
      </c>
      <c r="D589" s="6" t="s">
        <v>3967</v>
      </c>
      <c r="E589" s="6" t="s">
        <v>1813</v>
      </c>
      <c r="F589" s="1">
        <v>13</v>
      </c>
      <c r="G589" s="1" t="s">
        <v>3967</v>
      </c>
      <c r="H589" s="1" t="s">
        <v>1813</v>
      </c>
      <c r="I589" s="1" t="s">
        <v>1813</v>
      </c>
      <c r="J589" s="1" t="s">
        <v>5022</v>
      </c>
      <c r="K589" s="1">
        <v>14</v>
      </c>
    </row>
    <row r="590" spans="1:13">
      <c r="A590" s="1" t="s">
        <v>1343</v>
      </c>
      <c r="B590" s="1">
        <v>1271986</v>
      </c>
      <c r="C590" s="1" t="s">
        <v>1344</v>
      </c>
      <c r="D590" s="6" t="s">
        <v>3966</v>
      </c>
      <c r="E590" s="6" t="s">
        <v>1344</v>
      </c>
      <c r="F590" s="1">
        <v>13</v>
      </c>
      <c r="G590" s="1" t="s">
        <v>3966</v>
      </c>
      <c r="H590" s="1" t="s">
        <v>1344</v>
      </c>
      <c r="I590" s="1" t="s">
        <v>1344</v>
      </c>
      <c r="J590" s="1" t="s">
        <v>5023</v>
      </c>
      <c r="K590" s="1">
        <v>12</v>
      </c>
    </row>
    <row r="591" spans="1:13">
      <c r="A591" s="1" t="s">
        <v>586</v>
      </c>
      <c r="B591" s="1">
        <v>1270088</v>
      </c>
      <c r="C591" s="1" t="s">
        <v>587</v>
      </c>
      <c r="D591" s="6" t="s">
        <v>4598</v>
      </c>
      <c r="E591" s="6" t="s">
        <v>4599</v>
      </c>
      <c r="F591" s="1">
        <v>10</v>
      </c>
      <c r="J591" s="1" t="s">
        <v>5413</v>
      </c>
      <c r="K591" s="1">
        <v>8</v>
      </c>
    </row>
    <row r="592" spans="1:13">
      <c r="A592" s="1" t="s">
        <v>2030</v>
      </c>
      <c r="B592" s="1">
        <v>1274929</v>
      </c>
      <c r="C592" s="1" t="s">
        <v>2031</v>
      </c>
      <c r="D592" s="6" t="s">
        <v>3965</v>
      </c>
      <c r="E592" s="6" t="s">
        <v>2032</v>
      </c>
      <c r="F592" s="1">
        <v>12</v>
      </c>
      <c r="G592" s="1" t="s">
        <v>3965</v>
      </c>
      <c r="H592" s="1" t="s">
        <v>2032</v>
      </c>
      <c r="I592" s="1" t="s">
        <v>2032</v>
      </c>
      <c r="J592" s="1" t="s">
        <v>2033</v>
      </c>
      <c r="K592" s="1">
        <v>10</v>
      </c>
      <c r="L592" s="1" t="s">
        <v>2033</v>
      </c>
      <c r="M592" s="1" t="s">
        <v>2033</v>
      </c>
    </row>
    <row r="593" spans="1:13">
      <c r="A593" s="1" t="s">
        <v>3120</v>
      </c>
      <c r="B593" s="1">
        <v>3291187</v>
      </c>
      <c r="C593" s="1" t="s">
        <v>3121</v>
      </c>
      <c r="D593" s="6" t="s">
        <v>4713</v>
      </c>
      <c r="E593" s="6" t="s">
        <v>4714</v>
      </c>
      <c r="F593" s="1">
        <v>5</v>
      </c>
      <c r="J593" s="1" t="s">
        <v>5467</v>
      </c>
      <c r="K593" s="1">
        <v>3</v>
      </c>
    </row>
    <row r="594" spans="1:13">
      <c r="A594" s="1" t="s">
        <v>3267</v>
      </c>
      <c r="B594" s="1">
        <v>1276331</v>
      </c>
      <c r="C594" s="1" t="s">
        <v>3268</v>
      </c>
      <c r="D594" s="6" t="s">
        <v>4568</v>
      </c>
      <c r="E594" s="6" t="s">
        <v>4569</v>
      </c>
      <c r="F594" s="1">
        <v>8</v>
      </c>
      <c r="J594" s="1" t="s">
        <v>5399</v>
      </c>
      <c r="K594" s="1">
        <v>7</v>
      </c>
    </row>
    <row r="595" spans="1:13">
      <c r="A595" s="1" t="s">
        <v>2193</v>
      </c>
      <c r="B595" s="1">
        <v>1269770</v>
      </c>
      <c r="C595" s="1" t="s">
        <v>2194</v>
      </c>
      <c r="D595" s="6" t="s">
        <v>3964</v>
      </c>
      <c r="E595" s="6" t="s">
        <v>2194</v>
      </c>
      <c r="F595" s="1">
        <v>12</v>
      </c>
      <c r="G595" s="1" t="s">
        <v>3964</v>
      </c>
      <c r="H595" s="1" t="s">
        <v>2194</v>
      </c>
      <c r="I595" s="1" t="s">
        <v>2194</v>
      </c>
      <c r="J595" s="1" t="s">
        <v>5024</v>
      </c>
      <c r="K595" s="1">
        <v>13</v>
      </c>
    </row>
    <row r="596" spans="1:13">
      <c r="A596" s="1" t="s">
        <v>2569</v>
      </c>
      <c r="B596" s="1">
        <v>1269794</v>
      </c>
      <c r="C596" s="1" t="s">
        <v>2570</v>
      </c>
      <c r="D596" s="6" t="s">
        <v>3963</v>
      </c>
      <c r="E596" s="6" t="s">
        <v>2571</v>
      </c>
      <c r="F596" s="1">
        <v>13</v>
      </c>
      <c r="G596" s="1" t="s">
        <v>3963</v>
      </c>
      <c r="H596" s="1" t="s">
        <v>2571</v>
      </c>
      <c r="I596" s="1" t="s">
        <v>2571</v>
      </c>
      <c r="J596" s="1" t="s">
        <v>2572</v>
      </c>
      <c r="K596" s="1">
        <v>13</v>
      </c>
      <c r="L596" s="1" t="s">
        <v>2572</v>
      </c>
      <c r="M596" s="1" t="s">
        <v>2572</v>
      </c>
    </row>
    <row r="597" spans="1:13">
      <c r="A597" s="1" t="s">
        <v>463</v>
      </c>
      <c r="B597" s="1">
        <v>1280834</v>
      </c>
      <c r="C597" s="1" t="s">
        <v>464</v>
      </c>
      <c r="D597" s="6" t="s">
        <v>3962</v>
      </c>
      <c r="E597" s="6" t="s">
        <v>465</v>
      </c>
      <c r="F597" s="1">
        <v>13</v>
      </c>
      <c r="G597" s="1" t="s">
        <v>3962</v>
      </c>
      <c r="H597" s="1" t="s">
        <v>465</v>
      </c>
      <c r="I597" s="1" t="s">
        <v>465</v>
      </c>
      <c r="J597" s="1" t="s">
        <v>5025</v>
      </c>
      <c r="K597" s="1">
        <v>13</v>
      </c>
    </row>
    <row r="598" spans="1:13">
      <c r="A598" s="1" t="s">
        <v>1297</v>
      </c>
      <c r="B598" s="1">
        <v>1279496</v>
      </c>
      <c r="C598" s="1" t="s">
        <v>1298</v>
      </c>
      <c r="D598" s="6" t="s">
        <v>3961</v>
      </c>
      <c r="E598" s="6" t="s">
        <v>1298</v>
      </c>
      <c r="F598" s="1">
        <v>13</v>
      </c>
      <c r="G598" s="1" t="s">
        <v>3961</v>
      </c>
      <c r="H598" s="1" t="s">
        <v>1298</v>
      </c>
      <c r="I598" s="1" t="s">
        <v>1298</v>
      </c>
      <c r="J598" s="1" t="s">
        <v>1299</v>
      </c>
      <c r="K598" s="1">
        <v>12</v>
      </c>
      <c r="L598" s="1" t="s">
        <v>1299</v>
      </c>
      <c r="M598" s="1" t="s">
        <v>1299</v>
      </c>
    </row>
    <row r="599" spans="1:13">
      <c r="A599" s="1" t="s">
        <v>676</v>
      </c>
      <c r="B599" s="1">
        <v>1272494</v>
      </c>
      <c r="C599" s="1" t="s">
        <v>677</v>
      </c>
      <c r="D599" s="6" t="s">
        <v>3960</v>
      </c>
      <c r="E599" s="6" t="s">
        <v>678</v>
      </c>
      <c r="F599" s="1">
        <v>13</v>
      </c>
      <c r="G599" s="1" t="s">
        <v>3960</v>
      </c>
      <c r="H599" s="1" t="s">
        <v>678</v>
      </c>
      <c r="I599" s="1" t="s">
        <v>678</v>
      </c>
      <c r="J599" s="1" t="s">
        <v>679</v>
      </c>
      <c r="K599" s="1">
        <v>12</v>
      </c>
      <c r="L599" s="1" t="s">
        <v>679</v>
      </c>
      <c r="M599" s="1" t="s">
        <v>679</v>
      </c>
    </row>
    <row r="600" spans="1:13">
      <c r="A600" s="1" t="s">
        <v>769</v>
      </c>
      <c r="B600" s="1">
        <v>1274830</v>
      </c>
      <c r="C600" s="1" t="s">
        <v>770</v>
      </c>
      <c r="D600" s="6" t="s">
        <v>3959</v>
      </c>
      <c r="E600" s="6" t="s">
        <v>771</v>
      </c>
      <c r="F600" s="1">
        <v>13</v>
      </c>
      <c r="G600" s="1" t="s">
        <v>3959</v>
      </c>
      <c r="H600" s="1" t="s">
        <v>771</v>
      </c>
      <c r="I600" s="1" t="s">
        <v>771</v>
      </c>
      <c r="J600" s="1" t="s">
        <v>5026</v>
      </c>
      <c r="K600" s="1">
        <v>13</v>
      </c>
    </row>
    <row r="601" spans="1:13">
      <c r="A601" s="1" t="s">
        <v>501</v>
      </c>
      <c r="B601" s="1">
        <v>1270192</v>
      </c>
      <c r="C601" s="1" t="s">
        <v>502</v>
      </c>
      <c r="D601" s="6" t="s">
        <v>3958</v>
      </c>
      <c r="E601" s="6" t="s">
        <v>502</v>
      </c>
      <c r="F601" s="1">
        <v>13</v>
      </c>
      <c r="G601" s="1" t="s">
        <v>3958</v>
      </c>
      <c r="H601" s="1" t="s">
        <v>502</v>
      </c>
      <c r="I601" s="1" t="s">
        <v>502</v>
      </c>
      <c r="J601" s="1" t="s">
        <v>5027</v>
      </c>
      <c r="K601" s="1">
        <v>14</v>
      </c>
    </row>
    <row r="602" spans="1:13">
      <c r="A602" s="1" t="s">
        <v>99</v>
      </c>
      <c r="B602" s="1">
        <v>1269690</v>
      </c>
      <c r="C602" s="1" t="s">
        <v>100</v>
      </c>
      <c r="D602" s="6" t="s">
        <v>3957</v>
      </c>
      <c r="E602" s="6" t="s">
        <v>100</v>
      </c>
      <c r="F602" s="1">
        <v>13</v>
      </c>
      <c r="G602" s="1" t="s">
        <v>3957</v>
      </c>
      <c r="H602" s="1" t="s">
        <v>100</v>
      </c>
      <c r="I602" s="1" t="s">
        <v>100</v>
      </c>
      <c r="J602" s="1" t="s">
        <v>101</v>
      </c>
      <c r="K602" s="1">
        <v>12</v>
      </c>
      <c r="L602" s="1" t="s">
        <v>101</v>
      </c>
      <c r="M602" s="1" t="s">
        <v>101</v>
      </c>
    </row>
    <row r="603" spans="1:13">
      <c r="A603" s="1" t="s">
        <v>1517</v>
      </c>
      <c r="B603" s="1">
        <v>4576732</v>
      </c>
      <c r="C603" s="1" t="s">
        <v>1518</v>
      </c>
      <c r="D603" s="6" t="s">
        <v>3956</v>
      </c>
      <c r="E603" s="6" t="s">
        <v>1519</v>
      </c>
      <c r="F603" s="1">
        <v>10</v>
      </c>
      <c r="G603" s="1" t="s">
        <v>3956</v>
      </c>
      <c r="H603" s="1" t="s">
        <v>1519</v>
      </c>
      <c r="I603" s="1" t="s">
        <v>1519</v>
      </c>
      <c r="J603" s="1" t="s">
        <v>5028</v>
      </c>
      <c r="K603" s="1">
        <v>8</v>
      </c>
    </row>
    <row r="604" spans="1:13">
      <c r="A604" s="1" t="s">
        <v>558</v>
      </c>
      <c r="B604" s="1">
        <v>1275653</v>
      </c>
      <c r="D604" s="6" t="s">
        <v>4646</v>
      </c>
      <c r="E604" s="6" t="s">
        <v>4647</v>
      </c>
      <c r="J604" s="1" t="s">
        <v>5437</v>
      </c>
      <c r="K604" s="1">
        <v>2</v>
      </c>
    </row>
    <row r="605" spans="1:13">
      <c r="A605" s="1" t="s">
        <v>1450</v>
      </c>
      <c r="B605" s="1">
        <v>3291200</v>
      </c>
      <c r="C605" s="1" t="s">
        <v>1451</v>
      </c>
      <c r="D605" s="6" t="s">
        <v>3955</v>
      </c>
      <c r="E605" s="6" t="s">
        <v>1452</v>
      </c>
      <c r="F605" s="1">
        <v>13</v>
      </c>
      <c r="G605" s="1" t="s">
        <v>3955</v>
      </c>
      <c r="H605" s="1" t="s">
        <v>1452</v>
      </c>
      <c r="I605" s="1" t="s">
        <v>1452</v>
      </c>
      <c r="J605" s="1" t="s">
        <v>1453</v>
      </c>
      <c r="K605" s="1">
        <v>13</v>
      </c>
      <c r="L605" s="1" t="s">
        <v>1453</v>
      </c>
      <c r="M605" s="1" t="s">
        <v>1453</v>
      </c>
    </row>
    <row r="606" spans="1:13">
      <c r="A606" s="1" t="s">
        <v>2649</v>
      </c>
      <c r="B606" s="1">
        <v>1270005</v>
      </c>
      <c r="C606" s="1" t="s">
        <v>2650</v>
      </c>
      <c r="D606" s="6" t="s">
        <v>3954</v>
      </c>
      <c r="E606" s="6" t="s">
        <v>2651</v>
      </c>
      <c r="F606" s="1">
        <v>13</v>
      </c>
      <c r="G606" s="1" t="s">
        <v>3954</v>
      </c>
      <c r="H606" s="1" t="s">
        <v>2651</v>
      </c>
      <c r="I606" s="1" t="s">
        <v>2651</v>
      </c>
      <c r="J606" s="1" t="s">
        <v>5029</v>
      </c>
      <c r="K606" s="1">
        <v>11</v>
      </c>
    </row>
    <row r="607" spans="1:13">
      <c r="A607" s="1" t="s">
        <v>1246</v>
      </c>
      <c r="B607" s="1">
        <v>1269574</v>
      </c>
      <c r="C607" s="1" t="s">
        <v>1247</v>
      </c>
      <c r="D607" s="6" t="s">
        <v>3953</v>
      </c>
      <c r="E607" s="6" t="s">
        <v>1248</v>
      </c>
      <c r="F607" s="1">
        <v>12</v>
      </c>
      <c r="G607" s="1" t="s">
        <v>3953</v>
      </c>
      <c r="H607" s="1" t="s">
        <v>1248</v>
      </c>
      <c r="I607" s="1" t="s">
        <v>1248</v>
      </c>
      <c r="J607" s="1" t="s">
        <v>5030</v>
      </c>
      <c r="K607" s="1">
        <v>13</v>
      </c>
    </row>
    <row r="608" spans="1:13">
      <c r="A608" s="1" t="s">
        <v>600</v>
      </c>
      <c r="B608" s="1">
        <v>1275484</v>
      </c>
      <c r="C608" s="1" t="s">
        <v>601</v>
      </c>
      <c r="D608" s="6" t="s">
        <v>3952</v>
      </c>
      <c r="E608" s="6" t="s">
        <v>601</v>
      </c>
      <c r="F608" s="1">
        <v>12</v>
      </c>
      <c r="G608" s="1" t="s">
        <v>3952</v>
      </c>
      <c r="H608" s="1" t="s">
        <v>601</v>
      </c>
      <c r="I608" s="1" t="s">
        <v>601</v>
      </c>
      <c r="J608" s="1" t="s">
        <v>602</v>
      </c>
      <c r="K608" s="1">
        <v>12</v>
      </c>
      <c r="L608" s="1" t="s">
        <v>602</v>
      </c>
      <c r="M608" s="1" t="s">
        <v>602</v>
      </c>
    </row>
    <row r="609" spans="1:13">
      <c r="A609" s="1" t="s">
        <v>298</v>
      </c>
      <c r="B609" s="1">
        <v>1276975</v>
      </c>
      <c r="C609" s="1" t="s">
        <v>299</v>
      </c>
      <c r="D609" s="6" t="s">
        <v>3951</v>
      </c>
      <c r="E609" s="6" t="s">
        <v>299</v>
      </c>
      <c r="F609" s="1">
        <v>13</v>
      </c>
      <c r="G609" s="1" t="s">
        <v>3951</v>
      </c>
      <c r="H609" s="1" t="s">
        <v>299</v>
      </c>
      <c r="I609" s="1" t="s">
        <v>299</v>
      </c>
      <c r="J609" s="1" t="s">
        <v>300</v>
      </c>
      <c r="K609" s="1">
        <v>11</v>
      </c>
      <c r="L609" s="1" t="s">
        <v>300</v>
      </c>
      <c r="M609" s="1" t="s">
        <v>300</v>
      </c>
    </row>
    <row r="610" spans="1:13">
      <c r="A610" s="1" t="s">
        <v>783</v>
      </c>
      <c r="B610" s="1">
        <v>1274928</v>
      </c>
      <c r="C610" s="1" t="s">
        <v>784</v>
      </c>
      <c r="D610" s="6" t="s">
        <v>3950</v>
      </c>
      <c r="E610" s="6" t="s">
        <v>785</v>
      </c>
      <c r="F610" s="1">
        <v>13</v>
      </c>
      <c r="G610" s="1" t="s">
        <v>3950</v>
      </c>
      <c r="H610" s="1" t="s">
        <v>785</v>
      </c>
      <c r="I610" s="1" t="s">
        <v>785</v>
      </c>
      <c r="J610" s="1" t="s">
        <v>5031</v>
      </c>
      <c r="K610" s="1">
        <v>12</v>
      </c>
    </row>
    <row r="611" spans="1:13">
      <c r="A611" s="1" t="s">
        <v>1814</v>
      </c>
      <c r="B611" s="1">
        <v>1270296</v>
      </c>
      <c r="C611" s="1" t="s">
        <v>1815</v>
      </c>
      <c r="D611" s="6" t="s">
        <v>3949</v>
      </c>
      <c r="E611" s="6" t="s">
        <v>1816</v>
      </c>
      <c r="F611" s="1">
        <v>13</v>
      </c>
      <c r="G611" s="1" t="s">
        <v>3949</v>
      </c>
      <c r="H611" s="1" t="s">
        <v>1816</v>
      </c>
      <c r="I611" s="1" t="s">
        <v>1816</v>
      </c>
      <c r="J611" s="1" t="s">
        <v>5032</v>
      </c>
      <c r="K611" s="1">
        <v>13</v>
      </c>
    </row>
    <row r="612" spans="1:13">
      <c r="A612" s="1" t="s">
        <v>2598</v>
      </c>
      <c r="B612" s="1">
        <v>1271207</v>
      </c>
      <c r="C612" s="1" t="s">
        <v>2599</v>
      </c>
      <c r="D612" s="6" t="s">
        <v>3948</v>
      </c>
      <c r="E612" s="6" t="s">
        <v>2600</v>
      </c>
      <c r="F612" s="1">
        <v>12</v>
      </c>
      <c r="G612" s="1" t="s">
        <v>3948</v>
      </c>
      <c r="H612" s="1" t="s">
        <v>2600</v>
      </c>
      <c r="I612" s="1" t="s">
        <v>2600</v>
      </c>
      <c r="J612" s="1" t="s">
        <v>5033</v>
      </c>
      <c r="K612" s="1">
        <v>12</v>
      </c>
    </row>
    <row r="613" spans="1:13">
      <c r="A613" s="1" t="s">
        <v>1584</v>
      </c>
      <c r="B613" s="1">
        <v>1274881</v>
      </c>
      <c r="C613" s="1" t="s">
        <v>1585</v>
      </c>
      <c r="D613" s="6" t="s">
        <v>3947</v>
      </c>
      <c r="E613" s="6" t="s">
        <v>1586</v>
      </c>
      <c r="F613" s="1">
        <v>11</v>
      </c>
      <c r="G613" s="1" t="s">
        <v>3947</v>
      </c>
      <c r="H613" s="1" t="s">
        <v>1586</v>
      </c>
      <c r="I613" s="1" t="s">
        <v>1586</v>
      </c>
      <c r="J613" s="1" t="s">
        <v>5034</v>
      </c>
      <c r="K613" s="1">
        <v>11</v>
      </c>
    </row>
    <row r="614" spans="1:13">
      <c r="A614" s="1" t="s">
        <v>3310</v>
      </c>
      <c r="B614" s="1">
        <v>1277865</v>
      </c>
      <c r="C614" s="1" t="s">
        <v>3311</v>
      </c>
      <c r="D614" s="6" t="s">
        <v>3946</v>
      </c>
      <c r="E614" s="6" t="s">
        <v>3312</v>
      </c>
      <c r="F614" s="1">
        <v>13</v>
      </c>
      <c r="G614" s="1" t="s">
        <v>3946</v>
      </c>
      <c r="H614" s="1" t="s">
        <v>3312</v>
      </c>
      <c r="I614" s="1" t="s">
        <v>3312</v>
      </c>
      <c r="J614" s="1" t="s">
        <v>3313</v>
      </c>
      <c r="K614" s="1">
        <v>13</v>
      </c>
      <c r="L614" s="1" t="s">
        <v>3313</v>
      </c>
      <c r="M614" s="1" t="s">
        <v>3313</v>
      </c>
    </row>
    <row r="615" spans="1:13">
      <c r="A615" s="1" t="s">
        <v>2391</v>
      </c>
      <c r="B615" s="1">
        <v>1269557</v>
      </c>
      <c r="C615" s="1" t="s">
        <v>2392</v>
      </c>
      <c r="D615" s="6" t="s">
        <v>3945</v>
      </c>
      <c r="E615" s="6" t="s">
        <v>2392</v>
      </c>
      <c r="F615" s="1">
        <v>11</v>
      </c>
      <c r="G615" s="1" t="s">
        <v>3945</v>
      </c>
      <c r="H615" s="1" t="s">
        <v>2392</v>
      </c>
      <c r="I615" s="1" t="s">
        <v>2392</v>
      </c>
      <c r="J615" s="1" t="s">
        <v>2393</v>
      </c>
      <c r="K615" s="1">
        <v>11</v>
      </c>
      <c r="L615" s="1" t="s">
        <v>2393</v>
      </c>
      <c r="M615" s="1" t="s">
        <v>2393</v>
      </c>
    </row>
    <row r="616" spans="1:13">
      <c r="A616" s="1" t="s">
        <v>2544</v>
      </c>
      <c r="B616" s="1">
        <v>1275770</v>
      </c>
      <c r="C616" s="1" t="s">
        <v>2545</v>
      </c>
      <c r="D616" s="6" t="s">
        <v>4560</v>
      </c>
      <c r="E616" s="6" t="s">
        <v>2545</v>
      </c>
      <c r="F616" s="1">
        <v>13</v>
      </c>
      <c r="J616" s="1" t="s">
        <v>5397</v>
      </c>
      <c r="K616" s="1">
        <v>12</v>
      </c>
    </row>
    <row r="617" spans="1:13">
      <c r="A617" s="1" t="s">
        <v>2276</v>
      </c>
      <c r="B617" s="1">
        <v>1274800</v>
      </c>
      <c r="C617" s="1" t="s">
        <v>2277</v>
      </c>
      <c r="D617" s="6" t="s">
        <v>3944</v>
      </c>
      <c r="E617" s="6" t="s">
        <v>2278</v>
      </c>
      <c r="F617" s="1">
        <v>13</v>
      </c>
      <c r="G617" s="1" t="s">
        <v>3944</v>
      </c>
      <c r="H617" s="1" t="s">
        <v>2278</v>
      </c>
      <c r="I617" s="1" t="s">
        <v>2278</v>
      </c>
      <c r="J617" s="1" t="s">
        <v>5035</v>
      </c>
      <c r="K617" s="1">
        <v>13</v>
      </c>
    </row>
    <row r="618" spans="1:13">
      <c r="A618" s="1" t="s">
        <v>840</v>
      </c>
      <c r="B618" s="1">
        <v>3291502</v>
      </c>
      <c r="C618" s="1" t="s">
        <v>841</v>
      </c>
      <c r="D618" s="6" t="s">
        <v>4717</v>
      </c>
      <c r="E618" s="6" t="s">
        <v>4718</v>
      </c>
      <c r="F618" s="1">
        <v>9</v>
      </c>
      <c r="J618" s="1" t="s">
        <v>5468</v>
      </c>
      <c r="K618" s="1">
        <v>9</v>
      </c>
    </row>
    <row r="619" spans="1:13">
      <c r="A619" s="1" t="s">
        <v>1751</v>
      </c>
      <c r="B619" s="1">
        <v>1270778</v>
      </c>
      <c r="C619" s="1" t="s">
        <v>1752</v>
      </c>
      <c r="D619" s="6" t="s">
        <v>3943</v>
      </c>
      <c r="E619" s="6" t="s">
        <v>1752</v>
      </c>
      <c r="F619" s="1">
        <v>13</v>
      </c>
      <c r="G619" s="1" t="s">
        <v>3943</v>
      </c>
      <c r="H619" s="1" t="s">
        <v>1752</v>
      </c>
      <c r="I619" s="1" t="s">
        <v>752</v>
      </c>
      <c r="J619" s="1" t="s">
        <v>875</v>
      </c>
      <c r="K619" s="1">
        <v>13</v>
      </c>
      <c r="L619" s="1" t="s">
        <v>875</v>
      </c>
      <c r="M619" s="1" t="s">
        <v>754</v>
      </c>
    </row>
    <row r="620" spans="1:13">
      <c r="A620" s="1" t="s">
        <v>3205</v>
      </c>
      <c r="B620" s="1">
        <v>4576217</v>
      </c>
      <c r="C620" s="1" t="s">
        <v>3206</v>
      </c>
      <c r="D620" s="6" t="s">
        <v>3942</v>
      </c>
      <c r="E620" s="6" t="s">
        <v>3206</v>
      </c>
      <c r="F620" s="1">
        <v>13</v>
      </c>
      <c r="G620" s="1" t="s">
        <v>3942</v>
      </c>
      <c r="H620" s="1" t="s">
        <v>3206</v>
      </c>
      <c r="I620" s="1" t="s">
        <v>3206</v>
      </c>
      <c r="J620" s="1" t="s">
        <v>5036</v>
      </c>
      <c r="K620" s="1">
        <v>13</v>
      </c>
    </row>
    <row r="621" spans="1:13">
      <c r="A621" s="1" t="s">
        <v>613</v>
      </c>
      <c r="B621" s="1">
        <v>1271744</v>
      </c>
      <c r="C621" s="1" t="s">
        <v>614</v>
      </c>
      <c r="D621" s="6" t="s">
        <v>3941</v>
      </c>
      <c r="E621" s="6" t="s">
        <v>615</v>
      </c>
      <c r="F621" s="1">
        <v>9</v>
      </c>
      <c r="G621" s="1" t="s">
        <v>3941</v>
      </c>
      <c r="H621" s="1" t="s">
        <v>615</v>
      </c>
      <c r="I621" s="1" t="s">
        <v>615</v>
      </c>
      <c r="J621" s="1" t="s">
        <v>5037</v>
      </c>
      <c r="K621" s="1">
        <v>4</v>
      </c>
    </row>
    <row r="622" spans="1:13">
      <c r="A622" s="1" t="s">
        <v>1657</v>
      </c>
      <c r="B622" s="1">
        <v>1281037</v>
      </c>
      <c r="C622" s="1" t="s">
        <v>1658</v>
      </c>
      <c r="D622" s="6" t="s">
        <v>3940</v>
      </c>
      <c r="E622" s="6" t="s">
        <v>1659</v>
      </c>
      <c r="F622" s="1">
        <v>13</v>
      </c>
      <c r="G622" s="1" t="s">
        <v>3940</v>
      </c>
      <c r="H622" s="1" t="s">
        <v>1659</v>
      </c>
      <c r="I622" s="1" t="s">
        <v>1659</v>
      </c>
      <c r="J622" s="1" t="s">
        <v>5038</v>
      </c>
      <c r="K622" s="1">
        <v>13</v>
      </c>
    </row>
    <row r="623" spans="1:13">
      <c r="A623" s="1" t="s">
        <v>1121</v>
      </c>
      <c r="B623" s="1">
        <v>1278891</v>
      </c>
      <c r="C623" s="1" t="s">
        <v>1122</v>
      </c>
      <c r="D623" s="6" t="s">
        <v>3939</v>
      </c>
      <c r="E623" s="6" t="s">
        <v>1122</v>
      </c>
      <c r="F623" s="1">
        <v>13</v>
      </c>
      <c r="G623" s="1" t="s">
        <v>3939</v>
      </c>
      <c r="H623" s="1" t="s">
        <v>1122</v>
      </c>
      <c r="I623" s="1" t="s">
        <v>1122</v>
      </c>
      <c r="J623" s="1" t="s">
        <v>5039</v>
      </c>
      <c r="K623" s="1">
        <v>12</v>
      </c>
    </row>
    <row r="624" spans="1:13">
      <c r="A624" s="1" t="s">
        <v>2302</v>
      </c>
      <c r="B624" s="1">
        <v>1270602</v>
      </c>
      <c r="C624" s="1" t="s">
        <v>2303</v>
      </c>
      <c r="D624" s="6" t="s">
        <v>3938</v>
      </c>
      <c r="E624" s="6" t="s">
        <v>2303</v>
      </c>
      <c r="F624" s="1">
        <v>13</v>
      </c>
      <c r="G624" s="1" t="s">
        <v>3938</v>
      </c>
      <c r="H624" s="1" t="s">
        <v>2303</v>
      </c>
      <c r="I624" s="1" t="s">
        <v>2303</v>
      </c>
      <c r="J624" s="1" t="s">
        <v>2303</v>
      </c>
      <c r="K624" s="1">
        <v>13</v>
      </c>
    </row>
    <row r="625" spans="1:13">
      <c r="A625" s="1" t="s">
        <v>2573</v>
      </c>
      <c r="B625" s="1">
        <v>1279988</v>
      </c>
      <c r="C625" s="1" t="s">
        <v>2574</v>
      </c>
      <c r="D625" s="6" t="s">
        <v>3937</v>
      </c>
      <c r="E625" s="6" t="s">
        <v>2574</v>
      </c>
      <c r="F625" s="1">
        <v>11</v>
      </c>
      <c r="G625" s="1" t="s">
        <v>3937</v>
      </c>
      <c r="H625" s="1" t="s">
        <v>2574</v>
      </c>
      <c r="I625" s="1" t="s">
        <v>2574</v>
      </c>
      <c r="J625" s="1" t="s">
        <v>2575</v>
      </c>
      <c r="K625" s="1">
        <v>10</v>
      </c>
      <c r="L625" s="1" t="s">
        <v>2575</v>
      </c>
      <c r="M625" s="1" t="s">
        <v>2575</v>
      </c>
    </row>
    <row r="626" spans="1:13">
      <c r="A626" s="1" t="s">
        <v>2981</v>
      </c>
      <c r="B626" s="1">
        <v>1279981</v>
      </c>
      <c r="C626" s="1" t="s">
        <v>2982</v>
      </c>
      <c r="D626" s="6" t="s">
        <v>3936</v>
      </c>
      <c r="E626" s="6" t="s">
        <v>2982</v>
      </c>
      <c r="F626" s="1">
        <v>13</v>
      </c>
      <c r="G626" s="1" t="s">
        <v>3936</v>
      </c>
      <c r="H626" s="1" t="s">
        <v>2982</v>
      </c>
      <c r="I626" s="1" t="s">
        <v>2982</v>
      </c>
      <c r="J626" s="1" t="s">
        <v>5040</v>
      </c>
      <c r="K626" s="1">
        <v>13</v>
      </c>
    </row>
    <row r="627" spans="1:13">
      <c r="A627" s="1" t="s">
        <v>92</v>
      </c>
      <c r="B627" s="1">
        <v>1280539</v>
      </c>
      <c r="C627" s="1" t="s">
        <v>93</v>
      </c>
      <c r="D627" s="6" t="s">
        <v>3935</v>
      </c>
      <c r="E627" s="6" t="s">
        <v>93</v>
      </c>
      <c r="F627" s="1">
        <v>13</v>
      </c>
      <c r="G627" s="1" t="s">
        <v>3935</v>
      </c>
      <c r="H627" s="1" t="s">
        <v>93</v>
      </c>
      <c r="I627" s="1" t="s">
        <v>93</v>
      </c>
      <c r="J627" s="1" t="s">
        <v>5041</v>
      </c>
      <c r="K627" s="1">
        <v>14</v>
      </c>
    </row>
    <row r="628" spans="1:13">
      <c r="A628" s="1" t="s">
        <v>2742</v>
      </c>
      <c r="B628" s="1">
        <v>1279796</v>
      </c>
      <c r="C628" s="1" t="s">
        <v>2743</v>
      </c>
      <c r="D628" s="6" t="s">
        <v>3934</v>
      </c>
      <c r="E628" s="6" t="s">
        <v>2744</v>
      </c>
      <c r="F628" s="1">
        <v>13</v>
      </c>
      <c r="G628" s="1" t="s">
        <v>3934</v>
      </c>
      <c r="H628" s="1" t="s">
        <v>2744</v>
      </c>
      <c r="I628" s="1" t="s">
        <v>455</v>
      </c>
      <c r="J628" s="1" t="s">
        <v>5042</v>
      </c>
      <c r="K628" s="1">
        <v>13</v>
      </c>
    </row>
    <row r="629" spans="1:13">
      <c r="A629" s="1" t="s">
        <v>2715</v>
      </c>
      <c r="B629" s="1">
        <v>3291796</v>
      </c>
      <c r="C629" s="1" t="s">
        <v>2716</v>
      </c>
      <c r="D629" s="6" t="s">
        <v>4640</v>
      </c>
      <c r="E629" s="6" t="s">
        <v>4641</v>
      </c>
      <c r="F629" s="1">
        <v>7</v>
      </c>
    </row>
    <row r="630" spans="1:13">
      <c r="A630" s="1" t="s">
        <v>450</v>
      </c>
      <c r="B630" s="1">
        <v>1275266</v>
      </c>
      <c r="C630" s="1" t="s">
        <v>451</v>
      </c>
      <c r="D630" s="6" t="s">
        <v>3933</v>
      </c>
      <c r="E630" s="6" t="s">
        <v>451</v>
      </c>
      <c r="F630" s="1">
        <v>13</v>
      </c>
      <c r="G630" s="1" t="s">
        <v>3933</v>
      </c>
      <c r="H630" s="1" t="s">
        <v>451</v>
      </c>
      <c r="I630" s="1" t="s">
        <v>451</v>
      </c>
      <c r="J630" s="1" t="s">
        <v>5043</v>
      </c>
      <c r="K630" s="1">
        <v>13</v>
      </c>
    </row>
    <row r="631" spans="1:13">
      <c r="A631" s="1" t="s">
        <v>1315</v>
      </c>
      <c r="B631" s="1">
        <v>1279222</v>
      </c>
      <c r="C631" s="1" t="s">
        <v>1316</v>
      </c>
      <c r="D631" s="6" t="s">
        <v>3932</v>
      </c>
      <c r="E631" s="6" t="s">
        <v>1317</v>
      </c>
      <c r="F631" s="1">
        <v>13</v>
      </c>
      <c r="G631" s="1" t="s">
        <v>3932</v>
      </c>
      <c r="H631" s="1" t="s">
        <v>1317</v>
      </c>
      <c r="I631" s="1" t="s">
        <v>1318</v>
      </c>
      <c r="J631" s="1" t="s">
        <v>1319</v>
      </c>
      <c r="K631" s="1">
        <v>14</v>
      </c>
      <c r="L631" s="1" t="s">
        <v>1319</v>
      </c>
      <c r="M631" s="1" t="s">
        <v>1320</v>
      </c>
    </row>
    <row r="632" spans="1:13">
      <c r="A632" s="1" t="s">
        <v>649</v>
      </c>
      <c r="B632" s="1">
        <v>1277651</v>
      </c>
      <c r="C632" s="1" t="s">
        <v>650</v>
      </c>
      <c r="D632" s="6" t="s">
        <v>3931</v>
      </c>
      <c r="E632" s="6" t="s">
        <v>650</v>
      </c>
      <c r="F632" s="1">
        <v>13</v>
      </c>
      <c r="G632" s="1" t="s">
        <v>3931</v>
      </c>
      <c r="H632" s="1" t="s">
        <v>650</v>
      </c>
      <c r="I632" s="1" t="s">
        <v>650</v>
      </c>
      <c r="J632" s="1" t="s">
        <v>650</v>
      </c>
      <c r="K632" s="1">
        <v>13</v>
      </c>
      <c r="L632" s="1" t="s">
        <v>650</v>
      </c>
      <c r="M632" s="1" t="s">
        <v>650</v>
      </c>
    </row>
    <row r="633" spans="1:13">
      <c r="A633" s="1" t="s">
        <v>632</v>
      </c>
      <c r="B633" s="1">
        <v>1279299</v>
      </c>
      <c r="C633" s="1" t="s">
        <v>633</v>
      </c>
      <c r="D633" s="6" t="s">
        <v>3930</v>
      </c>
      <c r="E633" s="6" t="s">
        <v>634</v>
      </c>
      <c r="F633" s="1">
        <v>13</v>
      </c>
      <c r="G633" s="1" t="s">
        <v>3930</v>
      </c>
      <c r="H633" s="1" t="s">
        <v>634</v>
      </c>
      <c r="I633" s="1" t="s">
        <v>634</v>
      </c>
      <c r="J633" s="1" t="s">
        <v>5044</v>
      </c>
      <c r="K633" s="1">
        <v>13</v>
      </c>
    </row>
    <row r="634" spans="1:13">
      <c r="A634" s="1" t="s">
        <v>2740</v>
      </c>
      <c r="B634" s="1">
        <v>1277909</v>
      </c>
      <c r="C634" s="1" t="s">
        <v>2741</v>
      </c>
      <c r="D634" s="6" t="s">
        <v>3929</v>
      </c>
      <c r="E634" s="6" t="s">
        <v>2741</v>
      </c>
      <c r="F634" s="1">
        <v>13</v>
      </c>
      <c r="G634" s="1" t="s">
        <v>3929</v>
      </c>
      <c r="H634" s="1" t="s">
        <v>2741</v>
      </c>
      <c r="I634" s="1" t="s">
        <v>2741</v>
      </c>
      <c r="J634" s="1" t="s">
        <v>5045</v>
      </c>
      <c r="K634" s="1">
        <v>9</v>
      </c>
    </row>
    <row r="635" spans="1:13">
      <c r="A635" s="1" t="s">
        <v>1960</v>
      </c>
      <c r="B635" s="1">
        <v>1270474</v>
      </c>
      <c r="C635" s="1" t="s">
        <v>1961</v>
      </c>
      <c r="D635" s="6" t="s">
        <v>3928</v>
      </c>
      <c r="E635" s="6" t="s">
        <v>1962</v>
      </c>
      <c r="F635" s="1">
        <v>13</v>
      </c>
      <c r="G635" s="1" t="s">
        <v>3928</v>
      </c>
      <c r="H635" s="1" t="s">
        <v>1962</v>
      </c>
      <c r="I635" s="1" t="s">
        <v>1962</v>
      </c>
      <c r="J635" s="1" t="s">
        <v>5046</v>
      </c>
      <c r="K635" s="1">
        <v>11</v>
      </c>
    </row>
    <row r="636" spans="1:13">
      <c r="A636" s="1" t="s">
        <v>2608</v>
      </c>
      <c r="B636" s="1">
        <v>1277639</v>
      </c>
      <c r="C636" s="1" t="s">
        <v>2609</v>
      </c>
      <c r="D636" s="6" t="s">
        <v>4638</v>
      </c>
      <c r="E636" s="6" t="s">
        <v>2609</v>
      </c>
      <c r="F636" s="1">
        <v>12</v>
      </c>
      <c r="J636" s="1" t="s">
        <v>5433</v>
      </c>
      <c r="K636" s="1">
        <v>11</v>
      </c>
    </row>
    <row r="637" spans="1:13">
      <c r="A637" s="1" t="s">
        <v>195</v>
      </c>
      <c r="B637" s="1">
        <v>5666744</v>
      </c>
      <c r="C637" s="1" t="s">
        <v>196</v>
      </c>
      <c r="D637" s="6" t="s">
        <v>3927</v>
      </c>
      <c r="E637" s="6" t="s">
        <v>196</v>
      </c>
      <c r="F637" s="1">
        <v>9</v>
      </c>
      <c r="G637" s="1" t="s">
        <v>3927</v>
      </c>
      <c r="H637" s="1" t="s">
        <v>196</v>
      </c>
      <c r="I637" s="1" t="s">
        <v>196</v>
      </c>
      <c r="J637" s="1" t="s">
        <v>5047</v>
      </c>
      <c r="K637" s="1">
        <v>8</v>
      </c>
    </row>
    <row r="638" spans="1:13">
      <c r="A638" s="1" t="s">
        <v>2057</v>
      </c>
      <c r="B638" s="1">
        <v>4576742</v>
      </c>
      <c r="C638" s="1" t="s">
        <v>2058</v>
      </c>
      <c r="D638" s="6" t="s">
        <v>3926</v>
      </c>
      <c r="E638" s="6" t="s">
        <v>2059</v>
      </c>
      <c r="F638" s="1">
        <v>13</v>
      </c>
      <c r="G638" s="1" t="s">
        <v>3926</v>
      </c>
      <c r="H638" s="1" t="s">
        <v>2059</v>
      </c>
      <c r="I638" s="1" t="s">
        <v>2059</v>
      </c>
      <c r="J638" s="1" t="s">
        <v>5048</v>
      </c>
      <c r="K638" s="1">
        <v>13</v>
      </c>
    </row>
    <row r="639" spans="1:13">
      <c r="A639" s="1" t="s">
        <v>3007</v>
      </c>
      <c r="B639" s="1">
        <v>1277815</v>
      </c>
      <c r="C639" s="1" t="s">
        <v>3008</v>
      </c>
      <c r="D639" s="6" t="s">
        <v>3925</v>
      </c>
      <c r="E639" s="6" t="s">
        <v>3008</v>
      </c>
      <c r="F639" s="1">
        <v>13</v>
      </c>
      <c r="G639" s="1" t="s">
        <v>3925</v>
      </c>
      <c r="H639" s="1" t="s">
        <v>3008</v>
      </c>
      <c r="I639" s="1" t="s">
        <v>3008</v>
      </c>
      <c r="J639" s="1" t="s">
        <v>3009</v>
      </c>
      <c r="K639" s="1">
        <v>13</v>
      </c>
      <c r="L639" s="1" t="s">
        <v>3009</v>
      </c>
      <c r="M639" s="1" t="s">
        <v>3009</v>
      </c>
    </row>
    <row r="640" spans="1:13">
      <c r="A640" s="1" t="s">
        <v>1430</v>
      </c>
      <c r="B640" s="1">
        <v>1278141</v>
      </c>
      <c r="C640" s="1" t="s">
        <v>1431</v>
      </c>
      <c r="D640" s="6" t="s">
        <v>3924</v>
      </c>
      <c r="E640" s="6" t="s">
        <v>1432</v>
      </c>
      <c r="F640" s="1">
        <v>10</v>
      </c>
      <c r="G640" s="1" t="s">
        <v>3924</v>
      </c>
      <c r="H640" s="1" t="s">
        <v>1432</v>
      </c>
      <c r="I640" s="1" t="s">
        <v>1432</v>
      </c>
      <c r="J640" s="1" t="s">
        <v>5049</v>
      </c>
      <c r="K640" s="1">
        <v>5</v>
      </c>
    </row>
    <row r="641" spans="1:13">
      <c r="A641" s="1" t="s">
        <v>3337</v>
      </c>
      <c r="B641" s="1">
        <v>1280189</v>
      </c>
      <c r="C641" s="1" t="s">
        <v>3338</v>
      </c>
      <c r="D641" s="6" t="s">
        <v>3923</v>
      </c>
      <c r="E641" s="6" t="s">
        <v>3338</v>
      </c>
      <c r="F641" s="1">
        <v>12</v>
      </c>
      <c r="G641" s="1" t="s">
        <v>3923</v>
      </c>
      <c r="H641" s="1" t="s">
        <v>3338</v>
      </c>
      <c r="I641" s="1" t="s">
        <v>3338</v>
      </c>
      <c r="J641" s="1" t="s">
        <v>5050</v>
      </c>
      <c r="K641" s="1">
        <v>12</v>
      </c>
    </row>
    <row r="642" spans="1:13">
      <c r="A642" s="1" t="s">
        <v>3370</v>
      </c>
      <c r="B642" s="1">
        <v>1278928</v>
      </c>
      <c r="C642" s="1" t="s">
        <v>3371</v>
      </c>
      <c r="D642" s="6" t="s">
        <v>3922</v>
      </c>
      <c r="E642" s="6" t="s">
        <v>3372</v>
      </c>
      <c r="F642" s="1">
        <v>13</v>
      </c>
      <c r="G642" s="1" t="s">
        <v>3922</v>
      </c>
      <c r="H642" s="1" t="s">
        <v>3372</v>
      </c>
      <c r="I642" s="1" t="s">
        <v>3372</v>
      </c>
      <c r="J642" s="1" t="s">
        <v>5051</v>
      </c>
      <c r="K642" s="1">
        <v>13</v>
      </c>
    </row>
    <row r="643" spans="1:13">
      <c r="A643" s="1" t="s">
        <v>1029</v>
      </c>
      <c r="B643" s="1">
        <v>1270492</v>
      </c>
      <c r="C643" s="1" t="s">
        <v>1030</v>
      </c>
      <c r="D643" s="6" t="s">
        <v>3921</v>
      </c>
      <c r="E643" s="6" t="s">
        <v>1031</v>
      </c>
      <c r="F643" s="1">
        <v>13</v>
      </c>
      <c r="G643" s="1" t="s">
        <v>3921</v>
      </c>
      <c r="H643" s="1" t="s">
        <v>1031</v>
      </c>
      <c r="I643" s="1" t="s">
        <v>1031</v>
      </c>
      <c r="J643" s="1" t="s">
        <v>5052</v>
      </c>
      <c r="K643" s="1">
        <v>13</v>
      </c>
    </row>
    <row r="644" spans="1:13">
      <c r="A644" s="1" t="s">
        <v>282</v>
      </c>
      <c r="B644" s="1">
        <v>1280168</v>
      </c>
      <c r="C644" s="1" t="s">
        <v>283</v>
      </c>
      <c r="D644" s="6" t="s">
        <v>3920</v>
      </c>
      <c r="E644" s="6" t="s">
        <v>283</v>
      </c>
      <c r="F644" s="1">
        <v>13</v>
      </c>
      <c r="G644" s="1" t="s">
        <v>3920</v>
      </c>
      <c r="H644" s="1" t="s">
        <v>283</v>
      </c>
      <c r="I644" s="1" t="s">
        <v>283</v>
      </c>
      <c r="J644" s="1" t="s">
        <v>5053</v>
      </c>
      <c r="K644" s="1">
        <v>12</v>
      </c>
    </row>
    <row r="645" spans="1:13">
      <c r="A645" s="1" t="s">
        <v>452</v>
      </c>
      <c r="B645" s="1">
        <v>1280674</v>
      </c>
      <c r="C645" s="1" t="s">
        <v>453</v>
      </c>
      <c r="D645" s="6" t="s">
        <v>3919</v>
      </c>
      <c r="E645" s="6" t="s">
        <v>454</v>
      </c>
      <c r="F645" s="1">
        <v>13</v>
      </c>
      <c r="G645" s="1" t="s">
        <v>3919</v>
      </c>
      <c r="H645" s="1" t="s">
        <v>454</v>
      </c>
      <c r="I645" s="1" t="s">
        <v>455</v>
      </c>
      <c r="J645" s="1" t="s">
        <v>5054</v>
      </c>
      <c r="K645" s="1">
        <v>13</v>
      </c>
    </row>
    <row r="646" spans="1:13">
      <c r="A646" s="1" t="s">
        <v>883</v>
      </c>
      <c r="B646" s="1">
        <v>1279804</v>
      </c>
      <c r="C646" s="1" t="s">
        <v>884</v>
      </c>
      <c r="D646" s="6" t="s">
        <v>3918</v>
      </c>
      <c r="E646" s="6" t="s">
        <v>884</v>
      </c>
      <c r="F646" s="1">
        <v>13</v>
      </c>
      <c r="G646" s="1" t="s">
        <v>3918</v>
      </c>
      <c r="H646" s="1" t="s">
        <v>884</v>
      </c>
      <c r="I646" s="1" t="s">
        <v>884</v>
      </c>
      <c r="J646" s="1" t="s">
        <v>885</v>
      </c>
      <c r="K646" s="1">
        <v>13</v>
      </c>
      <c r="L646" s="1" t="s">
        <v>885</v>
      </c>
      <c r="M646" s="1" t="s">
        <v>885</v>
      </c>
    </row>
    <row r="647" spans="1:13">
      <c r="A647" s="1" t="s">
        <v>3347</v>
      </c>
      <c r="B647" s="1">
        <v>1279638</v>
      </c>
      <c r="C647" s="1" t="s">
        <v>3348</v>
      </c>
      <c r="D647" s="6" t="s">
        <v>3917</v>
      </c>
      <c r="E647" s="6" t="s">
        <v>3348</v>
      </c>
      <c r="F647" s="1">
        <v>13</v>
      </c>
      <c r="G647" s="1" t="s">
        <v>3917</v>
      </c>
      <c r="H647" s="1" t="s">
        <v>3348</v>
      </c>
      <c r="I647" s="1" t="s">
        <v>3348</v>
      </c>
      <c r="J647" s="1" t="s">
        <v>3349</v>
      </c>
      <c r="K647" s="1">
        <v>13</v>
      </c>
      <c r="L647" s="1" t="s">
        <v>3349</v>
      </c>
      <c r="M647" s="1" t="s">
        <v>3349</v>
      </c>
    </row>
    <row r="648" spans="1:13">
      <c r="A648" s="1" t="s">
        <v>2201</v>
      </c>
      <c r="B648" s="1">
        <v>1273303</v>
      </c>
      <c r="C648" s="1" t="s">
        <v>2202</v>
      </c>
      <c r="D648" s="6" t="s">
        <v>3916</v>
      </c>
      <c r="E648" s="6" t="s">
        <v>2203</v>
      </c>
      <c r="F648" s="1">
        <v>13</v>
      </c>
      <c r="G648" s="1" t="s">
        <v>3916</v>
      </c>
      <c r="H648" s="1" t="s">
        <v>2203</v>
      </c>
      <c r="I648" s="1" t="s">
        <v>2203</v>
      </c>
      <c r="J648" s="1" t="s">
        <v>2204</v>
      </c>
      <c r="K648" s="1">
        <v>10</v>
      </c>
      <c r="L648" s="1" t="s">
        <v>2204</v>
      </c>
      <c r="M648" s="1" t="s">
        <v>2204</v>
      </c>
    </row>
    <row r="649" spans="1:13">
      <c r="A649" s="1" t="s">
        <v>2493</v>
      </c>
      <c r="B649" s="1">
        <v>1279415</v>
      </c>
      <c r="C649" s="1" t="s">
        <v>2494</v>
      </c>
      <c r="D649" s="6" t="s">
        <v>3915</v>
      </c>
      <c r="E649" s="6" t="s">
        <v>2494</v>
      </c>
      <c r="F649" s="1">
        <v>13</v>
      </c>
      <c r="G649" s="1" t="s">
        <v>3915</v>
      </c>
      <c r="H649" s="1" t="s">
        <v>2494</v>
      </c>
      <c r="I649" s="1" t="s">
        <v>2495</v>
      </c>
      <c r="J649" s="1" t="s">
        <v>5055</v>
      </c>
      <c r="K649" s="1">
        <v>13</v>
      </c>
    </row>
    <row r="650" spans="1:13">
      <c r="A650" s="1" t="s">
        <v>2228</v>
      </c>
      <c r="B650" s="1">
        <v>1278193</v>
      </c>
      <c r="C650" s="1" t="s">
        <v>2229</v>
      </c>
      <c r="D650" s="6" t="s">
        <v>3914</v>
      </c>
      <c r="E650" s="6" t="s">
        <v>2229</v>
      </c>
      <c r="F650" s="1">
        <v>13</v>
      </c>
      <c r="G650" s="1" t="s">
        <v>3914</v>
      </c>
      <c r="H650" s="1" t="s">
        <v>2229</v>
      </c>
      <c r="I650" s="1" t="s">
        <v>2229</v>
      </c>
      <c r="J650" s="1" t="s">
        <v>5056</v>
      </c>
      <c r="K650" s="1">
        <v>10</v>
      </c>
    </row>
    <row r="651" spans="1:13">
      <c r="A651" s="1" t="s">
        <v>1898</v>
      </c>
      <c r="B651" s="1">
        <v>1280591</v>
      </c>
      <c r="C651" s="1" t="s">
        <v>1899</v>
      </c>
      <c r="D651" s="6" t="s">
        <v>3913</v>
      </c>
      <c r="E651" s="6" t="s">
        <v>1899</v>
      </c>
      <c r="F651" s="1">
        <v>12</v>
      </c>
      <c r="G651" s="1" t="s">
        <v>3913</v>
      </c>
      <c r="H651" s="1" t="s">
        <v>1899</v>
      </c>
      <c r="I651" s="1" t="s">
        <v>1899</v>
      </c>
      <c r="J651" s="1" t="s">
        <v>5057</v>
      </c>
      <c r="K651" s="1">
        <v>12</v>
      </c>
    </row>
    <row r="652" spans="1:13">
      <c r="A652" s="1" t="s">
        <v>346</v>
      </c>
      <c r="B652" s="1">
        <v>1280227</v>
      </c>
      <c r="C652" s="1" t="s">
        <v>347</v>
      </c>
      <c r="D652" s="6" t="s">
        <v>3912</v>
      </c>
      <c r="E652" s="6" t="s">
        <v>348</v>
      </c>
      <c r="F652" s="1">
        <v>13</v>
      </c>
      <c r="G652" s="1" t="s">
        <v>3912</v>
      </c>
      <c r="H652" s="1" t="s">
        <v>348</v>
      </c>
      <c r="I652" s="1" t="s">
        <v>348</v>
      </c>
      <c r="J652" s="1" t="s">
        <v>5058</v>
      </c>
      <c r="K652" s="1">
        <v>13</v>
      </c>
    </row>
    <row r="653" spans="1:13">
      <c r="A653" s="1" t="s">
        <v>2053</v>
      </c>
      <c r="B653" s="1">
        <v>1277824</v>
      </c>
      <c r="C653" s="1" t="s">
        <v>2054</v>
      </c>
      <c r="D653" s="6" t="s">
        <v>3911</v>
      </c>
      <c r="E653" s="6" t="s">
        <v>2055</v>
      </c>
      <c r="F653" s="1">
        <v>13</v>
      </c>
      <c r="G653" s="1" t="s">
        <v>3911</v>
      </c>
      <c r="H653" s="1" t="s">
        <v>2055</v>
      </c>
      <c r="I653" s="1" t="s">
        <v>2055</v>
      </c>
      <c r="J653" s="1" t="s">
        <v>2056</v>
      </c>
      <c r="K653" s="1">
        <v>11</v>
      </c>
      <c r="L653" s="1" t="s">
        <v>2056</v>
      </c>
      <c r="M653" s="1" t="s">
        <v>2056</v>
      </c>
    </row>
    <row r="654" spans="1:13">
      <c r="A654" s="1" t="s">
        <v>790</v>
      </c>
      <c r="B654" s="1">
        <v>1271406</v>
      </c>
      <c r="C654" s="1" t="s">
        <v>791</v>
      </c>
      <c r="D654" s="6" t="s">
        <v>3910</v>
      </c>
      <c r="E654" s="6" t="s">
        <v>791</v>
      </c>
      <c r="F654" s="1">
        <v>13</v>
      </c>
      <c r="G654" s="1" t="s">
        <v>3910</v>
      </c>
      <c r="H654" s="1" t="s">
        <v>791</v>
      </c>
      <c r="I654" s="1" t="s">
        <v>792</v>
      </c>
      <c r="J654" s="1" t="s">
        <v>791</v>
      </c>
      <c r="K654" s="1">
        <v>13</v>
      </c>
      <c r="L654" s="1" t="s">
        <v>791</v>
      </c>
      <c r="M654" s="1" t="s">
        <v>792</v>
      </c>
    </row>
    <row r="655" spans="1:13">
      <c r="A655" s="1" t="s">
        <v>2143</v>
      </c>
      <c r="B655" s="1">
        <v>1279149</v>
      </c>
      <c r="C655" s="1" t="s">
        <v>2144</v>
      </c>
      <c r="D655" s="6" t="s">
        <v>3909</v>
      </c>
      <c r="E655" s="6" t="s">
        <v>2145</v>
      </c>
      <c r="F655" s="1">
        <v>13</v>
      </c>
      <c r="G655" s="1" t="s">
        <v>3909</v>
      </c>
      <c r="H655" s="1" t="s">
        <v>2145</v>
      </c>
      <c r="I655" s="1" t="s">
        <v>2145</v>
      </c>
      <c r="J655" s="1" t="s">
        <v>5059</v>
      </c>
      <c r="K655" s="1">
        <v>12</v>
      </c>
    </row>
    <row r="656" spans="1:13">
      <c r="A656" s="1" t="s">
        <v>1195</v>
      </c>
      <c r="B656" s="1">
        <v>1269592</v>
      </c>
      <c r="C656" s="1" t="s">
        <v>1196</v>
      </c>
      <c r="D656" s="6" t="s">
        <v>3908</v>
      </c>
      <c r="E656" s="6" t="s">
        <v>1196</v>
      </c>
      <c r="F656" s="1">
        <v>11</v>
      </c>
      <c r="G656" s="1" t="s">
        <v>3908</v>
      </c>
      <c r="H656" s="1" t="s">
        <v>1196</v>
      </c>
      <c r="I656" s="1" t="s">
        <v>242</v>
      </c>
      <c r="J656" s="1" t="s">
        <v>5060</v>
      </c>
      <c r="K656" s="1">
        <v>6</v>
      </c>
    </row>
    <row r="657" spans="1:13">
      <c r="A657" s="1" t="s">
        <v>466</v>
      </c>
      <c r="B657" s="1">
        <v>1280047</v>
      </c>
      <c r="C657" s="1" t="s">
        <v>467</v>
      </c>
      <c r="D657" s="6" t="s">
        <v>3907</v>
      </c>
      <c r="E657" s="6" t="s">
        <v>467</v>
      </c>
      <c r="F657" s="1">
        <v>13</v>
      </c>
      <c r="G657" s="1" t="s">
        <v>3907</v>
      </c>
      <c r="H657" s="1" t="s">
        <v>467</v>
      </c>
      <c r="I657" s="1" t="s">
        <v>467</v>
      </c>
      <c r="J657" s="1" t="s">
        <v>5061</v>
      </c>
      <c r="K657" s="1">
        <v>13</v>
      </c>
    </row>
    <row r="658" spans="1:13">
      <c r="A658" s="1" t="s">
        <v>3180</v>
      </c>
      <c r="B658" s="1">
        <v>3291747</v>
      </c>
      <c r="C658" s="1" t="s">
        <v>3181</v>
      </c>
      <c r="D658" s="6" t="s">
        <v>3906</v>
      </c>
      <c r="E658" s="6" t="s">
        <v>3182</v>
      </c>
      <c r="F658" s="1">
        <v>11</v>
      </c>
      <c r="G658" s="1" t="s">
        <v>3906</v>
      </c>
      <c r="H658" s="1" t="s">
        <v>3182</v>
      </c>
      <c r="I658" s="1" t="s">
        <v>3182</v>
      </c>
      <c r="J658" s="1" t="s">
        <v>5062</v>
      </c>
      <c r="K658" s="1">
        <v>12</v>
      </c>
    </row>
    <row r="659" spans="1:13">
      <c r="A659" s="1" t="s">
        <v>2972</v>
      </c>
      <c r="B659" s="1">
        <v>1279933</v>
      </c>
      <c r="C659" s="1" t="s">
        <v>2973</v>
      </c>
      <c r="D659" s="6" t="s">
        <v>3905</v>
      </c>
      <c r="E659" s="6" t="s">
        <v>2974</v>
      </c>
      <c r="F659" s="1">
        <v>13</v>
      </c>
      <c r="G659" s="1" t="s">
        <v>3905</v>
      </c>
      <c r="H659" s="1" t="s">
        <v>2974</v>
      </c>
      <c r="I659" s="1" t="s">
        <v>2974</v>
      </c>
      <c r="J659" s="1" t="s">
        <v>5063</v>
      </c>
      <c r="K659" s="1">
        <v>12</v>
      </c>
    </row>
    <row r="660" spans="1:13">
      <c r="A660" s="1" t="s">
        <v>1193</v>
      </c>
      <c r="B660" s="1">
        <v>1277888</v>
      </c>
      <c r="C660" s="1" t="s">
        <v>1194</v>
      </c>
      <c r="D660" s="6" t="s">
        <v>3904</v>
      </c>
      <c r="E660" s="6" t="s">
        <v>1194</v>
      </c>
      <c r="F660" s="1">
        <v>13</v>
      </c>
      <c r="G660" s="1" t="s">
        <v>3904</v>
      </c>
      <c r="H660" s="1" t="s">
        <v>1194</v>
      </c>
      <c r="I660" s="1" t="s">
        <v>1194</v>
      </c>
      <c r="J660" s="1" t="s">
        <v>5064</v>
      </c>
      <c r="K660" s="1">
        <v>13</v>
      </c>
    </row>
    <row r="661" spans="1:13">
      <c r="A661" s="1" t="s">
        <v>2149</v>
      </c>
      <c r="B661" s="1">
        <v>1281603</v>
      </c>
      <c r="C661" s="1" t="s">
        <v>2150</v>
      </c>
      <c r="D661" s="6" t="s">
        <v>3903</v>
      </c>
      <c r="E661" s="6" t="s">
        <v>2150</v>
      </c>
      <c r="F661" s="1">
        <v>13</v>
      </c>
      <c r="G661" s="1" t="s">
        <v>3903</v>
      </c>
      <c r="H661" s="1" t="s">
        <v>2150</v>
      </c>
      <c r="I661" s="1" t="s">
        <v>2150</v>
      </c>
      <c r="J661" s="1" t="s">
        <v>5065</v>
      </c>
      <c r="K661" s="1">
        <v>13</v>
      </c>
    </row>
    <row r="662" spans="1:13">
      <c r="A662" s="1" t="s">
        <v>22</v>
      </c>
      <c r="B662" s="1">
        <v>1269902</v>
      </c>
      <c r="C662" s="1" t="s">
        <v>23</v>
      </c>
      <c r="D662" s="6" t="s">
        <v>3902</v>
      </c>
      <c r="E662" s="6" t="s">
        <v>24</v>
      </c>
      <c r="F662" s="1">
        <v>13</v>
      </c>
      <c r="G662" s="1" t="s">
        <v>3902</v>
      </c>
      <c r="H662" s="1" t="s">
        <v>24</v>
      </c>
      <c r="I662" s="1" t="s">
        <v>24</v>
      </c>
      <c r="J662" s="1" t="s">
        <v>25</v>
      </c>
      <c r="K662" s="1">
        <v>13</v>
      </c>
      <c r="L662" s="1" t="s">
        <v>25</v>
      </c>
      <c r="M662" s="1" t="s">
        <v>25</v>
      </c>
    </row>
    <row r="663" spans="1:13">
      <c r="A663" s="1" t="s">
        <v>2956</v>
      </c>
      <c r="B663" s="1">
        <v>1279903</v>
      </c>
      <c r="C663" s="1" t="s">
        <v>2957</v>
      </c>
      <c r="D663" s="6" t="s">
        <v>3901</v>
      </c>
      <c r="E663" s="6" t="s">
        <v>2957</v>
      </c>
      <c r="F663" s="1">
        <v>13</v>
      </c>
      <c r="G663" s="1" t="s">
        <v>3901</v>
      </c>
      <c r="H663" s="1" t="s">
        <v>2957</v>
      </c>
      <c r="I663" s="1" t="s">
        <v>2957</v>
      </c>
      <c r="J663" s="1" t="s">
        <v>5066</v>
      </c>
      <c r="K663" s="1">
        <v>13</v>
      </c>
    </row>
    <row r="664" spans="1:13">
      <c r="A664" s="1" t="s">
        <v>1190</v>
      </c>
      <c r="B664" s="1">
        <v>1274822</v>
      </c>
      <c r="C664" s="1" t="s">
        <v>1191</v>
      </c>
      <c r="D664" s="6" t="s">
        <v>3900</v>
      </c>
      <c r="E664" s="6" t="s">
        <v>1191</v>
      </c>
      <c r="F664" s="1">
        <v>13</v>
      </c>
      <c r="G664" s="1" t="s">
        <v>3900</v>
      </c>
      <c r="H664" s="1" t="s">
        <v>1191</v>
      </c>
      <c r="I664" s="1" t="s">
        <v>508</v>
      </c>
      <c r="J664" s="1" t="s">
        <v>1192</v>
      </c>
      <c r="K664" s="1">
        <v>13</v>
      </c>
      <c r="L664" s="1" t="s">
        <v>1192</v>
      </c>
      <c r="M664" s="1" t="s">
        <v>510</v>
      </c>
    </row>
    <row r="665" spans="1:13">
      <c r="A665" s="1" t="s">
        <v>2537</v>
      </c>
      <c r="B665" s="1">
        <v>1278987</v>
      </c>
      <c r="C665" s="1" t="s">
        <v>2538</v>
      </c>
      <c r="D665" s="6" t="s">
        <v>3899</v>
      </c>
      <c r="E665" s="6" t="s">
        <v>2538</v>
      </c>
      <c r="F665" s="1">
        <v>13</v>
      </c>
      <c r="G665" s="1" t="s">
        <v>3899</v>
      </c>
      <c r="H665" s="1" t="s">
        <v>2538</v>
      </c>
      <c r="I665" s="1" t="s">
        <v>2538</v>
      </c>
      <c r="J665" s="1" t="s">
        <v>5067</v>
      </c>
      <c r="K665" s="1">
        <v>13</v>
      </c>
    </row>
    <row r="666" spans="1:13">
      <c r="A666" s="1" t="s">
        <v>3086</v>
      </c>
      <c r="B666" s="1">
        <v>1279917</v>
      </c>
      <c r="C666" s="1" t="s">
        <v>3087</v>
      </c>
      <c r="D666" s="6" t="s">
        <v>4654</v>
      </c>
      <c r="E666" s="6" t="s">
        <v>4655</v>
      </c>
      <c r="F666" s="1">
        <v>13</v>
      </c>
      <c r="J666" s="1" t="s">
        <v>5439</v>
      </c>
      <c r="K666" s="1">
        <v>11</v>
      </c>
    </row>
    <row r="667" spans="1:13">
      <c r="A667" s="1" t="s">
        <v>1361</v>
      </c>
      <c r="B667" s="1">
        <v>1279852</v>
      </c>
      <c r="C667" s="1" t="s">
        <v>1362</v>
      </c>
      <c r="D667" s="6" t="s">
        <v>3898</v>
      </c>
      <c r="E667" s="6" t="s">
        <v>1363</v>
      </c>
      <c r="F667" s="1">
        <v>12</v>
      </c>
      <c r="G667" s="1" t="s">
        <v>3898</v>
      </c>
      <c r="H667" s="1" t="s">
        <v>1363</v>
      </c>
      <c r="I667" s="1" t="s">
        <v>1363</v>
      </c>
      <c r="J667" s="1" t="s">
        <v>1364</v>
      </c>
      <c r="K667" s="1">
        <v>12</v>
      </c>
      <c r="L667" s="1" t="s">
        <v>1364</v>
      </c>
      <c r="M667" s="1" t="s">
        <v>1364</v>
      </c>
    </row>
    <row r="668" spans="1:13">
      <c r="A668" s="1" t="s">
        <v>749</v>
      </c>
      <c r="B668" s="1">
        <v>1276808</v>
      </c>
      <c r="C668" s="1" t="s">
        <v>750</v>
      </c>
      <c r="D668" s="6" t="s">
        <v>3897</v>
      </c>
      <c r="E668" s="6" t="s">
        <v>751</v>
      </c>
      <c r="F668" s="1">
        <v>13</v>
      </c>
      <c r="G668" s="1" t="s">
        <v>3897</v>
      </c>
      <c r="H668" s="1" t="s">
        <v>751</v>
      </c>
      <c r="I668" s="1" t="s">
        <v>752</v>
      </c>
      <c r="J668" s="1" t="s">
        <v>753</v>
      </c>
      <c r="K668" s="1">
        <v>12</v>
      </c>
      <c r="L668" s="1" t="s">
        <v>753</v>
      </c>
      <c r="M668" s="1" t="s">
        <v>754</v>
      </c>
    </row>
    <row r="669" spans="1:13">
      <c r="A669" s="1" t="s">
        <v>2668</v>
      </c>
      <c r="B669" s="1">
        <v>1271552</v>
      </c>
      <c r="C669" s="1" t="s">
        <v>2669</v>
      </c>
      <c r="D669" s="6" t="s">
        <v>3896</v>
      </c>
      <c r="E669" s="6" t="s">
        <v>2036</v>
      </c>
      <c r="F669" s="1">
        <v>5</v>
      </c>
      <c r="G669" s="1" t="s">
        <v>3896</v>
      </c>
      <c r="H669" s="1" t="s">
        <v>2036</v>
      </c>
      <c r="I669" s="1" t="s">
        <v>2670</v>
      </c>
      <c r="J669" s="1" t="s">
        <v>5068</v>
      </c>
      <c r="K669" s="1">
        <v>2</v>
      </c>
    </row>
    <row r="670" spans="1:13">
      <c r="A670" s="1" t="s">
        <v>2034</v>
      </c>
      <c r="B670" s="1">
        <v>1271553</v>
      </c>
      <c r="C670" s="1" t="s">
        <v>2035</v>
      </c>
      <c r="D670" s="6" t="s">
        <v>3896</v>
      </c>
      <c r="E670" s="6" t="s">
        <v>2036</v>
      </c>
      <c r="F670" s="1">
        <v>5</v>
      </c>
      <c r="G670" s="1" t="s">
        <v>3896</v>
      </c>
      <c r="H670" s="1" t="s">
        <v>2036</v>
      </c>
      <c r="I670" s="1" t="s">
        <v>2036</v>
      </c>
      <c r="J670" s="1" t="s">
        <v>5068</v>
      </c>
      <c r="K670" s="1">
        <v>2</v>
      </c>
    </row>
    <row r="671" spans="1:13">
      <c r="A671" s="1" t="s">
        <v>1166</v>
      </c>
      <c r="B671" s="1">
        <v>1279214</v>
      </c>
      <c r="C671" s="1" t="s">
        <v>1167</v>
      </c>
      <c r="D671" s="6" t="s">
        <v>3895</v>
      </c>
      <c r="E671" s="6" t="s">
        <v>1167</v>
      </c>
      <c r="F671" s="1">
        <v>10</v>
      </c>
      <c r="G671" s="1" t="s">
        <v>3895</v>
      </c>
      <c r="H671" s="1" t="s">
        <v>1167</v>
      </c>
      <c r="I671" s="1" t="s">
        <v>1167</v>
      </c>
      <c r="J671" s="1" t="s">
        <v>5069</v>
      </c>
      <c r="K671" s="1">
        <v>5</v>
      </c>
    </row>
    <row r="672" spans="1:13">
      <c r="A672" s="1" t="s">
        <v>2333</v>
      </c>
      <c r="B672" s="1">
        <v>3291731</v>
      </c>
      <c r="C672" s="1" t="s">
        <v>2334</v>
      </c>
      <c r="D672" s="6" t="s">
        <v>3894</v>
      </c>
      <c r="E672" s="6" t="s">
        <v>2335</v>
      </c>
      <c r="F672" s="1">
        <v>10</v>
      </c>
      <c r="G672" s="1" t="s">
        <v>3894</v>
      </c>
      <c r="H672" s="1" t="s">
        <v>2335</v>
      </c>
      <c r="I672" s="1" t="s">
        <v>2335</v>
      </c>
    </row>
    <row r="673" spans="1:13">
      <c r="A673" s="1" t="s">
        <v>1514</v>
      </c>
      <c r="B673" s="1">
        <v>1278925</v>
      </c>
      <c r="C673" s="1" t="s">
        <v>1515</v>
      </c>
      <c r="D673" s="6" t="s">
        <v>3893</v>
      </c>
      <c r="E673" s="6" t="s">
        <v>1516</v>
      </c>
      <c r="F673" s="1">
        <v>11</v>
      </c>
      <c r="G673" s="1" t="s">
        <v>3893</v>
      </c>
      <c r="H673" s="1" t="s">
        <v>1516</v>
      </c>
      <c r="I673" s="1" t="s">
        <v>1516</v>
      </c>
      <c r="J673" s="1" t="s">
        <v>5071</v>
      </c>
      <c r="K673" s="1">
        <v>12</v>
      </c>
    </row>
    <row r="674" spans="1:13">
      <c r="A674" s="1" t="s">
        <v>2725</v>
      </c>
      <c r="B674" s="1">
        <v>1269992</v>
      </c>
      <c r="C674" s="1" t="s">
        <v>2726</v>
      </c>
      <c r="D674" s="6" t="s">
        <v>3892</v>
      </c>
      <c r="E674" s="6" t="s">
        <v>2727</v>
      </c>
      <c r="F674" s="1">
        <v>13</v>
      </c>
      <c r="G674" s="1" t="s">
        <v>3892</v>
      </c>
      <c r="H674" s="1" t="s">
        <v>2727</v>
      </c>
      <c r="I674" s="1" t="s">
        <v>2727</v>
      </c>
      <c r="J674" s="1" t="s">
        <v>5072</v>
      </c>
      <c r="K674" s="1">
        <v>13</v>
      </c>
    </row>
    <row r="675" spans="1:13">
      <c r="A675" s="1" t="s">
        <v>1260</v>
      </c>
      <c r="B675" s="1">
        <v>1270706</v>
      </c>
      <c r="C675" s="1" t="s">
        <v>1261</v>
      </c>
      <c r="D675" s="6" t="s">
        <v>3891</v>
      </c>
      <c r="E675" s="6" t="s">
        <v>1262</v>
      </c>
      <c r="F675" s="1">
        <v>10</v>
      </c>
      <c r="G675" s="1" t="s">
        <v>3891</v>
      </c>
      <c r="H675" s="1" t="s">
        <v>1262</v>
      </c>
      <c r="I675" s="1" t="s">
        <v>1262</v>
      </c>
      <c r="J675" s="1" t="s">
        <v>5073</v>
      </c>
      <c r="K675" s="1">
        <v>2</v>
      </c>
    </row>
    <row r="676" spans="1:13">
      <c r="A676" s="1" t="s">
        <v>2197</v>
      </c>
      <c r="B676" s="1">
        <v>5668197</v>
      </c>
      <c r="C676" s="1" t="s">
        <v>2198</v>
      </c>
      <c r="D676" s="6" t="s">
        <v>4626</v>
      </c>
      <c r="E676" s="6" t="s">
        <v>4627</v>
      </c>
      <c r="F676" s="1">
        <v>8</v>
      </c>
    </row>
    <row r="677" spans="1:13">
      <c r="A677" s="1" t="s">
        <v>1975</v>
      </c>
      <c r="B677" s="1">
        <v>1280884</v>
      </c>
      <c r="C677" s="1" t="s">
        <v>1976</v>
      </c>
      <c r="D677" s="6" t="s">
        <v>3890</v>
      </c>
      <c r="E677" s="6" t="s">
        <v>1977</v>
      </c>
      <c r="F677" s="1">
        <v>13</v>
      </c>
      <c r="G677" s="1" t="s">
        <v>3890</v>
      </c>
      <c r="H677" s="1" t="s">
        <v>1977</v>
      </c>
      <c r="I677" s="1" t="s">
        <v>1977</v>
      </c>
      <c r="J677" s="1" t="s">
        <v>5074</v>
      </c>
      <c r="K677" s="1">
        <v>13</v>
      </c>
    </row>
    <row r="678" spans="1:13">
      <c r="A678" s="1" t="s">
        <v>272</v>
      </c>
      <c r="B678" s="1">
        <v>1281438</v>
      </c>
      <c r="C678" s="1" t="s">
        <v>273</v>
      </c>
      <c r="D678" s="6" t="s">
        <v>3889</v>
      </c>
      <c r="E678" s="6" t="s">
        <v>273</v>
      </c>
      <c r="F678" s="1">
        <v>13</v>
      </c>
      <c r="G678" s="1" t="s">
        <v>3889</v>
      </c>
      <c r="H678" s="1" t="s">
        <v>273</v>
      </c>
      <c r="I678" s="1" t="s">
        <v>273</v>
      </c>
      <c r="J678" s="1" t="s">
        <v>5075</v>
      </c>
      <c r="K678" s="1">
        <v>13</v>
      </c>
    </row>
    <row r="679" spans="1:13">
      <c r="A679" s="1" t="s">
        <v>2066</v>
      </c>
      <c r="B679" s="1">
        <v>1271503</v>
      </c>
      <c r="C679" s="1" t="s">
        <v>2067</v>
      </c>
      <c r="D679" s="6" t="s">
        <v>3888</v>
      </c>
      <c r="E679" s="6" t="s">
        <v>2067</v>
      </c>
      <c r="F679" s="1">
        <v>13</v>
      </c>
      <c r="G679" s="1" t="s">
        <v>3888</v>
      </c>
      <c r="H679" s="1" t="s">
        <v>2067</v>
      </c>
      <c r="I679" s="1" t="s">
        <v>2067</v>
      </c>
      <c r="J679" s="1" t="s">
        <v>5076</v>
      </c>
      <c r="K679" s="1">
        <v>11</v>
      </c>
    </row>
    <row r="680" spans="1:13">
      <c r="A680" s="1" t="s">
        <v>2731</v>
      </c>
      <c r="B680" s="1">
        <v>1269894</v>
      </c>
      <c r="C680" s="1" t="s">
        <v>2732</v>
      </c>
      <c r="D680" s="6" t="s">
        <v>3887</v>
      </c>
      <c r="E680" s="6" t="s">
        <v>2733</v>
      </c>
      <c r="F680" s="1">
        <v>9</v>
      </c>
      <c r="G680" s="1" t="s">
        <v>3887</v>
      </c>
      <c r="H680" s="1" t="s">
        <v>2733</v>
      </c>
      <c r="I680" s="1" t="s">
        <v>2733</v>
      </c>
      <c r="J680" s="1" t="s">
        <v>5077</v>
      </c>
      <c r="K680" s="1">
        <v>7</v>
      </c>
    </row>
    <row r="681" spans="1:13">
      <c r="A681" s="1" t="s">
        <v>1309</v>
      </c>
      <c r="B681" s="1">
        <v>1277413</v>
      </c>
      <c r="C681" s="1" t="s">
        <v>1310</v>
      </c>
      <c r="D681" s="6" t="s">
        <v>3886</v>
      </c>
      <c r="E681" s="6" t="s">
        <v>1311</v>
      </c>
      <c r="F681" s="1">
        <v>13</v>
      </c>
      <c r="G681" s="1" t="s">
        <v>3886</v>
      </c>
      <c r="H681" s="1" t="s">
        <v>1311</v>
      </c>
      <c r="I681" s="1" t="s">
        <v>1311</v>
      </c>
      <c r="J681" s="1" t="s">
        <v>5078</v>
      </c>
      <c r="K681" s="1">
        <v>7</v>
      </c>
    </row>
    <row r="682" spans="1:13">
      <c r="A682" s="1" t="s">
        <v>2951</v>
      </c>
      <c r="B682" s="1">
        <v>1279088</v>
      </c>
      <c r="C682" s="1" t="s">
        <v>2952</v>
      </c>
      <c r="D682" s="6" t="s">
        <v>3885</v>
      </c>
      <c r="E682" s="6" t="s">
        <v>2953</v>
      </c>
      <c r="F682" s="1">
        <v>13</v>
      </c>
      <c r="G682" s="1" t="s">
        <v>3885</v>
      </c>
      <c r="H682" s="1" t="s">
        <v>2953</v>
      </c>
      <c r="I682" s="1" t="s">
        <v>2954</v>
      </c>
      <c r="J682" s="1" t="s">
        <v>2955</v>
      </c>
      <c r="K682" s="1">
        <v>13</v>
      </c>
      <c r="L682" s="1" t="s">
        <v>2955</v>
      </c>
      <c r="M682" s="1" t="s">
        <v>2955</v>
      </c>
    </row>
    <row r="683" spans="1:13">
      <c r="A683" s="1" t="s">
        <v>484</v>
      </c>
      <c r="B683" s="1">
        <v>1279086</v>
      </c>
      <c r="C683" s="1" t="s">
        <v>485</v>
      </c>
      <c r="D683" s="6" t="s">
        <v>3884</v>
      </c>
      <c r="E683" s="6" t="s">
        <v>485</v>
      </c>
      <c r="F683" s="1">
        <v>13</v>
      </c>
      <c r="G683" s="1" t="s">
        <v>3884</v>
      </c>
      <c r="H683" s="1" t="s">
        <v>485</v>
      </c>
      <c r="I683" s="1" t="s">
        <v>485</v>
      </c>
      <c r="J683" s="1" t="s">
        <v>5079</v>
      </c>
      <c r="K683" s="1">
        <v>13</v>
      </c>
    </row>
    <row r="684" spans="1:13">
      <c r="A684" s="1" t="s">
        <v>1747</v>
      </c>
      <c r="B684" s="1">
        <v>1274907</v>
      </c>
      <c r="C684" s="1" t="s">
        <v>1748</v>
      </c>
      <c r="D684" s="6" t="s">
        <v>4564</v>
      </c>
      <c r="E684" s="6" t="s">
        <v>4565</v>
      </c>
      <c r="F684" s="1">
        <v>10</v>
      </c>
      <c r="J684" s="1" t="s">
        <v>5398</v>
      </c>
      <c r="K684" s="1">
        <v>10</v>
      </c>
    </row>
    <row r="685" spans="1:13">
      <c r="A685" s="1" t="s">
        <v>3103</v>
      </c>
      <c r="B685" s="1">
        <v>1277825</v>
      </c>
      <c r="C685" s="1" t="s">
        <v>3104</v>
      </c>
      <c r="D685" s="6" t="s">
        <v>4632</v>
      </c>
      <c r="E685" s="6" t="s">
        <v>4633</v>
      </c>
      <c r="F685" s="1">
        <v>13</v>
      </c>
      <c r="J685" s="1" t="s">
        <v>5430</v>
      </c>
      <c r="K685" s="1">
        <v>11</v>
      </c>
    </row>
    <row r="686" spans="1:13">
      <c r="A686" s="1" t="s">
        <v>837</v>
      </c>
      <c r="B686" s="1">
        <v>1279030</v>
      </c>
      <c r="C686" s="1" t="s">
        <v>838</v>
      </c>
      <c r="D686" s="6" t="s">
        <v>3883</v>
      </c>
      <c r="E686" s="6" t="s">
        <v>838</v>
      </c>
      <c r="F686" s="1">
        <v>12</v>
      </c>
      <c r="G686" s="1" t="s">
        <v>3883</v>
      </c>
      <c r="H686" s="1" t="s">
        <v>838</v>
      </c>
      <c r="I686" s="1" t="s">
        <v>839</v>
      </c>
      <c r="J686" s="1" t="s">
        <v>5080</v>
      </c>
      <c r="K686" s="1">
        <v>12</v>
      </c>
    </row>
    <row r="687" spans="1:13">
      <c r="A687" s="1" t="s">
        <v>2448</v>
      </c>
      <c r="B687" s="1">
        <v>1270887</v>
      </c>
      <c r="C687" s="1" t="s">
        <v>2449</v>
      </c>
      <c r="D687" s="6" t="s">
        <v>3882</v>
      </c>
      <c r="E687" s="6" t="s">
        <v>2449</v>
      </c>
      <c r="F687" s="1">
        <v>13</v>
      </c>
      <c r="G687" s="1" t="s">
        <v>3882</v>
      </c>
      <c r="H687" s="1" t="s">
        <v>2449</v>
      </c>
      <c r="I687" s="1" t="s">
        <v>2449</v>
      </c>
      <c r="J687" s="1" t="s">
        <v>5081</v>
      </c>
      <c r="K687" s="1">
        <v>13</v>
      </c>
    </row>
    <row r="688" spans="1:13">
      <c r="A688" s="1" t="s">
        <v>3356</v>
      </c>
      <c r="B688" s="1">
        <v>1275619</v>
      </c>
      <c r="C688" s="1" t="s">
        <v>3357</v>
      </c>
      <c r="D688" s="6" t="s">
        <v>4644</v>
      </c>
      <c r="E688" s="6" t="s">
        <v>4645</v>
      </c>
      <c r="F688" s="1">
        <v>13</v>
      </c>
      <c r="J688" s="1" t="s">
        <v>5436</v>
      </c>
      <c r="K688" s="1">
        <v>11</v>
      </c>
    </row>
    <row r="689" spans="1:13">
      <c r="A689" s="1" t="s">
        <v>2519</v>
      </c>
      <c r="B689" s="1">
        <v>1275574</v>
      </c>
      <c r="C689" s="1" t="s">
        <v>2520</v>
      </c>
      <c r="D689" s="6" t="s">
        <v>3881</v>
      </c>
      <c r="E689" s="6" t="s">
        <v>2521</v>
      </c>
      <c r="F689" s="1">
        <v>13</v>
      </c>
      <c r="G689" s="1" t="s">
        <v>3881</v>
      </c>
      <c r="H689" s="1" t="s">
        <v>2521</v>
      </c>
      <c r="I689" s="1" t="s">
        <v>2521</v>
      </c>
      <c r="J689" s="1" t="s">
        <v>2521</v>
      </c>
      <c r="K689" s="1">
        <v>11</v>
      </c>
      <c r="L689" s="1" t="s">
        <v>2521</v>
      </c>
      <c r="M689" s="1" t="s">
        <v>2521</v>
      </c>
    </row>
    <row r="690" spans="1:13">
      <c r="A690" s="1" t="s">
        <v>2780</v>
      </c>
      <c r="B690" s="1">
        <v>1279319</v>
      </c>
      <c r="C690" s="1" t="s">
        <v>2781</v>
      </c>
      <c r="D690" s="6" t="s">
        <v>3880</v>
      </c>
      <c r="E690" s="6" t="s">
        <v>2781</v>
      </c>
      <c r="F690" s="1">
        <v>13</v>
      </c>
      <c r="G690" s="1" t="s">
        <v>3880</v>
      </c>
      <c r="H690" s="1" t="s">
        <v>2781</v>
      </c>
      <c r="I690" s="1" t="s">
        <v>2781</v>
      </c>
      <c r="J690" s="1" t="s">
        <v>2782</v>
      </c>
      <c r="K690" s="1">
        <v>13</v>
      </c>
      <c r="L690" s="1" t="s">
        <v>2782</v>
      </c>
      <c r="M690" s="1" t="s">
        <v>2782</v>
      </c>
    </row>
    <row r="691" spans="1:13">
      <c r="A691" s="1" t="s">
        <v>308</v>
      </c>
      <c r="B691" s="1">
        <v>1279357</v>
      </c>
      <c r="C691" s="1" t="s">
        <v>309</v>
      </c>
      <c r="D691" s="6" t="s">
        <v>3879</v>
      </c>
      <c r="E691" s="6" t="s">
        <v>310</v>
      </c>
      <c r="F691" s="1">
        <v>13</v>
      </c>
      <c r="G691" s="1" t="s">
        <v>3879</v>
      </c>
      <c r="H691" s="1" t="s">
        <v>310</v>
      </c>
      <c r="I691" s="1" t="s">
        <v>310</v>
      </c>
      <c r="J691" s="1" t="s">
        <v>311</v>
      </c>
      <c r="K691" s="1">
        <v>14</v>
      </c>
      <c r="L691" s="1" t="s">
        <v>311</v>
      </c>
      <c r="M691" s="1" t="s">
        <v>311</v>
      </c>
    </row>
    <row r="692" spans="1:13">
      <c r="A692" s="1" t="s">
        <v>764</v>
      </c>
      <c r="B692" s="1">
        <v>1279464</v>
      </c>
      <c r="C692" s="1" t="s">
        <v>765</v>
      </c>
      <c r="D692" s="6" t="s">
        <v>3878</v>
      </c>
      <c r="E692" s="6" t="s">
        <v>765</v>
      </c>
      <c r="F692" s="1">
        <v>12</v>
      </c>
      <c r="G692" s="1" t="s">
        <v>3878</v>
      </c>
      <c r="H692" s="1" t="s">
        <v>765</v>
      </c>
      <c r="I692" s="1" t="s">
        <v>765</v>
      </c>
      <c r="J692" s="1" t="s">
        <v>5082</v>
      </c>
      <c r="K692" s="1">
        <v>12</v>
      </c>
    </row>
    <row r="693" spans="1:13">
      <c r="A693" s="1" t="s">
        <v>2866</v>
      </c>
      <c r="B693" s="1">
        <v>1269407</v>
      </c>
      <c r="C693" s="1" t="s">
        <v>2867</v>
      </c>
      <c r="D693" s="6" t="s">
        <v>4508</v>
      </c>
      <c r="E693" s="6" t="s">
        <v>4509</v>
      </c>
      <c r="F693" s="1">
        <v>13</v>
      </c>
      <c r="J693" s="1" t="s">
        <v>5368</v>
      </c>
      <c r="K693" s="1">
        <v>12</v>
      </c>
    </row>
    <row r="694" spans="1:13">
      <c r="A694" s="1" t="s">
        <v>495</v>
      </c>
      <c r="B694" s="1">
        <v>1281517</v>
      </c>
      <c r="C694" s="1" t="s">
        <v>496</v>
      </c>
      <c r="D694" s="6" t="s">
        <v>3877</v>
      </c>
      <c r="E694" s="6" t="s">
        <v>497</v>
      </c>
      <c r="F694" s="1">
        <v>13</v>
      </c>
      <c r="G694" s="1" t="s">
        <v>3877</v>
      </c>
      <c r="H694" s="1" t="s">
        <v>497</v>
      </c>
      <c r="I694" s="1" t="s">
        <v>497</v>
      </c>
      <c r="J694" s="1" t="s">
        <v>5083</v>
      </c>
      <c r="K694" s="1">
        <v>13</v>
      </c>
    </row>
    <row r="695" spans="1:13">
      <c r="A695" s="1" t="s">
        <v>175</v>
      </c>
      <c r="B695" s="1">
        <v>1272163</v>
      </c>
      <c r="C695" s="1" t="s">
        <v>176</v>
      </c>
      <c r="D695" s="6" t="s">
        <v>3876</v>
      </c>
      <c r="E695" s="6" t="s">
        <v>176</v>
      </c>
      <c r="F695" s="1">
        <v>13</v>
      </c>
      <c r="G695" s="1" t="s">
        <v>3876</v>
      </c>
      <c r="H695" s="1" t="s">
        <v>176</v>
      </c>
      <c r="I695" s="1" t="s">
        <v>176</v>
      </c>
      <c r="J695" s="1" t="s">
        <v>5084</v>
      </c>
      <c r="K695" s="1">
        <v>12</v>
      </c>
    </row>
    <row r="696" spans="1:13">
      <c r="A696" s="1" t="s">
        <v>2401</v>
      </c>
      <c r="B696" s="1">
        <v>5668250</v>
      </c>
      <c r="C696" s="1" t="s">
        <v>2402</v>
      </c>
      <c r="D696" s="6" t="s">
        <v>3875</v>
      </c>
      <c r="E696" s="6" t="s">
        <v>2402</v>
      </c>
      <c r="F696" s="1">
        <v>6</v>
      </c>
      <c r="G696" s="1" t="s">
        <v>3875</v>
      </c>
      <c r="H696" s="1" t="s">
        <v>2402</v>
      </c>
      <c r="I696" s="1" t="s">
        <v>2402</v>
      </c>
      <c r="J696" s="1" t="s">
        <v>5085</v>
      </c>
      <c r="K696" s="1">
        <v>6</v>
      </c>
    </row>
    <row r="697" spans="1:13">
      <c r="A697" s="1" t="s">
        <v>778</v>
      </c>
      <c r="B697" s="1">
        <v>1275630</v>
      </c>
      <c r="D697" s="6" t="s">
        <v>3874</v>
      </c>
      <c r="E697" s="6" t="s">
        <v>779</v>
      </c>
      <c r="F697" s="1">
        <v>13</v>
      </c>
      <c r="G697" s="1" t="s">
        <v>3874</v>
      </c>
      <c r="H697" s="1" t="s">
        <v>779</v>
      </c>
      <c r="I697" s="1" t="s">
        <v>779</v>
      </c>
      <c r="J697" s="1" t="s">
        <v>780</v>
      </c>
      <c r="K697" s="1">
        <v>11</v>
      </c>
      <c r="L697" s="1" t="s">
        <v>780</v>
      </c>
      <c r="M697" s="1" t="s">
        <v>780</v>
      </c>
    </row>
    <row r="698" spans="1:13">
      <c r="A698" s="1" t="s">
        <v>1761</v>
      </c>
      <c r="B698" s="1">
        <v>1280773</v>
      </c>
      <c r="C698" s="1" t="s">
        <v>1762</v>
      </c>
      <c r="D698" s="6" t="s">
        <v>3873</v>
      </c>
      <c r="E698" s="6" t="s">
        <v>1762</v>
      </c>
      <c r="F698" s="1">
        <v>12</v>
      </c>
      <c r="G698" s="1" t="s">
        <v>3873</v>
      </c>
      <c r="H698" s="1" t="s">
        <v>1762</v>
      </c>
      <c r="I698" s="1" t="s">
        <v>1762</v>
      </c>
      <c r="J698" s="1" t="s">
        <v>5086</v>
      </c>
      <c r="K698" s="1">
        <v>12</v>
      </c>
    </row>
    <row r="699" spans="1:13">
      <c r="A699" s="1" t="s">
        <v>2207</v>
      </c>
      <c r="B699" s="1">
        <v>1280873</v>
      </c>
      <c r="C699" s="1" t="s">
        <v>2208</v>
      </c>
      <c r="D699" s="6" t="s">
        <v>3872</v>
      </c>
      <c r="E699" s="6" t="s">
        <v>2208</v>
      </c>
      <c r="F699" s="1">
        <v>13</v>
      </c>
      <c r="G699" s="1" t="s">
        <v>3872</v>
      </c>
      <c r="H699" s="1" t="s">
        <v>2208</v>
      </c>
      <c r="I699" s="1" t="s">
        <v>2208</v>
      </c>
      <c r="J699" s="1" t="s">
        <v>2209</v>
      </c>
      <c r="K699" s="1">
        <v>12</v>
      </c>
      <c r="L699" s="1" t="s">
        <v>2209</v>
      </c>
      <c r="M699" s="1" t="s">
        <v>2209</v>
      </c>
    </row>
    <row r="700" spans="1:13">
      <c r="A700" s="1" t="s">
        <v>1857</v>
      </c>
      <c r="B700" s="1">
        <v>1277684</v>
      </c>
      <c r="C700" s="1" t="s">
        <v>1858</v>
      </c>
      <c r="D700" s="6" t="s">
        <v>3871</v>
      </c>
      <c r="E700" s="6" t="s">
        <v>1858</v>
      </c>
      <c r="F700" s="1">
        <v>13</v>
      </c>
      <c r="G700" s="1" t="s">
        <v>3871</v>
      </c>
      <c r="H700" s="1" t="s">
        <v>1858</v>
      </c>
      <c r="I700" s="1" t="s">
        <v>1858</v>
      </c>
      <c r="J700" s="1" t="s">
        <v>5087</v>
      </c>
      <c r="K700" s="1">
        <v>13</v>
      </c>
    </row>
    <row r="701" spans="1:13">
      <c r="A701" s="1" t="s">
        <v>3245</v>
      </c>
      <c r="B701" s="1">
        <v>1277686</v>
      </c>
      <c r="C701" s="1" t="s">
        <v>3246</v>
      </c>
      <c r="D701" s="6" t="s">
        <v>3870</v>
      </c>
      <c r="E701" s="6" t="s">
        <v>3246</v>
      </c>
      <c r="F701" s="1">
        <v>13</v>
      </c>
      <c r="G701" s="1" t="s">
        <v>3870</v>
      </c>
      <c r="H701" s="1" t="s">
        <v>3246</v>
      </c>
      <c r="I701" s="1" t="s">
        <v>3246</v>
      </c>
      <c r="J701" s="1" t="s">
        <v>3247</v>
      </c>
      <c r="K701" s="1">
        <v>13</v>
      </c>
      <c r="L701" s="1" t="s">
        <v>3247</v>
      </c>
      <c r="M701" s="1" t="s">
        <v>3247</v>
      </c>
    </row>
    <row r="702" spans="1:13">
      <c r="A702" s="1" t="s">
        <v>1674</v>
      </c>
      <c r="B702" s="1">
        <v>11175766</v>
      </c>
      <c r="C702" s="1" t="s">
        <v>1675</v>
      </c>
      <c r="D702" s="6" t="s">
        <v>3869</v>
      </c>
      <c r="E702" s="6" t="s">
        <v>1675</v>
      </c>
      <c r="F702" s="1">
        <v>3</v>
      </c>
      <c r="G702" s="1" t="s">
        <v>3869</v>
      </c>
      <c r="H702" s="1" t="s">
        <v>1675</v>
      </c>
      <c r="I702" s="1" t="s">
        <v>1675</v>
      </c>
    </row>
    <row r="703" spans="1:13">
      <c r="A703" s="1" t="s">
        <v>1925</v>
      </c>
      <c r="B703" s="1">
        <v>1278790</v>
      </c>
      <c r="C703" s="1" t="s">
        <v>1926</v>
      </c>
      <c r="D703" s="6" t="s">
        <v>3868</v>
      </c>
      <c r="E703" s="6" t="s">
        <v>1926</v>
      </c>
      <c r="F703" s="1">
        <v>13</v>
      </c>
      <c r="G703" s="1" t="s">
        <v>3868</v>
      </c>
      <c r="H703" s="1" t="s">
        <v>1926</v>
      </c>
      <c r="I703" s="1" t="s">
        <v>1926</v>
      </c>
      <c r="J703" s="1" t="s">
        <v>5088</v>
      </c>
      <c r="K703" s="1">
        <v>13</v>
      </c>
    </row>
    <row r="704" spans="1:13">
      <c r="A704" s="1" t="s">
        <v>3352</v>
      </c>
      <c r="B704" s="1">
        <v>1278196</v>
      </c>
      <c r="D704" s="6" t="s">
        <v>4622</v>
      </c>
      <c r="E704" s="6" t="s">
        <v>4623</v>
      </c>
      <c r="F704" s="1">
        <v>13</v>
      </c>
      <c r="J704" s="1" t="s">
        <v>5427</v>
      </c>
      <c r="K704" s="1">
        <v>11</v>
      </c>
    </row>
    <row r="705" spans="1:13">
      <c r="A705" s="1" t="s">
        <v>2641</v>
      </c>
      <c r="B705" s="1">
        <v>1273079</v>
      </c>
      <c r="C705" s="1" t="s">
        <v>2642</v>
      </c>
      <c r="D705" s="6" t="s">
        <v>3867</v>
      </c>
      <c r="E705" s="6" t="s">
        <v>2642</v>
      </c>
      <c r="F705" s="1">
        <v>13</v>
      </c>
      <c r="G705" s="1" t="s">
        <v>3867</v>
      </c>
      <c r="H705" s="1" t="s">
        <v>2642</v>
      </c>
      <c r="I705" s="1" t="s">
        <v>2642</v>
      </c>
      <c r="J705" s="1" t="s">
        <v>5089</v>
      </c>
      <c r="K705" s="1">
        <v>11</v>
      </c>
    </row>
    <row r="706" spans="1:13">
      <c r="A706" s="1" t="s">
        <v>880</v>
      </c>
      <c r="B706" s="1">
        <v>1280999</v>
      </c>
      <c r="C706" s="1" t="s">
        <v>881</v>
      </c>
      <c r="D706" s="6" t="s">
        <v>3865</v>
      </c>
      <c r="E706" s="6" t="s">
        <v>3866</v>
      </c>
      <c r="F706" s="1">
        <v>2</v>
      </c>
      <c r="G706" s="1" t="s">
        <v>3865</v>
      </c>
      <c r="H706" s="1" t="s">
        <v>3866</v>
      </c>
      <c r="I706" s="1" t="s">
        <v>882</v>
      </c>
      <c r="J706" s="1" t="s">
        <v>5019</v>
      </c>
      <c r="K706" s="1">
        <v>2</v>
      </c>
    </row>
    <row r="707" spans="1:13">
      <c r="A707" s="1" t="s">
        <v>2362</v>
      </c>
      <c r="B707" s="1">
        <v>1277721</v>
      </c>
      <c r="C707" s="1" t="s">
        <v>2363</v>
      </c>
      <c r="D707" s="6" t="s">
        <v>3864</v>
      </c>
      <c r="E707" s="6" t="s">
        <v>2364</v>
      </c>
      <c r="F707" s="1">
        <v>13</v>
      </c>
      <c r="G707" s="1" t="s">
        <v>3864</v>
      </c>
      <c r="H707" s="1" t="s">
        <v>2364</v>
      </c>
      <c r="I707" s="1" t="s">
        <v>2364</v>
      </c>
      <c r="J707" s="1" t="s">
        <v>2365</v>
      </c>
      <c r="K707" s="1">
        <v>13</v>
      </c>
      <c r="L707" s="1" t="s">
        <v>2365</v>
      </c>
      <c r="M707" s="1" t="s">
        <v>2365</v>
      </c>
    </row>
    <row r="708" spans="1:13">
      <c r="A708" s="1" t="s">
        <v>1994</v>
      </c>
      <c r="B708" s="1">
        <v>1276901</v>
      </c>
      <c r="C708" s="1" t="s">
        <v>1995</v>
      </c>
      <c r="D708" s="6" t="s">
        <v>3863</v>
      </c>
      <c r="E708" s="6" t="s">
        <v>1995</v>
      </c>
      <c r="F708" s="1">
        <v>13</v>
      </c>
      <c r="G708" s="1" t="s">
        <v>3863</v>
      </c>
      <c r="H708" s="1" t="s">
        <v>1995</v>
      </c>
      <c r="I708" s="1" t="s">
        <v>1995</v>
      </c>
      <c r="J708" s="1" t="s">
        <v>1996</v>
      </c>
      <c r="K708" s="1">
        <v>13</v>
      </c>
      <c r="L708" s="1" t="s">
        <v>1996</v>
      </c>
      <c r="M708" s="1" t="s">
        <v>1996</v>
      </c>
    </row>
    <row r="709" spans="1:13">
      <c r="A709" s="1" t="s">
        <v>2926</v>
      </c>
      <c r="B709" s="1">
        <v>1276959</v>
      </c>
      <c r="C709" s="1" t="s">
        <v>2927</v>
      </c>
      <c r="D709" s="6" t="s">
        <v>4579</v>
      </c>
      <c r="E709" s="6" t="s">
        <v>2927</v>
      </c>
      <c r="F709" s="1">
        <v>13</v>
      </c>
      <c r="J709" s="1" t="s">
        <v>2927</v>
      </c>
      <c r="K709" s="1">
        <v>13</v>
      </c>
    </row>
    <row r="710" spans="1:13">
      <c r="A710" s="1" t="s">
        <v>301</v>
      </c>
      <c r="B710" s="1">
        <v>1269258</v>
      </c>
      <c r="C710" s="1" t="s">
        <v>302</v>
      </c>
      <c r="D710" s="6" t="s">
        <v>3862</v>
      </c>
      <c r="E710" s="6" t="s">
        <v>302</v>
      </c>
      <c r="F710" s="1">
        <v>12</v>
      </c>
      <c r="G710" s="1" t="s">
        <v>3862</v>
      </c>
      <c r="H710" s="1" t="s">
        <v>302</v>
      </c>
      <c r="I710" s="1" t="s">
        <v>302</v>
      </c>
      <c r="J710" s="1" t="s">
        <v>5090</v>
      </c>
      <c r="K710" s="1">
        <v>13</v>
      </c>
    </row>
    <row r="711" spans="1:13">
      <c r="A711" s="1" t="s">
        <v>3292</v>
      </c>
      <c r="B711" s="1">
        <v>1277743</v>
      </c>
      <c r="C711" s="1" t="s">
        <v>3293</v>
      </c>
      <c r="D711" s="6" t="s">
        <v>3861</v>
      </c>
      <c r="E711" s="6" t="s">
        <v>3293</v>
      </c>
      <c r="F711" s="1">
        <v>13</v>
      </c>
      <c r="G711" s="1" t="s">
        <v>3861</v>
      </c>
      <c r="H711" s="1" t="s">
        <v>3293</v>
      </c>
      <c r="I711" s="1" t="s">
        <v>3293</v>
      </c>
      <c r="J711" s="1" t="s">
        <v>3294</v>
      </c>
      <c r="K711" s="1">
        <v>13</v>
      </c>
      <c r="L711" s="1" t="s">
        <v>3294</v>
      </c>
      <c r="M711" s="1" t="s">
        <v>3294</v>
      </c>
    </row>
    <row r="712" spans="1:13">
      <c r="A712" s="1" t="s">
        <v>927</v>
      </c>
      <c r="B712" s="1">
        <v>4578219</v>
      </c>
      <c r="C712" s="1" t="s">
        <v>928</v>
      </c>
      <c r="D712" s="6" t="s">
        <v>3860</v>
      </c>
      <c r="E712" s="6" t="s">
        <v>929</v>
      </c>
      <c r="F712" s="1">
        <v>8</v>
      </c>
      <c r="G712" s="1" t="s">
        <v>3860</v>
      </c>
      <c r="H712" s="1" t="s">
        <v>929</v>
      </c>
      <c r="I712" s="1" t="s">
        <v>929</v>
      </c>
      <c r="J712" s="1" t="s">
        <v>5091</v>
      </c>
      <c r="K712" s="1">
        <v>7</v>
      </c>
    </row>
    <row r="713" spans="1:13">
      <c r="A713" s="1" t="s">
        <v>898</v>
      </c>
      <c r="B713" s="1">
        <v>1277660</v>
      </c>
      <c r="C713" s="1" t="s">
        <v>899</v>
      </c>
      <c r="D713" s="6" t="s">
        <v>3859</v>
      </c>
      <c r="E713" s="6" t="s">
        <v>900</v>
      </c>
      <c r="F713" s="1">
        <v>13</v>
      </c>
      <c r="G713" s="1" t="s">
        <v>3859</v>
      </c>
      <c r="H713" s="1" t="s">
        <v>900</v>
      </c>
      <c r="I713" s="1" t="s">
        <v>900</v>
      </c>
      <c r="J713" s="1" t="s">
        <v>901</v>
      </c>
      <c r="K713" s="1">
        <v>13</v>
      </c>
      <c r="L713" s="1" t="s">
        <v>901</v>
      </c>
      <c r="M713" s="1" t="s">
        <v>901</v>
      </c>
    </row>
    <row r="714" spans="1:13">
      <c r="A714" s="1" t="s">
        <v>538</v>
      </c>
      <c r="B714" s="1">
        <v>5667373</v>
      </c>
      <c r="C714" s="1" t="s">
        <v>539</v>
      </c>
      <c r="D714" s="6" t="s">
        <v>3858</v>
      </c>
      <c r="E714" s="6" t="s">
        <v>539</v>
      </c>
      <c r="F714" s="1">
        <v>13</v>
      </c>
      <c r="G714" s="1" t="s">
        <v>3858</v>
      </c>
      <c r="H714" s="1" t="s">
        <v>539</v>
      </c>
      <c r="I714" s="1" t="s">
        <v>539</v>
      </c>
      <c r="J714" s="1" t="s">
        <v>5092</v>
      </c>
      <c r="K714" s="1">
        <v>10</v>
      </c>
    </row>
    <row r="715" spans="1:13">
      <c r="A715" s="1" t="s">
        <v>1591</v>
      </c>
      <c r="B715" s="1">
        <v>3289675</v>
      </c>
      <c r="C715" s="1" t="s">
        <v>1592</v>
      </c>
      <c r="D715" s="6" t="s">
        <v>3857</v>
      </c>
      <c r="E715" s="6" t="s">
        <v>1592</v>
      </c>
      <c r="F715" s="1">
        <v>12</v>
      </c>
      <c r="G715" s="1" t="s">
        <v>3857</v>
      </c>
      <c r="H715" s="1" t="s">
        <v>1592</v>
      </c>
      <c r="I715" s="1" t="s">
        <v>1592</v>
      </c>
      <c r="J715" s="1" t="s">
        <v>1593</v>
      </c>
      <c r="K715" s="1">
        <v>12</v>
      </c>
      <c r="L715" s="1" t="s">
        <v>1593</v>
      </c>
      <c r="M715" s="1" t="s">
        <v>1593</v>
      </c>
    </row>
    <row r="716" spans="1:13">
      <c r="A716" s="1" t="s">
        <v>1566</v>
      </c>
      <c r="B716" s="1">
        <v>1273629</v>
      </c>
      <c r="C716" s="1" t="s">
        <v>1567</v>
      </c>
      <c r="D716" s="6" t="s">
        <v>3856</v>
      </c>
      <c r="E716" s="6" t="s">
        <v>1567</v>
      </c>
      <c r="F716" s="1">
        <v>13</v>
      </c>
      <c r="G716" s="1" t="s">
        <v>3856</v>
      </c>
      <c r="H716" s="1" t="s">
        <v>1567</v>
      </c>
      <c r="I716" s="1" t="s">
        <v>1567</v>
      </c>
      <c r="J716" s="1" t="s">
        <v>5093</v>
      </c>
      <c r="K716" s="1">
        <v>12</v>
      </c>
    </row>
    <row r="717" spans="1:13">
      <c r="A717" s="1" t="s">
        <v>908</v>
      </c>
      <c r="B717" s="1">
        <v>1277719</v>
      </c>
      <c r="C717" s="1" t="s">
        <v>909</v>
      </c>
      <c r="D717" s="6" t="s">
        <v>3855</v>
      </c>
      <c r="E717" s="6" t="s">
        <v>909</v>
      </c>
      <c r="F717" s="1">
        <v>12</v>
      </c>
      <c r="G717" s="1" t="s">
        <v>3855</v>
      </c>
      <c r="H717" s="1" t="s">
        <v>909</v>
      </c>
      <c r="I717" s="1" t="s">
        <v>909</v>
      </c>
      <c r="J717" s="1" t="s">
        <v>5094</v>
      </c>
      <c r="K717" s="1">
        <v>2</v>
      </c>
    </row>
    <row r="718" spans="1:13">
      <c r="A718" s="1" t="s">
        <v>3301</v>
      </c>
      <c r="B718" s="1">
        <v>1277658</v>
      </c>
      <c r="C718" s="1" t="s">
        <v>3302</v>
      </c>
      <c r="D718" s="6" t="s">
        <v>3854</v>
      </c>
      <c r="E718" s="6" t="s">
        <v>3302</v>
      </c>
      <c r="F718" s="1">
        <v>13</v>
      </c>
      <c r="G718" s="1" t="s">
        <v>3854</v>
      </c>
      <c r="H718" s="1" t="s">
        <v>3302</v>
      </c>
      <c r="I718" s="1" t="s">
        <v>3302</v>
      </c>
      <c r="J718" s="1" t="s">
        <v>5095</v>
      </c>
      <c r="K718" s="1">
        <v>12</v>
      </c>
    </row>
    <row r="719" spans="1:13">
      <c r="A719" s="1" t="s">
        <v>2486</v>
      </c>
      <c r="B719" s="1">
        <v>11176030</v>
      </c>
      <c r="D719" s="6" t="s">
        <v>3853</v>
      </c>
      <c r="E719" s="6" t="s">
        <v>2487</v>
      </c>
      <c r="F719" s="1">
        <v>9</v>
      </c>
      <c r="G719" s="1" t="s">
        <v>3853</v>
      </c>
      <c r="H719" s="1" t="s">
        <v>2487</v>
      </c>
      <c r="I719" s="1" t="s">
        <v>2487</v>
      </c>
      <c r="J719" s="1" t="s">
        <v>5096</v>
      </c>
      <c r="K719" s="1">
        <v>6</v>
      </c>
    </row>
    <row r="720" spans="1:13">
      <c r="A720" s="1" t="s">
        <v>3035</v>
      </c>
      <c r="B720" s="1">
        <v>1279239</v>
      </c>
      <c r="C720" s="1" t="s">
        <v>3036</v>
      </c>
      <c r="D720" s="6" t="s">
        <v>3852</v>
      </c>
      <c r="E720" s="6" t="s">
        <v>3036</v>
      </c>
      <c r="F720" s="1">
        <v>12</v>
      </c>
      <c r="G720" s="1" t="s">
        <v>3852</v>
      </c>
      <c r="H720" s="1" t="s">
        <v>3036</v>
      </c>
      <c r="I720" s="1" t="s">
        <v>3036</v>
      </c>
      <c r="J720" s="1" t="s">
        <v>5097</v>
      </c>
      <c r="K720" s="1">
        <v>4</v>
      </c>
    </row>
    <row r="721" spans="1:13">
      <c r="A721" s="1" t="s">
        <v>2071</v>
      </c>
      <c r="B721" s="1">
        <v>1277141</v>
      </c>
      <c r="C721" s="1" t="s">
        <v>2072</v>
      </c>
      <c r="D721" s="6" t="s">
        <v>3851</v>
      </c>
      <c r="E721" s="6" t="s">
        <v>2072</v>
      </c>
      <c r="F721" s="1">
        <v>11</v>
      </c>
      <c r="G721" s="1" t="s">
        <v>3851</v>
      </c>
      <c r="H721" s="1" t="s">
        <v>2072</v>
      </c>
      <c r="I721" s="1" t="s">
        <v>2072</v>
      </c>
      <c r="J721" s="1" t="s">
        <v>5098</v>
      </c>
      <c r="K721" s="1">
        <v>13</v>
      </c>
    </row>
    <row r="722" spans="1:13">
      <c r="A722" s="1" t="s">
        <v>1887</v>
      </c>
      <c r="B722" s="1">
        <v>1273302</v>
      </c>
      <c r="C722" s="1" t="s">
        <v>1888</v>
      </c>
      <c r="D722" s="6" t="s">
        <v>3850</v>
      </c>
      <c r="E722" s="6" t="s">
        <v>1889</v>
      </c>
      <c r="F722" s="1">
        <v>13</v>
      </c>
      <c r="G722" s="1" t="s">
        <v>3850</v>
      </c>
      <c r="H722" s="1" t="s">
        <v>1889</v>
      </c>
      <c r="I722" s="1" t="s">
        <v>1889</v>
      </c>
      <c r="J722" s="1" t="s">
        <v>5099</v>
      </c>
      <c r="K722" s="1">
        <v>13</v>
      </c>
    </row>
    <row r="723" spans="1:13">
      <c r="A723" s="1" t="s">
        <v>3260</v>
      </c>
      <c r="B723" s="1">
        <v>1277861</v>
      </c>
      <c r="C723" s="1" t="s">
        <v>3261</v>
      </c>
      <c r="D723" s="6" t="s">
        <v>3849</v>
      </c>
      <c r="E723" s="6" t="s">
        <v>3261</v>
      </c>
      <c r="F723" s="1">
        <v>13</v>
      </c>
      <c r="G723" s="1" t="s">
        <v>3849</v>
      </c>
      <c r="H723" s="1" t="s">
        <v>3261</v>
      </c>
      <c r="I723" s="1" t="s">
        <v>3261</v>
      </c>
      <c r="J723" s="1" t="s">
        <v>5100</v>
      </c>
      <c r="K723" s="1">
        <v>13</v>
      </c>
    </row>
    <row r="724" spans="1:13">
      <c r="A724" s="1" t="s">
        <v>102</v>
      </c>
      <c r="B724" s="1">
        <v>3290174</v>
      </c>
      <c r="C724" s="1" t="s">
        <v>103</v>
      </c>
      <c r="D724" s="6" t="s">
        <v>3848</v>
      </c>
      <c r="E724" s="6" t="s">
        <v>103</v>
      </c>
      <c r="F724" s="1">
        <v>12</v>
      </c>
      <c r="G724" s="1" t="s">
        <v>3848</v>
      </c>
      <c r="H724" s="1" t="s">
        <v>103</v>
      </c>
      <c r="I724" s="1" t="s">
        <v>103</v>
      </c>
      <c r="J724" s="1" t="s">
        <v>5101</v>
      </c>
      <c r="K724" s="1">
        <v>12</v>
      </c>
    </row>
    <row r="725" spans="1:13">
      <c r="A725" s="1" t="s">
        <v>2284</v>
      </c>
      <c r="B725" s="1">
        <v>1274444</v>
      </c>
      <c r="C725" s="1" t="s">
        <v>2285</v>
      </c>
      <c r="D725" s="6" t="s">
        <v>3847</v>
      </c>
      <c r="E725" s="6" t="s">
        <v>2286</v>
      </c>
      <c r="F725" s="1">
        <v>13</v>
      </c>
      <c r="G725" s="1" t="s">
        <v>3847</v>
      </c>
      <c r="H725" s="1" t="s">
        <v>2286</v>
      </c>
      <c r="I725" s="1" t="s">
        <v>2286</v>
      </c>
      <c r="J725" s="1" t="s">
        <v>5102</v>
      </c>
      <c r="K725" s="1">
        <v>13</v>
      </c>
    </row>
    <row r="726" spans="1:13">
      <c r="A726" s="1" t="s">
        <v>2264</v>
      </c>
      <c r="B726" s="1">
        <v>5667750</v>
      </c>
      <c r="C726" s="1" t="s">
        <v>2265</v>
      </c>
      <c r="D726" s="6" t="s">
        <v>3846</v>
      </c>
      <c r="E726" s="6" t="s">
        <v>2265</v>
      </c>
      <c r="F726" s="1">
        <v>11</v>
      </c>
      <c r="G726" s="1" t="s">
        <v>3846</v>
      </c>
      <c r="H726" s="1" t="s">
        <v>2265</v>
      </c>
      <c r="I726" s="1" t="s">
        <v>2265</v>
      </c>
      <c r="J726" s="1" t="s">
        <v>5103</v>
      </c>
      <c r="K726" s="1">
        <v>9</v>
      </c>
    </row>
    <row r="727" spans="1:13">
      <c r="A727" s="1" t="s">
        <v>2830</v>
      </c>
      <c r="B727" s="1">
        <v>1280771</v>
      </c>
      <c r="C727" s="1" t="s">
        <v>2831</v>
      </c>
      <c r="D727" s="6" t="s">
        <v>3845</v>
      </c>
      <c r="E727" s="6" t="s">
        <v>2831</v>
      </c>
      <c r="F727" s="1">
        <v>13</v>
      </c>
      <c r="G727" s="1" t="s">
        <v>3845</v>
      </c>
      <c r="H727" s="1" t="s">
        <v>2831</v>
      </c>
      <c r="I727" s="1" t="s">
        <v>2831</v>
      </c>
      <c r="J727" s="1" t="s">
        <v>5104</v>
      </c>
      <c r="K727" s="1">
        <v>13</v>
      </c>
    </row>
    <row r="728" spans="1:13">
      <c r="A728" s="1" t="s">
        <v>3298</v>
      </c>
      <c r="B728" s="1">
        <v>1281245</v>
      </c>
      <c r="C728" s="1" t="s">
        <v>3299</v>
      </c>
      <c r="D728" s="6" t="s">
        <v>3844</v>
      </c>
      <c r="E728" s="6" t="s">
        <v>3299</v>
      </c>
      <c r="F728" s="1">
        <v>13</v>
      </c>
      <c r="G728" s="1" t="s">
        <v>3844</v>
      </c>
      <c r="H728" s="1" t="s">
        <v>3299</v>
      </c>
      <c r="I728" s="1" t="s">
        <v>3300</v>
      </c>
      <c r="J728" s="1" t="s">
        <v>5105</v>
      </c>
      <c r="K728" s="1">
        <v>13</v>
      </c>
    </row>
    <row r="729" spans="1:13">
      <c r="A729" s="1" t="s">
        <v>2680</v>
      </c>
      <c r="B729" s="1">
        <v>1272326</v>
      </c>
      <c r="C729" s="1" t="s">
        <v>2681</v>
      </c>
      <c r="D729" s="6" t="s">
        <v>3843</v>
      </c>
      <c r="E729" s="6" t="s">
        <v>2682</v>
      </c>
      <c r="F729" s="1">
        <v>13</v>
      </c>
      <c r="G729" s="1" t="s">
        <v>3843</v>
      </c>
      <c r="H729" s="1" t="s">
        <v>2682</v>
      </c>
      <c r="I729" s="1" t="s">
        <v>2682</v>
      </c>
      <c r="J729" s="1" t="s">
        <v>5106</v>
      </c>
      <c r="K729" s="1">
        <v>13</v>
      </c>
    </row>
    <row r="730" spans="1:13">
      <c r="A730" s="1" t="s">
        <v>951</v>
      </c>
      <c r="B730" s="1">
        <v>1269275</v>
      </c>
      <c r="C730" s="1" t="s">
        <v>952</v>
      </c>
      <c r="D730" s="6" t="s">
        <v>3842</v>
      </c>
      <c r="E730" s="6" t="s">
        <v>953</v>
      </c>
      <c r="F730" s="1">
        <v>13</v>
      </c>
      <c r="G730" s="1" t="s">
        <v>3842</v>
      </c>
      <c r="H730" s="1" t="s">
        <v>953</v>
      </c>
      <c r="I730" s="1" t="s">
        <v>953</v>
      </c>
      <c r="J730" s="1" t="s">
        <v>5107</v>
      </c>
      <c r="K730" s="1">
        <v>13</v>
      </c>
    </row>
    <row r="731" spans="1:13">
      <c r="A731" s="1" t="s">
        <v>2840</v>
      </c>
      <c r="B731" s="1">
        <v>1270527</v>
      </c>
      <c r="C731" s="1" t="s">
        <v>2841</v>
      </c>
      <c r="D731" s="6" t="s">
        <v>4488</v>
      </c>
      <c r="E731" s="6" t="s">
        <v>2841</v>
      </c>
      <c r="F731" s="1">
        <v>13</v>
      </c>
      <c r="J731" s="1" t="s">
        <v>5357</v>
      </c>
      <c r="K731" s="1">
        <v>10</v>
      </c>
    </row>
    <row r="732" spans="1:13">
      <c r="A732" s="1" t="s">
        <v>330</v>
      </c>
      <c r="B732" s="1">
        <v>4577244</v>
      </c>
      <c r="C732" s="1" t="s">
        <v>331</v>
      </c>
      <c r="D732" s="6" t="s">
        <v>3841</v>
      </c>
      <c r="E732" s="6" t="s">
        <v>332</v>
      </c>
      <c r="F732" s="1">
        <v>4</v>
      </c>
      <c r="G732" s="1" t="s">
        <v>3841</v>
      </c>
      <c r="H732" s="1" t="s">
        <v>332</v>
      </c>
      <c r="I732" s="1" t="s">
        <v>332</v>
      </c>
    </row>
    <row r="733" spans="1:13">
      <c r="A733" s="1" t="s">
        <v>2078</v>
      </c>
      <c r="B733" s="1">
        <v>1274656</v>
      </c>
      <c r="C733" s="1" t="s">
        <v>2079</v>
      </c>
      <c r="D733" s="6" t="s">
        <v>3841</v>
      </c>
      <c r="E733" s="6" t="s">
        <v>332</v>
      </c>
      <c r="F733" s="1">
        <v>5</v>
      </c>
      <c r="G733" s="1" t="s">
        <v>3841</v>
      </c>
      <c r="H733" s="1" t="s">
        <v>332</v>
      </c>
      <c r="I733" s="1" t="s">
        <v>332</v>
      </c>
    </row>
    <row r="734" spans="1:13">
      <c r="A734" s="1" t="s">
        <v>643</v>
      </c>
      <c r="B734" s="1">
        <v>1277598</v>
      </c>
      <c r="C734" s="1" t="s">
        <v>644</v>
      </c>
      <c r="D734" s="6" t="s">
        <v>3840</v>
      </c>
      <c r="E734" s="6" t="s">
        <v>644</v>
      </c>
      <c r="F734" s="1">
        <v>13</v>
      </c>
      <c r="G734" s="1" t="s">
        <v>3840</v>
      </c>
      <c r="H734" s="1" t="s">
        <v>644</v>
      </c>
      <c r="I734" s="1" t="s">
        <v>644</v>
      </c>
      <c r="J734" s="1" t="s">
        <v>645</v>
      </c>
      <c r="K734" s="1">
        <v>13</v>
      </c>
      <c r="L734" s="1" t="s">
        <v>645</v>
      </c>
      <c r="M734" s="1" t="s">
        <v>645</v>
      </c>
    </row>
    <row r="735" spans="1:13">
      <c r="A735" s="1" t="s">
        <v>869</v>
      </c>
      <c r="B735" s="1">
        <v>1275468</v>
      </c>
      <c r="C735" s="1" t="s">
        <v>870</v>
      </c>
      <c r="D735" s="6" t="s">
        <v>3839</v>
      </c>
      <c r="E735" s="6" t="s">
        <v>871</v>
      </c>
      <c r="F735" s="1">
        <v>13</v>
      </c>
      <c r="G735" s="1" t="s">
        <v>3839</v>
      </c>
      <c r="H735" s="1" t="s">
        <v>871</v>
      </c>
      <c r="I735" s="1" t="s">
        <v>871</v>
      </c>
      <c r="J735" s="1" t="s">
        <v>5108</v>
      </c>
      <c r="K735" s="1">
        <v>13</v>
      </c>
    </row>
    <row r="736" spans="1:13">
      <c r="A736" s="1" t="s">
        <v>2968</v>
      </c>
      <c r="B736" s="1">
        <v>1272580</v>
      </c>
      <c r="C736" s="1" t="s">
        <v>2969</v>
      </c>
      <c r="D736" s="6" t="s">
        <v>3838</v>
      </c>
      <c r="E736" s="6" t="s">
        <v>2969</v>
      </c>
      <c r="F736" s="1">
        <v>13</v>
      </c>
      <c r="G736" s="1" t="s">
        <v>3838</v>
      </c>
      <c r="H736" s="1" t="s">
        <v>2969</v>
      </c>
      <c r="I736" s="1" t="s">
        <v>2969</v>
      </c>
      <c r="J736" s="1" t="s">
        <v>5109</v>
      </c>
      <c r="K736" s="1">
        <v>13</v>
      </c>
    </row>
    <row r="737" spans="1:13">
      <c r="A737" s="1" t="s">
        <v>505</v>
      </c>
      <c r="B737" s="1">
        <v>1273769</v>
      </c>
      <c r="C737" s="1" t="s">
        <v>506</v>
      </c>
      <c r="D737" s="6" t="s">
        <v>3837</v>
      </c>
      <c r="E737" s="6" t="s">
        <v>507</v>
      </c>
      <c r="F737" s="1">
        <v>13</v>
      </c>
      <c r="G737" s="1" t="s">
        <v>3837</v>
      </c>
      <c r="H737" s="1" t="s">
        <v>507</v>
      </c>
      <c r="I737" s="1" t="s">
        <v>508</v>
      </c>
      <c r="J737" s="1" t="s">
        <v>509</v>
      </c>
      <c r="K737" s="1">
        <v>13</v>
      </c>
      <c r="L737" s="1" t="s">
        <v>509</v>
      </c>
      <c r="M737" s="1" t="s">
        <v>510</v>
      </c>
    </row>
    <row r="738" spans="1:13">
      <c r="A738" s="1" t="s">
        <v>1265</v>
      </c>
      <c r="B738" s="1">
        <v>1269384</v>
      </c>
      <c r="C738" s="1" t="s">
        <v>1266</v>
      </c>
      <c r="D738" s="6" t="s">
        <v>3836</v>
      </c>
      <c r="E738" s="6" t="s">
        <v>1266</v>
      </c>
      <c r="F738" s="1">
        <v>13</v>
      </c>
      <c r="G738" s="1" t="s">
        <v>3836</v>
      </c>
      <c r="H738" s="1" t="s">
        <v>1266</v>
      </c>
      <c r="I738" s="1" t="s">
        <v>1266</v>
      </c>
      <c r="J738" s="1" t="s">
        <v>5110</v>
      </c>
      <c r="K738" s="1">
        <v>13</v>
      </c>
    </row>
    <row r="739" spans="1:13">
      <c r="A739" s="1" t="s">
        <v>2755</v>
      </c>
      <c r="B739" s="1">
        <v>1276795</v>
      </c>
      <c r="C739" s="1" t="s">
        <v>2756</v>
      </c>
      <c r="D739" s="6" t="s">
        <v>3835</v>
      </c>
      <c r="E739" s="6" t="s">
        <v>2757</v>
      </c>
      <c r="F739" s="1">
        <v>13</v>
      </c>
      <c r="G739" s="1" t="s">
        <v>3835</v>
      </c>
      <c r="H739" s="1" t="s">
        <v>2757</v>
      </c>
      <c r="I739" s="1" t="s">
        <v>2757</v>
      </c>
      <c r="J739" s="1" t="s">
        <v>2757</v>
      </c>
      <c r="K739" s="1">
        <v>13</v>
      </c>
    </row>
    <row r="740" spans="1:13">
      <c r="A740" s="1" t="s">
        <v>848</v>
      </c>
      <c r="B740" s="1">
        <v>1276960</v>
      </c>
      <c r="C740" s="1" t="s">
        <v>849</v>
      </c>
      <c r="D740" s="6" t="s">
        <v>4580</v>
      </c>
      <c r="E740" s="6" t="s">
        <v>4581</v>
      </c>
      <c r="F740" s="1">
        <v>13</v>
      </c>
      <c r="J740" s="1" t="s">
        <v>5405</v>
      </c>
      <c r="K740" s="1">
        <v>13</v>
      </c>
    </row>
    <row r="741" spans="1:13">
      <c r="A741" s="1" t="s">
        <v>1088</v>
      </c>
      <c r="B741" s="1">
        <v>1273616</v>
      </c>
      <c r="C741" s="1" t="s">
        <v>1089</v>
      </c>
      <c r="D741" s="6" t="s">
        <v>3834</v>
      </c>
      <c r="E741" s="6" t="s">
        <v>1089</v>
      </c>
      <c r="F741" s="1">
        <v>12</v>
      </c>
      <c r="G741" s="1" t="s">
        <v>3834</v>
      </c>
      <c r="H741" s="1" t="s">
        <v>1089</v>
      </c>
      <c r="I741" s="1" t="s">
        <v>1089</v>
      </c>
      <c r="J741" s="1" t="s">
        <v>5111</v>
      </c>
      <c r="K741" s="1">
        <v>13</v>
      </c>
    </row>
    <row r="742" spans="1:13">
      <c r="A742" s="1" t="s">
        <v>446</v>
      </c>
      <c r="B742" s="1">
        <v>1271734</v>
      </c>
      <c r="C742" s="1" t="s">
        <v>447</v>
      </c>
      <c r="D742" s="6" t="s">
        <v>3833</v>
      </c>
      <c r="E742" s="6" t="s">
        <v>448</v>
      </c>
      <c r="F742" s="1">
        <v>9</v>
      </c>
      <c r="G742" s="1" t="s">
        <v>3833</v>
      </c>
      <c r="H742" s="1" t="s">
        <v>448</v>
      </c>
      <c r="I742" s="1" t="s">
        <v>448</v>
      </c>
      <c r="J742" s="1" t="s">
        <v>449</v>
      </c>
      <c r="K742" s="1">
        <v>3</v>
      </c>
      <c r="L742" s="1" t="s">
        <v>449</v>
      </c>
      <c r="M742" s="1" t="s">
        <v>449</v>
      </c>
    </row>
    <row r="743" spans="1:13">
      <c r="A743" s="1" t="s">
        <v>2134</v>
      </c>
      <c r="B743" s="1">
        <v>4575990</v>
      </c>
      <c r="C743" s="1" t="s">
        <v>2135</v>
      </c>
      <c r="D743" s="6" t="s">
        <v>3832</v>
      </c>
      <c r="E743" s="6" t="s">
        <v>2135</v>
      </c>
      <c r="F743" s="1">
        <v>13</v>
      </c>
      <c r="G743" s="1" t="s">
        <v>3832</v>
      </c>
      <c r="H743" s="1" t="s">
        <v>2135</v>
      </c>
      <c r="I743" s="1" t="s">
        <v>2135</v>
      </c>
      <c r="J743" s="1" t="s">
        <v>5112</v>
      </c>
      <c r="K743" s="1">
        <v>13</v>
      </c>
    </row>
    <row r="744" spans="1:13">
      <c r="A744" s="1" t="s">
        <v>1890</v>
      </c>
      <c r="B744" s="1">
        <v>1271749</v>
      </c>
      <c r="C744" s="1" t="s">
        <v>1891</v>
      </c>
      <c r="D744" s="6" t="s">
        <v>3831</v>
      </c>
      <c r="E744" s="6" t="s">
        <v>1892</v>
      </c>
      <c r="F744" s="1">
        <v>13</v>
      </c>
      <c r="G744" s="1" t="s">
        <v>3831</v>
      </c>
      <c r="H744" s="1" t="s">
        <v>1892</v>
      </c>
      <c r="I744" s="1" t="s">
        <v>1892</v>
      </c>
      <c r="J744" s="1" t="s">
        <v>5113</v>
      </c>
      <c r="K744" s="1">
        <v>12</v>
      </c>
    </row>
    <row r="745" spans="1:13">
      <c r="A745" s="1" t="s">
        <v>2238</v>
      </c>
      <c r="B745" s="1">
        <v>1280500</v>
      </c>
      <c r="C745" s="1" t="s">
        <v>2239</v>
      </c>
      <c r="D745" s="6" t="s">
        <v>3830</v>
      </c>
      <c r="E745" s="6" t="s">
        <v>2240</v>
      </c>
      <c r="F745" s="1">
        <v>13</v>
      </c>
      <c r="G745" s="1" t="s">
        <v>3830</v>
      </c>
      <c r="H745" s="1" t="s">
        <v>2240</v>
      </c>
      <c r="I745" s="1" t="s">
        <v>2240</v>
      </c>
      <c r="J745" s="1" t="s">
        <v>5114</v>
      </c>
      <c r="K745" s="1">
        <v>12</v>
      </c>
    </row>
    <row r="746" spans="1:13">
      <c r="A746" s="1" t="s">
        <v>1607</v>
      </c>
      <c r="B746" s="1">
        <v>1272952</v>
      </c>
      <c r="C746" s="1" t="s">
        <v>1608</v>
      </c>
      <c r="D746" s="6" t="s">
        <v>3829</v>
      </c>
      <c r="E746" s="6" t="s">
        <v>1609</v>
      </c>
      <c r="F746" s="1">
        <v>13</v>
      </c>
      <c r="G746" s="1" t="s">
        <v>3829</v>
      </c>
      <c r="H746" s="1" t="s">
        <v>1609</v>
      </c>
      <c r="I746" s="1" t="s">
        <v>1609</v>
      </c>
      <c r="J746" s="1" t="s">
        <v>1610</v>
      </c>
      <c r="K746" s="1">
        <v>12</v>
      </c>
      <c r="L746" s="1" t="s">
        <v>1610</v>
      </c>
      <c r="M746" s="1" t="s">
        <v>1610</v>
      </c>
    </row>
    <row r="747" spans="1:13">
      <c r="A747" s="1" t="s">
        <v>2048</v>
      </c>
      <c r="B747" s="1">
        <v>1270719</v>
      </c>
      <c r="C747" s="1" t="s">
        <v>2049</v>
      </c>
      <c r="D747" s="6" t="s">
        <v>3828</v>
      </c>
      <c r="E747" s="6" t="s">
        <v>2049</v>
      </c>
      <c r="F747" s="1">
        <v>12</v>
      </c>
      <c r="G747" s="1" t="s">
        <v>3828</v>
      </c>
      <c r="H747" s="1" t="s">
        <v>2049</v>
      </c>
      <c r="I747" s="1" t="s">
        <v>2049</v>
      </c>
      <c r="J747" s="1" t="s">
        <v>5115</v>
      </c>
      <c r="K747" s="1">
        <v>13</v>
      </c>
    </row>
    <row r="748" spans="1:13">
      <c r="A748" s="1" t="s">
        <v>1533</v>
      </c>
      <c r="B748" s="1">
        <v>1272093</v>
      </c>
      <c r="C748" s="1" t="s">
        <v>1534</v>
      </c>
      <c r="D748" s="6" t="s">
        <v>3827</v>
      </c>
      <c r="E748" s="6" t="s">
        <v>1534</v>
      </c>
      <c r="F748" s="1">
        <v>12</v>
      </c>
      <c r="G748" s="1" t="s">
        <v>3827</v>
      </c>
      <c r="H748" s="1" t="s">
        <v>1534</v>
      </c>
      <c r="I748" s="1" t="s">
        <v>1534</v>
      </c>
      <c r="J748" s="1" t="s">
        <v>5116</v>
      </c>
      <c r="K748" s="1">
        <v>12</v>
      </c>
    </row>
    <row r="749" spans="1:13">
      <c r="A749" s="1" t="s">
        <v>1392</v>
      </c>
      <c r="B749" s="1">
        <v>5667229</v>
      </c>
      <c r="C749" s="1" t="s">
        <v>1393</v>
      </c>
      <c r="D749" s="6" t="s">
        <v>4604</v>
      </c>
      <c r="E749" s="6" t="s">
        <v>4605</v>
      </c>
      <c r="F749" s="1">
        <v>11</v>
      </c>
      <c r="J749" s="1" t="s">
        <v>5416</v>
      </c>
      <c r="K749" s="1">
        <v>9</v>
      </c>
    </row>
    <row r="750" spans="1:13">
      <c r="A750" s="1" t="s">
        <v>736</v>
      </c>
      <c r="B750" s="1">
        <v>1282032</v>
      </c>
      <c r="C750" s="1" t="s">
        <v>737</v>
      </c>
      <c r="D750" s="6" t="s">
        <v>3826</v>
      </c>
      <c r="E750" s="6" t="s">
        <v>737</v>
      </c>
      <c r="F750" s="1">
        <v>13</v>
      </c>
      <c r="G750" s="1" t="s">
        <v>3826</v>
      </c>
      <c r="H750" s="1" t="s">
        <v>737</v>
      </c>
      <c r="I750" s="1" t="s">
        <v>737</v>
      </c>
      <c r="J750" s="1" t="s">
        <v>5117</v>
      </c>
      <c r="K750" s="1">
        <v>12</v>
      </c>
    </row>
    <row r="751" spans="1:13">
      <c r="A751" s="1" t="s">
        <v>1333</v>
      </c>
      <c r="B751" s="1">
        <v>1278527</v>
      </c>
      <c r="C751" s="1" t="s">
        <v>1334</v>
      </c>
      <c r="D751" s="6" t="s">
        <v>3825</v>
      </c>
      <c r="E751" s="6" t="s">
        <v>1335</v>
      </c>
      <c r="F751" s="1">
        <v>13</v>
      </c>
      <c r="G751" s="1" t="s">
        <v>3825</v>
      </c>
      <c r="H751" s="1" t="s">
        <v>1335</v>
      </c>
      <c r="I751" s="1" t="s">
        <v>1092</v>
      </c>
      <c r="J751" s="1" t="s">
        <v>1336</v>
      </c>
      <c r="K751" s="1">
        <v>13</v>
      </c>
      <c r="L751" s="1" t="s">
        <v>1336</v>
      </c>
      <c r="M751" s="1" t="s">
        <v>1337</v>
      </c>
    </row>
    <row r="752" spans="1:13">
      <c r="A752" s="1" t="s">
        <v>2010</v>
      </c>
      <c r="B752" s="1">
        <v>5667516</v>
      </c>
      <c r="D752" s="6" t="s">
        <v>3824</v>
      </c>
      <c r="E752" s="6" t="s">
        <v>2011</v>
      </c>
      <c r="F752" s="1">
        <v>13</v>
      </c>
      <c r="G752" s="1" t="s">
        <v>3824</v>
      </c>
      <c r="H752" s="1" t="s">
        <v>2011</v>
      </c>
      <c r="I752" s="1" t="s">
        <v>2011</v>
      </c>
      <c r="J752" s="1" t="s">
        <v>5118</v>
      </c>
      <c r="K752" s="1">
        <v>10</v>
      </c>
    </row>
    <row r="753" spans="1:13">
      <c r="A753" s="1" t="s">
        <v>1662</v>
      </c>
      <c r="B753" s="1">
        <v>1276078</v>
      </c>
      <c r="C753" s="1" t="s">
        <v>1663</v>
      </c>
      <c r="D753" s="6" t="s">
        <v>3823</v>
      </c>
      <c r="E753" s="6" t="s">
        <v>1664</v>
      </c>
      <c r="F753" s="1">
        <v>9</v>
      </c>
      <c r="G753" s="1" t="s">
        <v>3823</v>
      </c>
      <c r="H753" s="1" t="s">
        <v>1664</v>
      </c>
      <c r="I753" s="1" t="s">
        <v>1664</v>
      </c>
      <c r="J753" s="1" t="s">
        <v>5119</v>
      </c>
      <c r="K753" s="1">
        <v>9</v>
      </c>
    </row>
    <row r="754" spans="1:13">
      <c r="A754" s="1" t="s">
        <v>659</v>
      </c>
      <c r="B754" s="1">
        <v>1272463</v>
      </c>
      <c r="C754" s="1" t="s">
        <v>660</v>
      </c>
      <c r="D754" s="6" t="s">
        <v>3822</v>
      </c>
      <c r="E754" s="6" t="s">
        <v>661</v>
      </c>
      <c r="F754" s="1">
        <v>13</v>
      </c>
      <c r="G754" s="1" t="s">
        <v>3822</v>
      </c>
      <c r="H754" s="1" t="s">
        <v>661</v>
      </c>
      <c r="I754" s="1" t="s">
        <v>661</v>
      </c>
      <c r="J754" s="1" t="s">
        <v>5120</v>
      </c>
      <c r="K754" s="1">
        <v>12</v>
      </c>
    </row>
    <row r="755" spans="1:13">
      <c r="A755" s="1" t="s">
        <v>342</v>
      </c>
      <c r="B755" s="1">
        <v>1282017</v>
      </c>
      <c r="C755" s="1" t="s">
        <v>343</v>
      </c>
      <c r="D755" s="6" t="s">
        <v>3821</v>
      </c>
      <c r="E755" s="6" t="s">
        <v>344</v>
      </c>
      <c r="F755" s="1">
        <v>12</v>
      </c>
      <c r="G755" s="1" t="s">
        <v>3821</v>
      </c>
      <c r="H755" s="1" t="s">
        <v>344</v>
      </c>
      <c r="I755" s="1" t="s">
        <v>344</v>
      </c>
      <c r="J755" s="1" t="s">
        <v>345</v>
      </c>
      <c r="K755" s="1">
        <v>11</v>
      </c>
      <c r="L755" s="1" t="s">
        <v>345</v>
      </c>
      <c r="M755" s="1" t="s">
        <v>345</v>
      </c>
    </row>
    <row r="756" spans="1:13">
      <c r="A756" s="1" t="s">
        <v>369</v>
      </c>
      <c r="B756" s="1">
        <v>1270447</v>
      </c>
      <c r="C756" s="1" t="s">
        <v>370</v>
      </c>
      <c r="D756" s="6" t="s">
        <v>3820</v>
      </c>
      <c r="E756" s="6" t="s">
        <v>371</v>
      </c>
      <c r="F756" s="1">
        <v>13</v>
      </c>
      <c r="G756" s="1" t="s">
        <v>3820</v>
      </c>
      <c r="H756" s="1" t="s">
        <v>371</v>
      </c>
      <c r="I756" s="1" t="s">
        <v>371</v>
      </c>
      <c r="J756" s="1" t="s">
        <v>5121</v>
      </c>
      <c r="K756" s="1">
        <v>13</v>
      </c>
    </row>
    <row r="757" spans="1:13">
      <c r="A757" s="1" t="s">
        <v>2005</v>
      </c>
      <c r="B757" s="1">
        <v>3291440</v>
      </c>
      <c r="C757" s="1" t="s">
        <v>2006</v>
      </c>
      <c r="D757" s="6" t="s">
        <v>3819</v>
      </c>
      <c r="E757" s="6" t="s">
        <v>2007</v>
      </c>
      <c r="F757" s="1">
        <v>12</v>
      </c>
      <c r="G757" s="1" t="s">
        <v>3819</v>
      </c>
      <c r="H757" s="1" t="s">
        <v>2007</v>
      </c>
      <c r="I757" s="1" t="s">
        <v>2007</v>
      </c>
      <c r="J757" s="1" t="s">
        <v>5122</v>
      </c>
      <c r="K757" s="1">
        <v>12</v>
      </c>
    </row>
    <row r="758" spans="1:13">
      <c r="A758" s="1" t="s">
        <v>996</v>
      </c>
      <c r="B758" s="1">
        <v>1269655</v>
      </c>
      <c r="C758" s="1" t="s">
        <v>997</v>
      </c>
      <c r="D758" s="6" t="s">
        <v>3818</v>
      </c>
      <c r="E758" s="6" t="s">
        <v>997</v>
      </c>
      <c r="F758" s="1">
        <v>13</v>
      </c>
      <c r="G758" s="1" t="s">
        <v>3818</v>
      </c>
      <c r="H758" s="1" t="s">
        <v>997</v>
      </c>
      <c r="I758" s="1" t="s">
        <v>997</v>
      </c>
      <c r="J758" s="1" t="s">
        <v>5123</v>
      </c>
      <c r="K758" s="1">
        <v>14</v>
      </c>
    </row>
    <row r="759" spans="1:13">
      <c r="A759" s="1" t="s">
        <v>552</v>
      </c>
      <c r="B759" s="1">
        <v>1274820</v>
      </c>
      <c r="C759" s="1" t="s">
        <v>553</v>
      </c>
      <c r="D759" s="6" t="s">
        <v>3817</v>
      </c>
      <c r="E759" s="6" t="s">
        <v>554</v>
      </c>
      <c r="F759" s="1">
        <v>13</v>
      </c>
      <c r="G759" s="1" t="s">
        <v>3817</v>
      </c>
      <c r="H759" s="1" t="s">
        <v>554</v>
      </c>
      <c r="I759" s="1" t="s">
        <v>554</v>
      </c>
      <c r="J759" s="1" t="s">
        <v>555</v>
      </c>
      <c r="K759" s="1">
        <v>13</v>
      </c>
      <c r="L759" s="1" t="s">
        <v>555</v>
      </c>
      <c r="M759" s="1" t="s">
        <v>555</v>
      </c>
    </row>
    <row r="760" spans="1:13">
      <c r="A760" s="1" t="s">
        <v>3073</v>
      </c>
      <c r="B760" s="1">
        <v>1272436</v>
      </c>
      <c r="C760" s="1" t="s">
        <v>3074</v>
      </c>
      <c r="D760" s="6" t="s">
        <v>3816</v>
      </c>
      <c r="E760" s="6" t="s">
        <v>3074</v>
      </c>
      <c r="F760" s="1">
        <v>13</v>
      </c>
      <c r="G760" s="1" t="s">
        <v>3816</v>
      </c>
      <c r="H760" s="1" t="s">
        <v>3074</v>
      </c>
      <c r="I760" s="1" t="s">
        <v>3074</v>
      </c>
      <c r="J760" s="1" t="s">
        <v>3075</v>
      </c>
      <c r="K760" s="1">
        <v>13</v>
      </c>
      <c r="L760" s="1" t="s">
        <v>3075</v>
      </c>
      <c r="M760" s="1" t="s">
        <v>3075</v>
      </c>
    </row>
    <row r="761" spans="1:13">
      <c r="A761" s="1" t="s">
        <v>3308</v>
      </c>
      <c r="B761" s="1">
        <v>1274676</v>
      </c>
      <c r="C761" s="1" t="s">
        <v>3309</v>
      </c>
      <c r="D761" s="6" t="s">
        <v>4556</v>
      </c>
      <c r="E761" s="6" t="s">
        <v>4557</v>
      </c>
      <c r="F761" s="1">
        <v>7</v>
      </c>
      <c r="J761" s="1" t="s">
        <v>5395</v>
      </c>
      <c r="K761" s="1">
        <v>7</v>
      </c>
    </row>
    <row r="762" spans="1:13">
      <c r="A762" s="1" t="s">
        <v>3014</v>
      </c>
      <c r="B762" s="1">
        <v>11176031</v>
      </c>
      <c r="C762" s="1" t="s">
        <v>3015</v>
      </c>
      <c r="D762" s="6" t="s">
        <v>4708</v>
      </c>
      <c r="E762" s="6" t="s">
        <v>4709</v>
      </c>
      <c r="F762" s="1">
        <v>8</v>
      </c>
      <c r="J762" s="1" t="s">
        <v>5464</v>
      </c>
      <c r="K762" s="1">
        <v>5</v>
      </c>
    </row>
    <row r="763" spans="1:13">
      <c r="A763" s="1" t="s">
        <v>603</v>
      </c>
      <c r="B763" s="1">
        <v>1273002</v>
      </c>
      <c r="C763" s="1" t="s">
        <v>604</v>
      </c>
      <c r="D763" s="6" t="s">
        <v>3815</v>
      </c>
      <c r="E763" s="6" t="s">
        <v>605</v>
      </c>
      <c r="F763" s="1">
        <v>13</v>
      </c>
      <c r="G763" s="1" t="s">
        <v>3815</v>
      </c>
      <c r="H763" s="1" t="s">
        <v>605</v>
      </c>
      <c r="I763" s="1" t="s">
        <v>605</v>
      </c>
      <c r="J763" s="1" t="s">
        <v>606</v>
      </c>
      <c r="K763" s="1">
        <v>12</v>
      </c>
      <c r="L763" s="1" t="s">
        <v>606</v>
      </c>
      <c r="M763" s="1" t="s">
        <v>606</v>
      </c>
    </row>
    <row r="764" spans="1:13">
      <c r="A764" s="1" t="s">
        <v>201</v>
      </c>
      <c r="B764" s="1">
        <v>1272373</v>
      </c>
      <c r="C764" s="1" t="s">
        <v>202</v>
      </c>
      <c r="D764" s="6" t="s">
        <v>3814</v>
      </c>
      <c r="E764" s="6" t="s">
        <v>202</v>
      </c>
      <c r="F764" s="1">
        <v>13</v>
      </c>
      <c r="G764" s="1" t="s">
        <v>3814</v>
      </c>
      <c r="H764" s="1" t="s">
        <v>202</v>
      </c>
      <c r="I764" s="1" t="s">
        <v>202</v>
      </c>
      <c r="J764" s="1" t="s">
        <v>5124</v>
      </c>
      <c r="K764" s="1">
        <v>13</v>
      </c>
    </row>
    <row r="765" spans="1:13">
      <c r="A765" s="1" t="s">
        <v>3041</v>
      </c>
      <c r="B765" s="1">
        <v>1273255</v>
      </c>
      <c r="C765" s="1" t="s">
        <v>3042</v>
      </c>
      <c r="D765" s="6" t="s">
        <v>3813</v>
      </c>
      <c r="E765" s="6" t="s">
        <v>3042</v>
      </c>
      <c r="F765" s="1">
        <v>13</v>
      </c>
      <c r="G765" s="1" t="s">
        <v>3813</v>
      </c>
      <c r="H765" s="1" t="s">
        <v>3042</v>
      </c>
      <c r="I765" s="1" t="s">
        <v>3042</v>
      </c>
      <c r="J765" s="1" t="s">
        <v>5125</v>
      </c>
      <c r="K765" s="1">
        <v>12</v>
      </c>
    </row>
    <row r="766" spans="1:13">
      <c r="A766" s="1" t="s">
        <v>471</v>
      </c>
      <c r="B766" s="1">
        <v>1282033</v>
      </c>
      <c r="C766" s="1" t="s">
        <v>472</v>
      </c>
      <c r="D766" s="6" t="s">
        <v>3812</v>
      </c>
      <c r="E766" s="6" t="s">
        <v>472</v>
      </c>
      <c r="F766" s="1">
        <v>13</v>
      </c>
      <c r="G766" s="1" t="s">
        <v>3812</v>
      </c>
      <c r="H766" s="1" t="s">
        <v>472</v>
      </c>
      <c r="I766" s="1" t="s">
        <v>473</v>
      </c>
      <c r="J766" s="1" t="s">
        <v>474</v>
      </c>
      <c r="K766" s="1">
        <v>13</v>
      </c>
      <c r="L766" s="1" t="s">
        <v>474</v>
      </c>
      <c r="M766" s="1" t="s">
        <v>474</v>
      </c>
    </row>
    <row r="767" spans="1:13">
      <c r="A767" s="1" t="s">
        <v>2965</v>
      </c>
      <c r="B767" s="1">
        <v>1281181</v>
      </c>
      <c r="C767" s="1" t="s">
        <v>2966</v>
      </c>
      <c r="D767" s="6" t="s">
        <v>3811</v>
      </c>
      <c r="E767" s="6" t="s">
        <v>2967</v>
      </c>
      <c r="F767" s="1">
        <v>13</v>
      </c>
      <c r="G767" s="1" t="s">
        <v>3811</v>
      </c>
      <c r="H767" s="1" t="s">
        <v>2967</v>
      </c>
      <c r="I767" s="1" t="s">
        <v>2967</v>
      </c>
      <c r="J767" s="1" t="s">
        <v>5126</v>
      </c>
      <c r="K767" s="1">
        <v>10</v>
      </c>
    </row>
    <row r="768" spans="1:13">
      <c r="A768" s="1" t="s">
        <v>3275</v>
      </c>
      <c r="B768" s="1">
        <v>1273267</v>
      </c>
      <c r="C768" s="1" t="s">
        <v>3276</v>
      </c>
      <c r="D768" s="6" t="s">
        <v>3810</v>
      </c>
      <c r="E768" s="6" t="s">
        <v>3277</v>
      </c>
      <c r="F768" s="1">
        <v>4</v>
      </c>
      <c r="G768" s="1" t="s">
        <v>3810</v>
      </c>
      <c r="H768" s="1" t="s">
        <v>3277</v>
      </c>
      <c r="I768" s="1" t="s">
        <v>3277</v>
      </c>
      <c r="J768" s="1" t="s">
        <v>3278</v>
      </c>
      <c r="K768" s="1">
        <v>4</v>
      </c>
      <c r="L768" s="1" t="s">
        <v>3278</v>
      </c>
      <c r="M768" s="1" t="s">
        <v>3278</v>
      </c>
    </row>
    <row r="769" spans="1:13">
      <c r="A769" s="1" t="s">
        <v>2938</v>
      </c>
      <c r="B769" s="1">
        <v>1280809</v>
      </c>
      <c r="C769" s="1" t="s">
        <v>2939</v>
      </c>
      <c r="D769" s="6" t="s">
        <v>3809</v>
      </c>
      <c r="E769" s="6" t="s">
        <v>2939</v>
      </c>
      <c r="F769" s="1">
        <v>13</v>
      </c>
      <c r="G769" s="1" t="s">
        <v>3809</v>
      </c>
      <c r="H769" s="1" t="s">
        <v>2939</v>
      </c>
      <c r="I769" s="1" t="s">
        <v>2939</v>
      </c>
      <c r="J769" s="1" t="s">
        <v>5127</v>
      </c>
      <c r="K769" s="1">
        <v>13</v>
      </c>
    </row>
    <row r="770" spans="1:13">
      <c r="A770" s="1" t="s">
        <v>2382</v>
      </c>
      <c r="B770" s="1">
        <v>4576996</v>
      </c>
      <c r="C770" s="1" t="s">
        <v>2383</v>
      </c>
      <c r="D770" s="6" t="s">
        <v>3808</v>
      </c>
      <c r="E770" s="6" t="s">
        <v>2384</v>
      </c>
      <c r="F770" s="1">
        <v>6</v>
      </c>
      <c r="G770" s="1" t="s">
        <v>3808</v>
      </c>
      <c r="H770" s="1" t="s">
        <v>2384</v>
      </c>
      <c r="I770" s="1" t="s">
        <v>2384</v>
      </c>
    </row>
    <row r="771" spans="1:13">
      <c r="A771" s="1" t="s">
        <v>132</v>
      </c>
      <c r="B771" s="1">
        <v>1271120</v>
      </c>
      <c r="C771" s="1" t="s">
        <v>133</v>
      </c>
      <c r="D771" s="6" t="s">
        <v>3807</v>
      </c>
      <c r="E771" s="6" t="s">
        <v>134</v>
      </c>
      <c r="F771" s="1">
        <v>4</v>
      </c>
      <c r="G771" s="1" t="s">
        <v>3807</v>
      </c>
      <c r="H771" s="1" t="s">
        <v>134</v>
      </c>
      <c r="I771" s="1" t="s">
        <v>134</v>
      </c>
      <c r="J771" s="1" t="s">
        <v>5128</v>
      </c>
      <c r="K771" s="1">
        <v>3</v>
      </c>
    </row>
    <row r="772" spans="1:13">
      <c r="A772" s="1" t="s">
        <v>3054</v>
      </c>
      <c r="B772" s="1">
        <v>1273263</v>
      </c>
      <c r="C772" s="1" t="s">
        <v>3055</v>
      </c>
      <c r="D772" s="6" t="s">
        <v>4523</v>
      </c>
      <c r="E772" s="6" t="s">
        <v>4524</v>
      </c>
      <c r="F772" s="1">
        <v>4</v>
      </c>
      <c r="J772" s="1" t="s">
        <v>5375</v>
      </c>
      <c r="K772" s="1">
        <v>2</v>
      </c>
    </row>
    <row r="773" spans="1:13">
      <c r="A773" s="1" t="s">
        <v>2563</v>
      </c>
      <c r="B773" s="1">
        <v>1271093</v>
      </c>
      <c r="C773" s="1" t="s">
        <v>2564</v>
      </c>
      <c r="D773" s="6" t="s">
        <v>3806</v>
      </c>
      <c r="E773" s="6" t="s">
        <v>2565</v>
      </c>
      <c r="F773" s="1">
        <v>13</v>
      </c>
      <c r="G773" s="1" t="s">
        <v>3806</v>
      </c>
      <c r="H773" s="1" t="s">
        <v>2565</v>
      </c>
      <c r="I773" s="1" t="s">
        <v>2565</v>
      </c>
      <c r="J773" s="1" t="s">
        <v>5129</v>
      </c>
      <c r="K773" s="1">
        <v>13</v>
      </c>
    </row>
    <row r="774" spans="1:13">
      <c r="A774" s="1" t="s">
        <v>1694</v>
      </c>
      <c r="B774" s="1">
        <v>5666756</v>
      </c>
      <c r="C774" s="1" t="s">
        <v>1695</v>
      </c>
      <c r="D774" s="6" t="s">
        <v>3805</v>
      </c>
      <c r="E774" s="6" t="s">
        <v>1696</v>
      </c>
      <c r="F774" s="1">
        <v>12</v>
      </c>
      <c r="G774" s="1" t="s">
        <v>3805</v>
      </c>
      <c r="H774" s="1" t="s">
        <v>1696</v>
      </c>
      <c r="I774" s="1" t="s">
        <v>1696</v>
      </c>
      <c r="J774" s="1" t="s">
        <v>5070</v>
      </c>
      <c r="K774" s="1">
        <v>6</v>
      </c>
    </row>
    <row r="775" spans="1:13">
      <c r="A775" s="1" t="s">
        <v>2123</v>
      </c>
      <c r="B775" s="1">
        <v>5667476</v>
      </c>
      <c r="C775" s="1" t="s">
        <v>2124</v>
      </c>
      <c r="D775" s="6" t="s">
        <v>4519</v>
      </c>
      <c r="E775" s="6" t="s">
        <v>2124</v>
      </c>
      <c r="F775" s="1">
        <v>9</v>
      </c>
      <c r="J775" s="1" t="s">
        <v>5373</v>
      </c>
      <c r="K775" s="1">
        <v>9</v>
      </c>
    </row>
    <row r="776" spans="1:13">
      <c r="A776" s="1" t="s">
        <v>1057</v>
      </c>
      <c r="B776" s="1">
        <v>1270862</v>
      </c>
      <c r="C776" s="1" t="s">
        <v>1058</v>
      </c>
      <c r="D776" s="6" t="s">
        <v>3804</v>
      </c>
      <c r="E776" s="6" t="s">
        <v>1059</v>
      </c>
      <c r="F776" s="1">
        <v>11</v>
      </c>
      <c r="G776" s="1" t="s">
        <v>3804</v>
      </c>
      <c r="H776" s="1" t="s">
        <v>1059</v>
      </c>
      <c r="I776" s="1" t="s">
        <v>1059</v>
      </c>
      <c r="J776" s="1" t="s">
        <v>5130</v>
      </c>
      <c r="K776" s="1">
        <v>11</v>
      </c>
    </row>
    <row r="777" spans="1:13">
      <c r="A777" s="1" t="s">
        <v>894</v>
      </c>
      <c r="B777" s="1">
        <v>1272785</v>
      </c>
      <c r="C777" s="1" t="s">
        <v>895</v>
      </c>
      <c r="D777" s="6" t="s">
        <v>3803</v>
      </c>
      <c r="E777" s="6" t="s">
        <v>895</v>
      </c>
      <c r="F777" s="1">
        <v>13</v>
      </c>
      <c r="G777" s="1" t="s">
        <v>3803</v>
      </c>
      <c r="H777" s="1" t="s">
        <v>895</v>
      </c>
      <c r="I777" s="1" t="s">
        <v>895</v>
      </c>
      <c r="J777" s="1" t="s">
        <v>5131</v>
      </c>
      <c r="K777" s="1">
        <v>12</v>
      </c>
    </row>
    <row r="778" spans="1:13">
      <c r="A778" s="1" t="s">
        <v>961</v>
      </c>
      <c r="B778" s="1">
        <v>1274560</v>
      </c>
      <c r="C778" s="1" t="s">
        <v>962</v>
      </c>
      <c r="D778" s="6" t="s">
        <v>3802</v>
      </c>
      <c r="E778" s="6" t="s">
        <v>962</v>
      </c>
      <c r="F778" s="1">
        <v>12</v>
      </c>
      <c r="G778" s="1" t="s">
        <v>3802</v>
      </c>
      <c r="H778" s="1" t="s">
        <v>962</v>
      </c>
      <c r="I778" s="1" t="s">
        <v>962</v>
      </c>
      <c r="J778" s="1" t="s">
        <v>963</v>
      </c>
      <c r="K778" s="1">
        <v>12</v>
      </c>
      <c r="L778" s="1" t="s">
        <v>963</v>
      </c>
      <c r="M778" s="1" t="s">
        <v>963</v>
      </c>
    </row>
    <row r="779" spans="1:13">
      <c r="A779" s="1" t="s">
        <v>1528</v>
      </c>
      <c r="B779" s="1">
        <v>1272401</v>
      </c>
      <c r="C779" s="1" t="s">
        <v>1529</v>
      </c>
      <c r="D779" s="6" t="s">
        <v>3801</v>
      </c>
      <c r="E779" s="6" t="s">
        <v>1530</v>
      </c>
      <c r="F779" s="1">
        <v>13</v>
      </c>
      <c r="G779" s="1" t="s">
        <v>3801</v>
      </c>
      <c r="H779" s="1" t="s">
        <v>1530</v>
      </c>
      <c r="I779" s="1" t="s">
        <v>1530</v>
      </c>
      <c r="J779" s="1" t="s">
        <v>5132</v>
      </c>
      <c r="K779" s="1">
        <v>9</v>
      </c>
    </row>
    <row r="780" spans="1:13">
      <c r="A780" s="1" t="s">
        <v>3144</v>
      </c>
      <c r="B780" s="1">
        <v>1274297</v>
      </c>
      <c r="C780" s="1" t="s">
        <v>3145</v>
      </c>
      <c r="D780" s="6" t="s">
        <v>3800</v>
      </c>
      <c r="E780" s="6" t="s">
        <v>3146</v>
      </c>
      <c r="F780" s="1">
        <v>10</v>
      </c>
      <c r="G780" s="1" t="s">
        <v>3800</v>
      </c>
      <c r="H780" s="1" t="s">
        <v>3146</v>
      </c>
      <c r="I780" s="1" t="s">
        <v>3147</v>
      </c>
    </row>
    <row r="781" spans="1:13">
      <c r="A781" s="1" t="s">
        <v>3248</v>
      </c>
      <c r="B781" s="1">
        <v>1275947</v>
      </c>
      <c r="C781" s="1" t="s">
        <v>3249</v>
      </c>
      <c r="D781" s="6" t="s">
        <v>3799</v>
      </c>
      <c r="E781" s="6" t="s">
        <v>3249</v>
      </c>
      <c r="F781" s="1">
        <v>11</v>
      </c>
      <c r="G781" s="1" t="s">
        <v>3799</v>
      </c>
      <c r="H781" s="1" t="s">
        <v>3249</v>
      </c>
      <c r="I781" s="1" t="s">
        <v>3249</v>
      </c>
      <c r="J781" s="1" t="s">
        <v>5133</v>
      </c>
      <c r="K781" s="1">
        <v>11</v>
      </c>
    </row>
    <row r="782" spans="1:13">
      <c r="A782" s="1" t="s">
        <v>29</v>
      </c>
      <c r="B782" s="1">
        <v>1279082</v>
      </c>
      <c r="C782" s="1" t="s">
        <v>30</v>
      </c>
      <c r="D782" s="6" t="s">
        <v>3798</v>
      </c>
      <c r="E782" s="6" t="s">
        <v>30</v>
      </c>
      <c r="F782" s="1">
        <v>13</v>
      </c>
      <c r="G782" s="1" t="s">
        <v>3798</v>
      </c>
      <c r="H782" s="1" t="s">
        <v>30</v>
      </c>
      <c r="I782" s="1" t="s">
        <v>31</v>
      </c>
      <c r="J782" s="1" t="s">
        <v>30</v>
      </c>
      <c r="K782" s="1">
        <v>13</v>
      </c>
      <c r="L782" s="1" t="s">
        <v>30</v>
      </c>
      <c r="M782" s="1" t="s">
        <v>32</v>
      </c>
    </row>
    <row r="783" spans="1:13">
      <c r="A783" s="1" t="s">
        <v>3305</v>
      </c>
      <c r="B783" s="1">
        <v>1277550</v>
      </c>
      <c r="C783" s="1" t="s">
        <v>3306</v>
      </c>
      <c r="D783" s="6" t="s">
        <v>3797</v>
      </c>
      <c r="E783" s="6" t="s">
        <v>3307</v>
      </c>
      <c r="F783" s="1">
        <v>13</v>
      </c>
      <c r="G783" s="1" t="s">
        <v>3797</v>
      </c>
      <c r="H783" s="1" t="s">
        <v>3307</v>
      </c>
      <c r="I783" s="1" t="s">
        <v>3307</v>
      </c>
      <c r="J783" s="1" t="s">
        <v>5134</v>
      </c>
      <c r="K783" s="1">
        <v>14</v>
      </c>
    </row>
    <row r="784" spans="1:13">
      <c r="A784" s="1" t="s">
        <v>2842</v>
      </c>
      <c r="B784" s="1">
        <v>1271987</v>
      </c>
      <c r="C784" s="1" t="s">
        <v>2843</v>
      </c>
      <c r="D784" s="6" t="s">
        <v>3796</v>
      </c>
      <c r="E784" s="6" t="s">
        <v>2844</v>
      </c>
      <c r="F784" s="1">
        <v>12</v>
      </c>
      <c r="G784" s="1" t="s">
        <v>3796</v>
      </c>
      <c r="H784" s="1" t="s">
        <v>2844</v>
      </c>
      <c r="I784" s="1" t="s">
        <v>2844</v>
      </c>
      <c r="J784" s="1" t="s">
        <v>5135</v>
      </c>
      <c r="K784" s="1">
        <v>11</v>
      </c>
    </row>
    <row r="785" spans="1:13">
      <c r="A785" s="1" t="s">
        <v>2896</v>
      </c>
      <c r="B785" s="1">
        <v>1281604</v>
      </c>
      <c r="C785" s="1" t="s">
        <v>2897</v>
      </c>
      <c r="D785" s="6" t="s">
        <v>3795</v>
      </c>
      <c r="E785" s="6" t="s">
        <v>2898</v>
      </c>
      <c r="F785" s="1">
        <v>10</v>
      </c>
      <c r="G785" s="1" t="s">
        <v>3795</v>
      </c>
      <c r="H785" s="1" t="s">
        <v>2898</v>
      </c>
      <c r="I785" s="1" t="s">
        <v>2898</v>
      </c>
      <c r="J785" s="1" t="s">
        <v>5136</v>
      </c>
      <c r="K785" s="1">
        <v>9</v>
      </c>
    </row>
    <row r="786" spans="1:13">
      <c r="A786" s="1" t="s">
        <v>2432</v>
      </c>
      <c r="B786" s="1">
        <v>1271923</v>
      </c>
      <c r="C786" s="1" t="s">
        <v>2433</v>
      </c>
      <c r="D786" s="6" t="s">
        <v>3794</v>
      </c>
      <c r="E786" s="6" t="s">
        <v>2433</v>
      </c>
      <c r="F786" s="1">
        <v>13</v>
      </c>
      <c r="G786" s="1" t="s">
        <v>3794</v>
      </c>
      <c r="H786" s="1" t="s">
        <v>2433</v>
      </c>
      <c r="I786" s="1" t="s">
        <v>2433</v>
      </c>
      <c r="J786" s="1" t="s">
        <v>2434</v>
      </c>
      <c r="K786" s="1">
        <v>11</v>
      </c>
      <c r="L786" s="1" t="s">
        <v>2434</v>
      </c>
      <c r="M786" s="1" t="s">
        <v>2434</v>
      </c>
    </row>
    <row r="787" spans="1:13">
      <c r="A787" s="1" t="s">
        <v>1578</v>
      </c>
      <c r="B787" s="1">
        <v>3289770</v>
      </c>
      <c r="C787" s="1" t="s">
        <v>1579</v>
      </c>
      <c r="D787" s="6" t="s">
        <v>3793</v>
      </c>
      <c r="E787" s="6" t="s">
        <v>1579</v>
      </c>
      <c r="F787" s="1">
        <v>11</v>
      </c>
      <c r="G787" s="1" t="s">
        <v>3793</v>
      </c>
      <c r="H787" s="1" t="s">
        <v>1579</v>
      </c>
      <c r="I787" s="1" t="s">
        <v>1579</v>
      </c>
      <c r="J787" s="1" t="s">
        <v>5137</v>
      </c>
      <c r="K787" s="1">
        <v>8</v>
      </c>
    </row>
    <row r="788" spans="1:13">
      <c r="A788" s="1" t="s">
        <v>2266</v>
      </c>
      <c r="B788" s="1">
        <v>1278863</v>
      </c>
      <c r="C788" s="1" t="s">
        <v>2267</v>
      </c>
      <c r="D788" s="6" t="s">
        <v>3792</v>
      </c>
      <c r="E788" s="6" t="s">
        <v>2268</v>
      </c>
      <c r="F788" s="1">
        <v>9</v>
      </c>
      <c r="G788" s="1" t="s">
        <v>3792</v>
      </c>
      <c r="H788" s="1" t="s">
        <v>2268</v>
      </c>
      <c r="I788" s="1" t="s">
        <v>2268</v>
      </c>
      <c r="J788" s="1" t="s">
        <v>5138</v>
      </c>
      <c r="K788" s="1">
        <v>8</v>
      </c>
    </row>
    <row r="789" spans="1:13">
      <c r="A789" s="1" t="s">
        <v>280</v>
      </c>
      <c r="B789" s="1">
        <v>1281716</v>
      </c>
      <c r="C789" s="1" t="s">
        <v>281</v>
      </c>
      <c r="D789" s="6" t="s">
        <v>3791</v>
      </c>
      <c r="E789" s="6" t="s">
        <v>281</v>
      </c>
      <c r="F789" s="1">
        <v>11</v>
      </c>
      <c r="G789" s="1" t="s">
        <v>3791</v>
      </c>
      <c r="H789" s="1" t="s">
        <v>281</v>
      </c>
      <c r="I789" s="1" t="s">
        <v>281</v>
      </c>
      <c r="J789" s="1" t="s">
        <v>5139</v>
      </c>
      <c r="K789" s="1">
        <v>10</v>
      </c>
    </row>
    <row r="790" spans="1:13">
      <c r="A790" s="1" t="s">
        <v>1801</v>
      </c>
      <c r="B790" s="1">
        <v>1274374</v>
      </c>
      <c r="D790" s="6" t="s">
        <v>3790</v>
      </c>
      <c r="E790" s="6" t="s">
        <v>1802</v>
      </c>
      <c r="F790" s="1">
        <v>13</v>
      </c>
      <c r="G790" s="1" t="s">
        <v>3790</v>
      </c>
      <c r="H790" s="1" t="s">
        <v>1802</v>
      </c>
      <c r="I790" s="1" t="s">
        <v>1802</v>
      </c>
      <c r="J790" s="1" t="s">
        <v>5140</v>
      </c>
      <c r="K790" s="1">
        <v>13</v>
      </c>
    </row>
    <row r="791" spans="1:13">
      <c r="A791" s="1" t="s">
        <v>2820</v>
      </c>
      <c r="B791" s="1">
        <v>1281313</v>
      </c>
      <c r="C791" s="1" t="s">
        <v>2821</v>
      </c>
      <c r="D791" s="6" t="s">
        <v>3789</v>
      </c>
      <c r="E791" s="6" t="s">
        <v>2821</v>
      </c>
      <c r="F791" s="1">
        <v>11</v>
      </c>
      <c r="G791" s="1" t="s">
        <v>3789</v>
      </c>
      <c r="H791" s="1" t="s">
        <v>2821</v>
      </c>
      <c r="I791" s="1" t="s">
        <v>2821</v>
      </c>
      <c r="J791" s="1" t="s">
        <v>5141</v>
      </c>
      <c r="K791" s="1">
        <v>11</v>
      </c>
    </row>
    <row r="792" spans="1:13">
      <c r="A792" s="1" t="s">
        <v>2847</v>
      </c>
      <c r="B792" s="1">
        <v>1279032</v>
      </c>
      <c r="C792" s="1" t="s">
        <v>2848</v>
      </c>
      <c r="D792" s="6" t="s">
        <v>3788</v>
      </c>
      <c r="E792" s="6" t="s">
        <v>2848</v>
      </c>
      <c r="F792" s="1">
        <v>13</v>
      </c>
      <c r="G792" s="1" t="s">
        <v>3788</v>
      </c>
      <c r="H792" s="1" t="s">
        <v>2848</v>
      </c>
      <c r="I792" s="1" t="s">
        <v>2848</v>
      </c>
      <c r="J792" s="1" t="s">
        <v>2849</v>
      </c>
      <c r="K792" s="1">
        <v>12</v>
      </c>
      <c r="L792" s="1" t="s">
        <v>2849</v>
      </c>
      <c r="M792" s="1" t="s">
        <v>2849</v>
      </c>
    </row>
    <row r="793" spans="1:13">
      <c r="A793" s="1" t="s">
        <v>3363</v>
      </c>
      <c r="B793" s="1">
        <v>1272923</v>
      </c>
      <c r="C793" s="1" t="s">
        <v>3364</v>
      </c>
      <c r="D793" s="6" t="s">
        <v>3787</v>
      </c>
      <c r="E793" s="6" t="s">
        <v>3365</v>
      </c>
      <c r="F793" s="1">
        <v>13</v>
      </c>
      <c r="G793" s="1" t="s">
        <v>3787</v>
      </c>
      <c r="H793" s="1" t="s">
        <v>3365</v>
      </c>
      <c r="I793" s="1" t="s">
        <v>3365</v>
      </c>
      <c r="J793" s="1" t="s">
        <v>5142</v>
      </c>
      <c r="K793" s="1">
        <v>12</v>
      </c>
    </row>
    <row r="794" spans="1:13">
      <c r="A794" s="1" t="s">
        <v>1123</v>
      </c>
      <c r="B794" s="1">
        <v>1275021</v>
      </c>
      <c r="C794" s="1" t="s">
        <v>1124</v>
      </c>
      <c r="D794" s="6" t="s">
        <v>3786</v>
      </c>
      <c r="E794" s="6" t="s">
        <v>1124</v>
      </c>
      <c r="F794" s="1">
        <v>13</v>
      </c>
      <c r="G794" s="1" t="s">
        <v>3786</v>
      </c>
      <c r="H794" s="1" t="s">
        <v>1124</v>
      </c>
      <c r="I794" s="1" t="s">
        <v>1124</v>
      </c>
      <c r="J794" s="1" t="s">
        <v>1124</v>
      </c>
      <c r="K794" s="1">
        <v>13</v>
      </c>
    </row>
    <row r="795" spans="1:13">
      <c r="A795" s="1" t="s">
        <v>1836</v>
      </c>
      <c r="B795" s="1">
        <v>11175871</v>
      </c>
      <c r="C795" s="1" t="s">
        <v>1837</v>
      </c>
      <c r="D795" s="6" t="s">
        <v>3785</v>
      </c>
      <c r="E795" s="6" t="s">
        <v>1837</v>
      </c>
      <c r="F795" s="1">
        <v>7</v>
      </c>
      <c r="G795" s="1" t="s">
        <v>3785</v>
      </c>
      <c r="H795" s="1" t="s">
        <v>1837</v>
      </c>
      <c r="I795" s="1" t="s">
        <v>1837</v>
      </c>
      <c r="J795" s="1" t="s">
        <v>5143</v>
      </c>
      <c r="K795" s="1">
        <v>7</v>
      </c>
    </row>
    <row r="796" spans="1:13">
      <c r="A796" s="1" t="s">
        <v>1691</v>
      </c>
      <c r="B796" s="1">
        <v>1272449</v>
      </c>
      <c r="C796" s="1" t="s">
        <v>1692</v>
      </c>
      <c r="D796" s="6" t="s">
        <v>3784</v>
      </c>
      <c r="E796" s="6" t="s">
        <v>1693</v>
      </c>
      <c r="F796" s="1">
        <v>13</v>
      </c>
      <c r="G796" s="1" t="s">
        <v>3784</v>
      </c>
      <c r="H796" s="1" t="s">
        <v>1693</v>
      </c>
      <c r="I796" s="1" t="s">
        <v>1693</v>
      </c>
      <c r="J796" s="1" t="s">
        <v>5144</v>
      </c>
      <c r="K796" s="1">
        <v>11</v>
      </c>
    </row>
    <row r="797" spans="1:13">
      <c r="A797" s="1" t="s">
        <v>210</v>
      </c>
      <c r="B797" s="1">
        <v>1281768</v>
      </c>
      <c r="C797" s="1" t="s">
        <v>211</v>
      </c>
      <c r="D797" s="6" t="s">
        <v>3783</v>
      </c>
      <c r="E797" s="6" t="s">
        <v>211</v>
      </c>
      <c r="F797" s="1">
        <v>13</v>
      </c>
      <c r="G797" s="1" t="s">
        <v>3783</v>
      </c>
      <c r="H797" s="1" t="s">
        <v>211</v>
      </c>
      <c r="I797" s="1" t="s">
        <v>211</v>
      </c>
      <c r="J797" s="1" t="s">
        <v>212</v>
      </c>
      <c r="K797" s="1">
        <v>13</v>
      </c>
      <c r="L797" s="1" t="s">
        <v>212</v>
      </c>
      <c r="M797" s="1" t="s">
        <v>212</v>
      </c>
    </row>
    <row r="798" spans="1:13">
      <c r="A798" s="1" t="s">
        <v>1946</v>
      </c>
      <c r="B798" s="1">
        <v>1272450</v>
      </c>
      <c r="C798" s="1" t="s">
        <v>1947</v>
      </c>
      <c r="D798" s="6" t="s">
        <v>3782</v>
      </c>
      <c r="E798" s="6" t="s">
        <v>1947</v>
      </c>
      <c r="F798" s="1">
        <v>13</v>
      </c>
      <c r="G798" s="1" t="s">
        <v>3782</v>
      </c>
      <c r="H798" s="1" t="s">
        <v>1947</v>
      </c>
      <c r="I798" s="1" t="s">
        <v>1947</v>
      </c>
      <c r="J798" s="1" t="s">
        <v>5145</v>
      </c>
      <c r="K798" s="1">
        <v>11</v>
      </c>
    </row>
    <row r="799" spans="1:13">
      <c r="A799" s="1" t="s">
        <v>2289</v>
      </c>
      <c r="B799" s="1">
        <v>1273153</v>
      </c>
      <c r="C799" s="1" t="s">
        <v>2290</v>
      </c>
      <c r="D799" s="6" t="s">
        <v>3781</v>
      </c>
      <c r="E799" s="6" t="s">
        <v>2291</v>
      </c>
      <c r="F799" s="1">
        <v>13</v>
      </c>
      <c r="G799" s="1" t="s">
        <v>3781</v>
      </c>
      <c r="H799" s="1" t="s">
        <v>2291</v>
      </c>
      <c r="I799" s="1" t="s">
        <v>2291</v>
      </c>
      <c r="J799" s="1" t="s">
        <v>5146</v>
      </c>
      <c r="K799" s="1">
        <v>13</v>
      </c>
    </row>
    <row r="800" spans="1:13">
      <c r="A800" s="1" t="s">
        <v>1580</v>
      </c>
      <c r="B800" s="1">
        <v>1277337</v>
      </c>
      <c r="C800" s="1" t="s">
        <v>1581</v>
      </c>
      <c r="D800" s="6" t="s">
        <v>3780</v>
      </c>
      <c r="E800" s="6" t="s">
        <v>1582</v>
      </c>
      <c r="F800" s="1">
        <v>13</v>
      </c>
      <c r="G800" s="1" t="s">
        <v>3780</v>
      </c>
      <c r="H800" s="1" t="s">
        <v>1582</v>
      </c>
      <c r="I800" s="1" t="s">
        <v>1582</v>
      </c>
      <c r="J800" s="1" t="s">
        <v>1583</v>
      </c>
      <c r="K800" s="1">
        <v>13</v>
      </c>
      <c r="L800" s="1" t="s">
        <v>1583</v>
      </c>
      <c r="M800" s="1" t="s">
        <v>1583</v>
      </c>
    </row>
    <row r="801" spans="1:13">
      <c r="A801" s="1" t="s">
        <v>2349</v>
      </c>
      <c r="B801" s="1">
        <v>1272299</v>
      </c>
      <c r="C801" s="1" t="s">
        <v>2350</v>
      </c>
      <c r="D801" s="6" t="s">
        <v>4478</v>
      </c>
      <c r="E801" s="6" t="s">
        <v>4479</v>
      </c>
      <c r="F801" s="1">
        <v>3</v>
      </c>
    </row>
    <row r="802" spans="1:13">
      <c r="A802" s="1" t="s">
        <v>3047</v>
      </c>
      <c r="B802" s="1">
        <v>1281719</v>
      </c>
      <c r="C802" s="1" t="s">
        <v>3048</v>
      </c>
      <c r="D802" s="6" t="s">
        <v>3779</v>
      </c>
      <c r="E802" s="6" t="s">
        <v>3049</v>
      </c>
      <c r="F802" s="1">
        <v>13</v>
      </c>
      <c r="G802" s="1" t="s">
        <v>3779</v>
      </c>
      <c r="H802" s="1" t="s">
        <v>3049</v>
      </c>
      <c r="I802" s="1" t="s">
        <v>3049</v>
      </c>
      <c r="J802" s="1" t="s">
        <v>5147</v>
      </c>
      <c r="K802" s="1">
        <v>13</v>
      </c>
    </row>
    <row r="803" spans="1:13">
      <c r="A803" s="1" t="s">
        <v>1095</v>
      </c>
      <c r="B803" s="1">
        <v>4577001</v>
      </c>
      <c r="C803" s="1" t="s">
        <v>1096</v>
      </c>
      <c r="D803" s="6" t="s">
        <v>3778</v>
      </c>
      <c r="E803" s="6" t="s">
        <v>1097</v>
      </c>
      <c r="F803" s="1">
        <v>13</v>
      </c>
      <c r="G803" s="1" t="s">
        <v>3778</v>
      </c>
      <c r="H803" s="1" t="s">
        <v>1097</v>
      </c>
      <c r="I803" s="1" t="s">
        <v>1097</v>
      </c>
      <c r="J803" s="1" t="s">
        <v>5148</v>
      </c>
      <c r="K803" s="1">
        <v>13</v>
      </c>
    </row>
    <row r="804" spans="1:13">
      <c r="A804" s="1" t="s">
        <v>503</v>
      </c>
      <c r="B804" s="1">
        <v>1272149</v>
      </c>
      <c r="C804" s="1" t="s">
        <v>504</v>
      </c>
      <c r="D804" s="6" t="s">
        <v>3777</v>
      </c>
      <c r="E804" s="6" t="s">
        <v>504</v>
      </c>
      <c r="F804" s="1">
        <v>12</v>
      </c>
      <c r="G804" s="1" t="s">
        <v>3777</v>
      </c>
      <c r="H804" s="1" t="s">
        <v>504</v>
      </c>
      <c r="I804" s="1" t="s">
        <v>504</v>
      </c>
      <c r="J804" s="1" t="s">
        <v>5149</v>
      </c>
      <c r="K804" s="1">
        <v>12</v>
      </c>
    </row>
    <row r="805" spans="1:13">
      <c r="A805" s="1" t="s">
        <v>164</v>
      </c>
      <c r="B805" s="1">
        <v>1277399</v>
      </c>
      <c r="C805" s="1" t="s">
        <v>165</v>
      </c>
      <c r="D805" s="6" t="s">
        <v>3776</v>
      </c>
      <c r="E805" s="6" t="s">
        <v>165</v>
      </c>
      <c r="F805" s="1">
        <v>13</v>
      </c>
      <c r="G805" s="1" t="s">
        <v>3776</v>
      </c>
      <c r="H805" s="1" t="s">
        <v>165</v>
      </c>
      <c r="I805" s="1" t="s">
        <v>165</v>
      </c>
      <c r="J805" s="1" t="s">
        <v>5150</v>
      </c>
      <c r="K805" s="1">
        <v>13</v>
      </c>
    </row>
    <row r="806" spans="1:13">
      <c r="A806" s="1" t="s">
        <v>48</v>
      </c>
      <c r="B806" s="1">
        <v>1277924</v>
      </c>
      <c r="C806" s="1" t="s">
        <v>49</v>
      </c>
      <c r="D806" s="6" t="s">
        <v>3775</v>
      </c>
      <c r="E806" s="6" t="s">
        <v>49</v>
      </c>
      <c r="F806" s="1">
        <v>11</v>
      </c>
      <c r="G806" s="1" t="s">
        <v>3775</v>
      </c>
      <c r="H806" s="1" t="s">
        <v>49</v>
      </c>
      <c r="I806" s="1" t="s">
        <v>49</v>
      </c>
      <c r="J806" s="1" t="s">
        <v>50</v>
      </c>
      <c r="K806" s="1">
        <v>12</v>
      </c>
      <c r="L806" s="1" t="s">
        <v>50</v>
      </c>
      <c r="M806" s="1" t="s">
        <v>50</v>
      </c>
    </row>
    <row r="807" spans="1:13">
      <c r="A807" s="1" t="s">
        <v>1277</v>
      </c>
      <c r="B807" s="1">
        <v>1275302</v>
      </c>
      <c r="C807" s="1" t="s">
        <v>1278</v>
      </c>
      <c r="D807" s="6" t="s">
        <v>3774</v>
      </c>
      <c r="E807" s="6" t="s">
        <v>1278</v>
      </c>
      <c r="F807" s="1">
        <v>13</v>
      </c>
      <c r="G807" s="1" t="s">
        <v>3774</v>
      </c>
      <c r="H807" s="1" t="s">
        <v>1278</v>
      </c>
      <c r="I807" s="1" t="s">
        <v>1278</v>
      </c>
      <c r="J807" s="1" t="s">
        <v>5151</v>
      </c>
      <c r="K807" s="1">
        <v>13</v>
      </c>
    </row>
    <row r="808" spans="1:13">
      <c r="A808" s="1" t="s">
        <v>409</v>
      </c>
      <c r="B808" s="1">
        <v>1280481</v>
      </c>
      <c r="C808" s="1" t="s">
        <v>410</v>
      </c>
      <c r="D808" s="6" t="s">
        <v>3773</v>
      </c>
      <c r="E808" s="6" t="s">
        <v>411</v>
      </c>
      <c r="F808" s="1">
        <v>13</v>
      </c>
      <c r="G808" s="1" t="s">
        <v>3773</v>
      </c>
      <c r="H808" s="1" t="s">
        <v>411</v>
      </c>
      <c r="I808" s="1" t="s">
        <v>411</v>
      </c>
      <c r="J808" s="1" t="s">
        <v>411</v>
      </c>
      <c r="K808" s="1">
        <v>13</v>
      </c>
      <c r="L808" s="1" t="s">
        <v>411</v>
      </c>
      <c r="M808" s="1" t="s">
        <v>411</v>
      </c>
    </row>
    <row r="809" spans="1:13">
      <c r="A809" s="1" t="s">
        <v>456</v>
      </c>
      <c r="B809" s="1">
        <v>1272519</v>
      </c>
      <c r="C809" s="1" t="s">
        <v>457</v>
      </c>
      <c r="D809" s="6" t="s">
        <v>3772</v>
      </c>
      <c r="E809" s="6" t="s">
        <v>457</v>
      </c>
      <c r="F809" s="1">
        <v>13</v>
      </c>
      <c r="G809" s="1" t="s">
        <v>3772</v>
      </c>
      <c r="H809" s="1" t="s">
        <v>457</v>
      </c>
      <c r="I809" s="1" t="s">
        <v>457</v>
      </c>
      <c r="J809" s="1" t="s">
        <v>5152</v>
      </c>
      <c r="K809" s="1">
        <v>13</v>
      </c>
    </row>
    <row r="810" spans="1:13">
      <c r="A810" s="1" t="s">
        <v>217</v>
      </c>
      <c r="B810" s="1">
        <v>1275487</v>
      </c>
      <c r="C810" s="1" t="s">
        <v>218</v>
      </c>
      <c r="D810" s="6" t="s">
        <v>3771</v>
      </c>
      <c r="E810" s="6" t="s">
        <v>218</v>
      </c>
      <c r="F810" s="1">
        <v>13</v>
      </c>
      <c r="G810" s="1" t="s">
        <v>3771</v>
      </c>
      <c r="H810" s="1" t="s">
        <v>218</v>
      </c>
      <c r="I810" s="1" t="s">
        <v>218</v>
      </c>
      <c r="J810" s="1" t="s">
        <v>5153</v>
      </c>
      <c r="K810" s="1">
        <v>13</v>
      </c>
    </row>
    <row r="811" spans="1:13">
      <c r="A811" s="1" t="s">
        <v>1472</v>
      </c>
      <c r="B811" s="1">
        <v>3291280</v>
      </c>
      <c r="C811" s="1" t="s">
        <v>1473</v>
      </c>
      <c r="D811" s="6" t="s">
        <v>3770</v>
      </c>
      <c r="E811" s="6" t="s">
        <v>1474</v>
      </c>
      <c r="F811" s="1">
        <v>12</v>
      </c>
      <c r="G811" s="1" t="s">
        <v>3770</v>
      </c>
      <c r="H811" s="1" t="s">
        <v>1474</v>
      </c>
      <c r="I811" s="1" t="s">
        <v>1474</v>
      </c>
      <c r="J811" s="1" t="s">
        <v>1475</v>
      </c>
      <c r="K811" s="1">
        <v>7</v>
      </c>
      <c r="L811" s="1" t="s">
        <v>1475</v>
      </c>
      <c r="M811" s="1" t="s">
        <v>1475</v>
      </c>
    </row>
    <row r="812" spans="1:13">
      <c r="A812" s="1" t="s">
        <v>2720</v>
      </c>
      <c r="B812" s="1">
        <v>1279918</v>
      </c>
      <c r="C812" s="1" t="s">
        <v>2721</v>
      </c>
      <c r="D812" s="6" t="s">
        <v>4656</v>
      </c>
      <c r="E812" s="6" t="s">
        <v>4657</v>
      </c>
      <c r="F812" s="1">
        <v>2</v>
      </c>
      <c r="J812" s="1" t="s">
        <v>5440</v>
      </c>
      <c r="K812" s="1">
        <v>9</v>
      </c>
    </row>
    <row r="813" spans="1:13">
      <c r="A813" s="1" t="s">
        <v>2617</v>
      </c>
      <c r="B813" s="1">
        <v>1277960</v>
      </c>
      <c r="D813" s="6" t="s">
        <v>3769</v>
      </c>
      <c r="E813" s="6" t="s">
        <v>2618</v>
      </c>
      <c r="F813" s="1">
        <v>9</v>
      </c>
      <c r="G813" s="1" t="s">
        <v>3769</v>
      </c>
      <c r="H813" s="1" t="s">
        <v>2618</v>
      </c>
      <c r="I813" s="1" t="s">
        <v>2618</v>
      </c>
      <c r="J813" s="1" t="s">
        <v>2619</v>
      </c>
      <c r="K813" s="1">
        <v>9</v>
      </c>
      <c r="L813" s="1" t="s">
        <v>2619</v>
      </c>
      <c r="M813" s="1" t="s">
        <v>2619</v>
      </c>
    </row>
    <row r="814" spans="1:13">
      <c r="A814" s="1" t="s">
        <v>2244</v>
      </c>
      <c r="B814" s="1">
        <v>1272520</v>
      </c>
      <c r="C814" s="1" t="s">
        <v>2245</v>
      </c>
      <c r="D814" s="6" t="s">
        <v>3768</v>
      </c>
      <c r="E814" s="6" t="s">
        <v>2245</v>
      </c>
      <c r="F814" s="1">
        <v>13</v>
      </c>
      <c r="G814" s="1" t="s">
        <v>3768</v>
      </c>
      <c r="H814" s="1" t="s">
        <v>2245</v>
      </c>
      <c r="I814" s="1" t="s">
        <v>2245</v>
      </c>
      <c r="J814" s="1" t="s">
        <v>2246</v>
      </c>
      <c r="K814" s="1">
        <v>13</v>
      </c>
      <c r="L814" s="1" t="s">
        <v>2246</v>
      </c>
      <c r="M814" s="1" t="s">
        <v>2246</v>
      </c>
    </row>
    <row r="815" spans="1:13">
      <c r="A815" s="1" t="s">
        <v>169</v>
      </c>
      <c r="B815" s="1">
        <v>1280258</v>
      </c>
      <c r="C815" s="1" t="s">
        <v>170</v>
      </c>
      <c r="D815" s="6" t="s">
        <v>3767</v>
      </c>
      <c r="E815" s="6" t="s">
        <v>170</v>
      </c>
      <c r="F815" s="1">
        <v>13</v>
      </c>
      <c r="G815" s="1" t="s">
        <v>3767</v>
      </c>
      <c r="H815" s="1" t="s">
        <v>170</v>
      </c>
      <c r="I815" s="1" t="s">
        <v>170</v>
      </c>
      <c r="J815" s="1" t="s">
        <v>5154</v>
      </c>
      <c r="K815" s="1">
        <v>12</v>
      </c>
    </row>
    <row r="816" spans="1:13">
      <c r="A816" s="1" t="s">
        <v>191</v>
      </c>
      <c r="B816" s="1">
        <v>1270102</v>
      </c>
      <c r="C816" s="1" t="s">
        <v>192</v>
      </c>
      <c r="D816" s="6" t="s">
        <v>3766</v>
      </c>
      <c r="E816" s="6" t="s">
        <v>192</v>
      </c>
      <c r="F816" s="1">
        <v>13</v>
      </c>
      <c r="G816" s="1" t="s">
        <v>3766</v>
      </c>
      <c r="H816" s="1" t="s">
        <v>192</v>
      </c>
      <c r="I816" s="1" t="s">
        <v>193</v>
      </c>
      <c r="J816" s="1" t="s">
        <v>194</v>
      </c>
      <c r="K816" s="1">
        <v>6</v>
      </c>
      <c r="L816" s="1" t="s">
        <v>194</v>
      </c>
      <c r="M816" s="1" t="s">
        <v>194</v>
      </c>
    </row>
    <row r="817" spans="1:13">
      <c r="A817" s="1" t="s">
        <v>2962</v>
      </c>
      <c r="B817" s="1">
        <v>1275747</v>
      </c>
      <c r="D817" s="6" t="s">
        <v>4558</v>
      </c>
      <c r="E817" s="6" t="s">
        <v>4559</v>
      </c>
      <c r="F817" s="1">
        <v>2</v>
      </c>
      <c r="J817" s="1" t="s">
        <v>5396</v>
      </c>
      <c r="K817" s="1">
        <v>3</v>
      </c>
    </row>
    <row r="818" spans="1:13">
      <c r="A818" s="1" t="s">
        <v>1798</v>
      </c>
      <c r="B818" s="1">
        <v>1277806</v>
      </c>
      <c r="C818" s="1" t="s">
        <v>1799</v>
      </c>
      <c r="D818" s="6" t="s">
        <v>3765</v>
      </c>
      <c r="E818" s="6" t="s">
        <v>1799</v>
      </c>
      <c r="F818" s="1">
        <v>13</v>
      </c>
      <c r="G818" s="1" t="s">
        <v>3765</v>
      </c>
      <c r="H818" s="1" t="s">
        <v>1799</v>
      </c>
      <c r="I818" s="1" t="s">
        <v>1799</v>
      </c>
      <c r="J818" s="1" t="s">
        <v>1800</v>
      </c>
      <c r="K818" s="1">
        <v>13</v>
      </c>
      <c r="L818" s="1" t="s">
        <v>1800</v>
      </c>
      <c r="M818" s="1" t="s">
        <v>1800</v>
      </c>
    </row>
    <row r="819" spans="1:13">
      <c r="A819" s="1" t="s">
        <v>2629</v>
      </c>
      <c r="B819" s="1">
        <v>1278788</v>
      </c>
      <c r="C819" s="1" t="s">
        <v>2630</v>
      </c>
      <c r="D819" s="6" t="s">
        <v>3764</v>
      </c>
      <c r="E819" s="6" t="s">
        <v>2630</v>
      </c>
      <c r="F819" s="1">
        <v>13</v>
      </c>
      <c r="G819" s="1" t="s">
        <v>3764</v>
      </c>
      <c r="H819" s="1" t="s">
        <v>2630</v>
      </c>
      <c r="I819" s="1" t="s">
        <v>2630</v>
      </c>
      <c r="J819" s="1" t="s">
        <v>2631</v>
      </c>
      <c r="K819" s="1">
        <v>13</v>
      </c>
      <c r="L819" s="1" t="s">
        <v>2631</v>
      </c>
      <c r="M819" s="1" t="s">
        <v>2631</v>
      </c>
    </row>
    <row r="820" spans="1:13">
      <c r="A820" s="1" t="s">
        <v>2728</v>
      </c>
      <c r="B820" s="1">
        <v>1269978</v>
      </c>
      <c r="C820" s="1" t="s">
        <v>2729</v>
      </c>
      <c r="D820" s="6" t="s">
        <v>3763</v>
      </c>
      <c r="E820" s="6" t="s">
        <v>2730</v>
      </c>
      <c r="F820" s="1">
        <v>13</v>
      </c>
      <c r="G820" s="1" t="s">
        <v>3763</v>
      </c>
      <c r="H820" s="1" t="s">
        <v>2730</v>
      </c>
      <c r="I820" s="1" t="s">
        <v>2730</v>
      </c>
      <c r="J820" s="1" t="s">
        <v>5155</v>
      </c>
      <c r="K820" s="1">
        <v>12</v>
      </c>
    </row>
    <row r="821" spans="1:13">
      <c r="A821" s="1" t="s">
        <v>2810</v>
      </c>
      <c r="B821" s="1">
        <v>1274924</v>
      </c>
      <c r="C821" s="1" t="s">
        <v>2811</v>
      </c>
      <c r="D821" s="6" t="s">
        <v>3762</v>
      </c>
      <c r="E821" s="6" t="s">
        <v>2812</v>
      </c>
      <c r="F821" s="1">
        <v>12</v>
      </c>
      <c r="G821" s="1" t="s">
        <v>3762</v>
      </c>
      <c r="H821" s="1" t="s">
        <v>2812</v>
      </c>
      <c r="I821" s="1" t="s">
        <v>2812</v>
      </c>
      <c r="J821" s="1" t="s">
        <v>5156</v>
      </c>
      <c r="K821" s="1">
        <v>12</v>
      </c>
    </row>
    <row r="822" spans="1:13">
      <c r="A822" s="1" t="s">
        <v>2917</v>
      </c>
      <c r="B822" s="1">
        <v>1280005</v>
      </c>
      <c r="C822" s="1" t="s">
        <v>2918</v>
      </c>
      <c r="D822" s="6" t="s">
        <v>3761</v>
      </c>
      <c r="E822" s="6" t="s">
        <v>2918</v>
      </c>
      <c r="F822" s="1">
        <v>13</v>
      </c>
      <c r="G822" s="1" t="s">
        <v>3761</v>
      </c>
      <c r="H822" s="1" t="s">
        <v>2918</v>
      </c>
      <c r="I822" s="1" t="s">
        <v>2918</v>
      </c>
      <c r="J822" s="1" t="s">
        <v>5157</v>
      </c>
      <c r="K822" s="1">
        <v>13</v>
      </c>
    </row>
    <row r="823" spans="1:13">
      <c r="A823" s="1" t="s">
        <v>431</v>
      </c>
      <c r="B823" s="1">
        <v>1275723</v>
      </c>
      <c r="C823" s="1" t="s">
        <v>432</v>
      </c>
      <c r="D823" s="6" t="s">
        <v>3760</v>
      </c>
      <c r="E823" s="6" t="s">
        <v>432</v>
      </c>
      <c r="F823" s="1">
        <v>13</v>
      </c>
      <c r="G823" s="1" t="s">
        <v>3760</v>
      </c>
      <c r="H823" s="1" t="s">
        <v>432</v>
      </c>
      <c r="I823" s="1" t="s">
        <v>432</v>
      </c>
      <c r="J823" s="1" t="s">
        <v>5158</v>
      </c>
      <c r="K823" s="1">
        <v>13</v>
      </c>
    </row>
    <row r="824" spans="1:13">
      <c r="A824" s="1" t="s">
        <v>2559</v>
      </c>
      <c r="B824" s="1">
        <v>1273478</v>
      </c>
      <c r="C824" s="1" t="s">
        <v>2560</v>
      </c>
      <c r="D824" s="6" t="s">
        <v>3759</v>
      </c>
      <c r="E824" s="6" t="s">
        <v>2560</v>
      </c>
      <c r="F824" s="1">
        <v>13</v>
      </c>
      <c r="G824" s="1" t="s">
        <v>3759</v>
      </c>
      <c r="H824" s="1" t="s">
        <v>2560</v>
      </c>
      <c r="I824" s="1" t="s">
        <v>2560</v>
      </c>
      <c r="J824" s="1" t="s">
        <v>5159</v>
      </c>
      <c r="K824" s="1">
        <v>13</v>
      </c>
    </row>
    <row r="825" spans="1:13">
      <c r="A825" s="1" t="s">
        <v>1211</v>
      </c>
      <c r="B825" s="1">
        <v>1275466</v>
      </c>
      <c r="C825" s="1" t="s">
        <v>1212</v>
      </c>
      <c r="D825" s="6" t="s">
        <v>3758</v>
      </c>
      <c r="E825" s="6" t="s">
        <v>1212</v>
      </c>
      <c r="F825" s="1">
        <v>13</v>
      </c>
      <c r="G825" s="1" t="s">
        <v>3758</v>
      </c>
      <c r="H825" s="1" t="s">
        <v>1212</v>
      </c>
      <c r="I825" s="1" t="s">
        <v>1212</v>
      </c>
      <c r="J825" s="1" t="s">
        <v>1213</v>
      </c>
      <c r="K825" s="1">
        <v>13</v>
      </c>
      <c r="L825" s="1" t="s">
        <v>1213</v>
      </c>
      <c r="M825" s="1" t="s">
        <v>1213</v>
      </c>
    </row>
    <row r="826" spans="1:13">
      <c r="A826" s="1" t="s">
        <v>2792</v>
      </c>
      <c r="B826" s="1">
        <v>1281429</v>
      </c>
      <c r="C826" s="1" t="s">
        <v>2793</v>
      </c>
      <c r="D826" s="6" t="s">
        <v>3757</v>
      </c>
      <c r="E826" s="6" t="s">
        <v>2793</v>
      </c>
      <c r="F826" s="1">
        <v>13</v>
      </c>
      <c r="G826" s="1" t="s">
        <v>3757</v>
      </c>
      <c r="H826" s="1" t="s">
        <v>2793</v>
      </c>
      <c r="I826" s="1" t="s">
        <v>2793</v>
      </c>
      <c r="J826" s="1" t="s">
        <v>2794</v>
      </c>
      <c r="K826" s="1">
        <v>13</v>
      </c>
      <c r="L826" s="1" t="s">
        <v>2794</v>
      </c>
      <c r="M826" s="1" t="s">
        <v>2794</v>
      </c>
    </row>
    <row r="827" spans="1:13">
      <c r="A827" s="1" t="s">
        <v>2620</v>
      </c>
      <c r="B827" s="1">
        <v>1281522</v>
      </c>
      <c r="C827" s="1" t="s">
        <v>2621</v>
      </c>
      <c r="D827" s="6" t="s">
        <v>3756</v>
      </c>
      <c r="E827" s="6" t="s">
        <v>2621</v>
      </c>
      <c r="F827" s="1">
        <v>13</v>
      </c>
      <c r="G827" s="1" t="s">
        <v>3756</v>
      </c>
      <c r="H827" s="1" t="s">
        <v>2621</v>
      </c>
      <c r="I827" s="1" t="s">
        <v>2621</v>
      </c>
      <c r="J827" s="1" t="s">
        <v>2622</v>
      </c>
      <c r="K827" s="1">
        <v>13</v>
      </c>
      <c r="L827" s="1" t="s">
        <v>2622</v>
      </c>
      <c r="M827" s="1" t="s">
        <v>2622</v>
      </c>
    </row>
    <row r="828" spans="1:13">
      <c r="A828" s="1" t="s">
        <v>421</v>
      </c>
      <c r="B828" s="1">
        <v>1276217</v>
      </c>
      <c r="C828" s="1" t="s">
        <v>422</v>
      </c>
      <c r="D828" s="6" t="s">
        <v>3755</v>
      </c>
      <c r="E828" s="6" t="s">
        <v>422</v>
      </c>
      <c r="F828" s="1">
        <v>13</v>
      </c>
      <c r="G828" s="1" t="s">
        <v>3755</v>
      </c>
      <c r="H828" s="1" t="s">
        <v>422</v>
      </c>
      <c r="I828" s="1" t="s">
        <v>422</v>
      </c>
      <c r="J828" s="1" t="s">
        <v>423</v>
      </c>
      <c r="K828" s="1">
        <v>13</v>
      </c>
      <c r="L828" s="1" t="s">
        <v>423</v>
      </c>
      <c r="M828" s="1" t="s">
        <v>423</v>
      </c>
    </row>
    <row r="829" spans="1:13">
      <c r="A829" s="1" t="s">
        <v>2453</v>
      </c>
      <c r="B829" s="1">
        <v>1281739</v>
      </c>
      <c r="C829" s="1" t="s">
        <v>2454</v>
      </c>
      <c r="D829" s="6" t="s">
        <v>3754</v>
      </c>
      <c r="E829" s="6" t="s">
        <v>2454</v>
      </c>
      <c r="F829" s="1">
        <v>11</v>
      </c>
      <c r="G829" s="1" t="s">
        <v>3754</v>
      </c>
      <c r="H829" s="1" t="s">
        <v>2454</v>
      </c>
      <c r="I829" s="1" t="s">
        <v>2454</v>
      </c>
      <c r="J829" s="1" t="s">
        <v>2455</v>
      </c>
      <c r="K829" s="1">
        <v>11</v>
      </c>
      <c r="L829" s="1" t="s">
        <v>2455</v>
      </c>
      <c r="M829" s="1" t="s">
        <v>2455</v>
      </c>
    </row>
    <row r="830" spans="1:13">
      <c r="A830" s="1" t="s">
        <v>1635</v>
      </c>
      <c r="B830" s="1">
        <v>1270756</v>
      </c>
      <c r="C830" s="1" t="s">
        <v>1636</v>
      </c>
      <c r="D830" s="6" t="s">
        <v>3753</v>
      </c>
      <c r="E830" s="6" t="s">
        <v>1636</v>
      </c>
      <c r="F830" s="1">
        <v>13</v>
      </c>
      <c r="G830" s="1" t="s">
        <v>3753</v>
      </c>
      <c r="H830" s="1" t="s">
        <v>1636</v>
      </c>
      <c r="I830" s="1" t="s">
        <v>1636</v>
      </c>
      <c r="J830" s="1" t="s">
        <v>1637</v>
      </c>
      <c r="K830" s="1">
        <v>11</v>
      </c>
      <c r="L830" s="1" t="s">
        <v>1637</v>
      </c>
      <c r="M830" s="1" t="s">
        <v>1637</v>
      </c>
    </row>
    <row r="831" spans="1:13">
      <c r="A831" s="1" t="s">
        <v>593</v>
      </c>
      <c r="B831" s="1">
        <v>1272945</v>
      </c>
      <c r="C831" s="1" t="s">
        <v>594</v>
      </c>
      <c r="D831" s="6" t="s">
        <v>3752</v>
      </c>
      <c r="E831" s="6" t="s">
        <v>595</v>
      </c>
      <c r="F831" s="1">
        <v>11</v>
      </c>
      <c r="G831" s="1" t="s">
        <v>3752</v>
      </c>
      <c r="H831" s="1" t="s">
        <v>595</v>
      </c>
      <c r="I831" s="1" t="s">
        <v>595</v>
      </c>
      <c r="J831" s="1" t="s">
        <v>5160</v>
      </c>
      <c r="K831" s="1">
        <v>11</v>
      </c>
    </row>
    <row r="832" spans="1:13">
      <c r="A832" s="1" t="s">
        <v>333</v>
      </c>
      <c r="B832" s="1">
        <v>1281769</v>
      </c>
      <c r="C832" s="1" t="s">
        <v>334</v>
      </c>
      <c r="D832" s="6" t="s">
        <v>3751</v>
      </c>
      <c r="E832" s="6" t="s">
        <v>334</v>
      </c>
      <c r="F832" s="1">
        <v>13</v>
      </c>
      <c r="G832" s="1" t="s">
        <v>3751</v>
      </c>
      <c r="H832" s="1" t="s">
        <v>334</v>
      </c>
      <c r="I832" s="1" t="s">
        <v>334</v>
      </c>
      <c r="J832" s="1" t="s">
        <v>335</v>
      </c>
      <c r="K832" s="1">
        <v>13</v>
      </c>
      <c r="L832" s="1" t="s">
        <v>335</v>
      </c>
      <c r="M832" s="1" t="s">
        <v>335</v>
      </c>
    </row>
    <row r="833" spans="1:13">
      <c r="A833" s="1" t="s">
        <v>2997</v>
      </c>
      <c r="B833" s="1">
        <v>1271616</v>
      </c>
      <c r="C833" s="1" t="s">
        <v>2998</v>
      </c>
      <c r="D833" s="6" t="s">
        <v>3750</v>
      </c>
      <c r="E833" s="6" t="s">
        <v>2998</v>
      </c>
      <c r="F833" s="1">
        <v>13</v>
      </c>
      <c r="G833" s="1" t="s">
        <v>3750</v>
      </c>
      <c r="H833" s="1" t="s">
        <v>2998</v>
      </c>
      <c r="I833" s="1" t="s">
        <v>2998</v>
      </c>
      <c r="J833" s="1" t="s">
        <v>2999</v>
      </c>
      <c r="K833" s="1">
        <v>12</v>
      </c>
      <c r="L833" s="1" t="s">
        <v>2999</v>
      </c>
      <c r="M833" s="1" t="s">
        <v>2999</v>
      </c>
    </row>
    <row r="834" spans="1:13">
      <c r="A834" s="1" t="s">
        <v>2102</v>
      </c>
      <c r="B834" s="1">
        <v>1274252</v>
      </c>
      <c r="C834" s="1" t="s">
        <v>2103</v>
      </c>
      <c r="D834" s="6" t="s">
        <v>4467</v>
      </c>
      <c r="E834" s="6" t="s">
        <v>2104</v>
      </c>
      <c r="F834" s="1">
        <v>7</v>
      </c>
      <c r="G834" s="1" t="s">
        <v>4467</v>
      </c>
      <c r="H834" s="1" t="s">
        <v>2104</v>
      </c>
      <c r="I834" s="1" t="s">
        <v>2104</v>
      </c>
      <c r="J834" s="1" t="s">
        <v>5161</v>
      </c>
      <c r="K834" s="1">
        <v>12</v>
      </c>
    </row>
    <row r="835" spans="1:13">
      <c r="A835" s="1" t="s">
        <v>386</v>
      </c>
      <c r="B835" s="1">
        <v>1271245</v>
      </c>
      <c r="C835" s="1" t="s">
        <v>387</v>
      </c>
      <c r="D835" s="6" t="s">
        <v>3749</v>
      </c>
      <c r="E835" s="6" t="s">
        <v>388</v>
      </c>
      <c r="F835" s="1">
        <v>13</v>
      </c>
      <c r="G835" s="1" t="s">
        <v>3749</v>
      </c>
      <c r="H835" s="1" t="s">
        <v>388</v>
      </c>
      <c r="I835" s="1" t="s">
        <v>389</v>
      </c>
      <c r="J835" s="1" t="s">
        <v>390</v>
      </c>
      <c r="K835" s="1">
        <v>13</v>
      </c>
      <c r="L835" s="1" t="s">
        <v>390</v>
      </c>
      <c r="M835" s="1" t="s">
        <v>391</v>
      </c>
    </row>
    <row r="836" spans="1:13">
      <c r="A836" s="1" t="s">
        <v>1697</v>
      </c>
      <c r="B836" s="1">
        <v>1269786</v>
      </c>
      <c r="C836" s="1" t="s">
        <v>1698</v>
      </c>
      <c r="D836" s="6" t="s">
        <v>4608</v>
      </c>
      <c r="E836" s="6" t="s">
        <v>1698</v>
      </c>
      <c r="F836" s="1">
        <v>11</v>
      </c>
      <c r="J836" s="1" t="s">
        <v>5419</v>
      </c>
      <c r="K836" s="1">
        <v>10</v>
      </c>
    </row>
    <row r="837" spans="1:13">
      <c r="A837" s="1" t="s">
        <v>2127</v>
      </c>
      <c r="B837" s="1">
        <v>1275288</v>
      </c>
      <c r="C837" s="1" t="s">
        <v>2128</v>
      </c>
      <c r="D837" s="6" t="s">
        <v>3748</v>
      </c>
      <c r="E837" s="6" t="s">
        <v>2128</v>
      </c>
      <c r="F837" s="1">
        <v>13</v>
      </c>
      <c r="G837" s="1" t="s">
        <v>3748</v>
      </c>
      <c r="H837" s="1" t="s">
        <v>2128</v>
      </c>
      <c r="I837" s="1" t="s">
        <v>2128</v>
      </c>
      <c r="J837" s="1" t="s">
        <v>2129</v>
      </c>
      <c r="K837" s="1">
        <v>13</v>
      </c>
      <c r="L837" s="1" t="s">
        <v>2129</v>
      </c>
      <c r="M837" s="1" t="s">
        <v>2129</v>
      </c>
    </row>
    <row r="838" spans="1:13">
      <c r="A838" s="1" t="s">
        <v>2369</v>
      </c>
      <c r="B838" s="1">
        <v>1279872</v>
      </c>
      <c r="C838" s="1" t="s">
        <v>2370</v>
      </c>
      <c r="D838" s="6" t="s">
        <v>3747</v>
      </c>
      <c r="E838" s="6" t="s">
        <v>2370</v>
      </c>
      <c r="F838" s="1">
        <v>13</v>
      </c>
      <c r="G838" s="1" t="s">
        <v>3747</v>
      </c>
      <c r="H838" s="1" t="s">
        <v>2370</v>
      </c>
      <c r="I838" s="1" t="s">
        <v>2370</v>
      </c>
      <c r="J838" s="1" t="s">
        <v>5162</v>
      </c>
      <c r="K838" s="1">
        <v>13</v>
      </c>
    </row>
    <row r="839" spans="1:13">
      <c r="A839" s="1" t="s">
        <v>1653</v>
      </c>
      <c r="B839" s="1">
        <v>1279843</v>
      </c>
      <c r="C839" s="1" t="s">
        <v>1654</v>
      </c>
      <c r="D839" s="6" t="s">
        <v>3746</v>
      </c>
      <c r="E839" s="6" t="s">
        <v>1654</v>
      </c>
      <c r="F839" s="1">
        <v>11</v>
      </c>
      <c r="G839" s="1" t="s">
        <v>3746</v>
      </c>
      <c r="H839" s="1" t="s">
        <v>1654</v>
      </c>
      <c r="I839" s="1" t="s">
        <v>1654</v>
      </c>
    </row>
    <row r="840" spans="1:13">
      <c r="A840" s="1" t="s">
        <v>2610</v>
      </c>
      <c r="B840" s="1">
        <v>5667048</v>
      </c>
      <c r="C840" s="1" t="s">
        <v>2611</v>
      </c>
      <c r="D840" s="6" t="s">
        <v>4465</v>
      </c>
      <c r="E840" s="6" t="s">
        <v>2612</v>
      </c>
      <c r="F840" s="1">
        <v>2</v>
      </c>
      <c r="G840" s="1" t="s">
        <v>4465</v>
      </c>
      <c r="H840" s="1" t="s">
        <v>2612</v>
      </c>
      <c r="I840" s="1" t="s">
        <v>2612</v>
      </c>
    </row>
    <row r="841" spans="1:13">
      <c r="A841" s="1" t="s">
        <v>203</v>
      </c>
      <c r="B841" s="1">
        <v>1270051</v>
      </c>
      <c r="C841" s="1" t="s">
        <v>204</v>
      </c>
      <c r="D841" s="6" t="s">
        <v>3745</v>
      </c>
      <c r="E841" s="6" t="s">
        <v>204</v>
      </c>
      <c r="F841" s="1">
        <v>12</v>
      </c>
      <c r="G841" s="1" t="s">
        <v>3745</v>
      </c>
      <c r="H841" s="1" t="s">
        <v>204</v>
      </c>
      <c r="I841" s="1" t="s">
        <v>204</v>
      </c>
      <c r="J841" s="1" t="s">
        <v>205</v>
      </c>
      <c r="K841" s="1">
        <v>12</v>
      </c>
      <c r="L841" s="1" t="s">
        <v>205</v>
      </c>
      <c r="M841" s="1" t="s">
        <v>205</v>
      </c>
    </row>
    <row r="842" spans="1:13">
      <c r="A842" s="1" t="s">
        <v>1138</v>
      </c>
      <c r="B842" s="1">
        <v>1270387</v>
      </c>
      <c r="C842" s="1" t="s">
        <v>1139</v>
      </c>
      <c r="D842" s="6" t="s">
        <v>3744</v>
      </c>
      <c r="E842" s="6" t="s">
        <v>1139</v>
      </c>
      <c r="F842" s="1">
        <v>13</v>
      </c>
      <c r="G842" s="1" t="s">
        <v>3744</v>
      </c>
      <c r="H842" s="1" t="s">
        <v>1139</v>
      </c>
      <c r="I842" s="1" t="s">
        <v>1139</v>
      </c>
      <c r="J842" s="1" t="s">
        <v>1139</v>
      </c>
      <c r="K842" s="1">
        <v>13</v>
      </c>
    </row>
    <row r="843" spans="1:13">
      <c r="A843" s="1" t="s">
        <v>1597</v>
      </c>
      <c r="B843" s="1">
        <v>1279151</v>
      </c>
      <c r="C843" s="1" t="s">
        <v>1598</v>
      </c>
      <c r="D843" s="6" t="s">
        <v>3743</v>
      </c>
      <c r="E843" s="6" t="s">
        <v>1599</v>
      </c>
      <c r="F843" s="1">
        <v>13</v>
      </c>
      <c r="G843" s="1" t="s">
        <v>3743</v>
      </c>
      <c r="H843" s="1" t="s">
        <v>1599</v>
      </c>
      <c r="I843" s="1" t="s">
        <v>1599</v>
      </c>
      <c r="J843" s="1" t="s">
        <v>1600</v>
      </c>
      <c r="K843" s="1">
        <v>13</v>
      </c>
      <c r="L843" s="1" t="s">
        <v>1600</v>
      </c>
      <c r="M843" s="1" t="s">
        <v>1600</v>
      </c>
    </row>
    <row r="844" spans="1:13">
      <c r="A844" s="1" t="s">
        <v>66</v>
      </c>
      <c r="B844" s="1">
        <v>1277746</v>
      </c>
      <c r="C844" s="1" t="s">
        <v>67</v>
      </c>
      <c r="D844" s="6" t="s">
        <v>3742</v>
      </c>
      <c r="E844" s="6" t="s">
        <v>67</v>
      </c>
      <c r="F844" s="1">
        <v>13</v>
      </c>
      <c r="G844" s="1" t="s">
        <v>3742</v>
      </c>
      <c r="H844" s="1" t="s">
        <v>67</v>
      </c>
      <c r="I844" s="1" t="s">
        <v>67</v>
      </c>
      <c r="J844" s="1" t="s">
        <v>5163</v>
      </c>
      <c r="K844" s="1">
        <v>13</v>
      </c>
    </row>
    <row r="845" spans="1:13">
      <c r="A845" s="1" t="s">
        <v>2259</v>
      </c>
      <c r="B845" s="1">
        <v>5667636</v>
      </c>
      <c r="C845" s="1" t="s">
        <v>2260</v>
      </c>
      <c r="D845" s="6" t="s">
        <v>3741</v>
      </c>
      <c r="E845" s="6" t="s">
        <v>2261</v>
      </c>
      <c r="F845" s="1">
        <v>11</v>
      </c>
      <c r="G845" s="1" t="s">
        <v>3741</v>
      </c>
      <c r="H845" s="1" t="s">
        <v>2261</v>
      </c>
      <c r="I845" s="1" t="s">
        <v>2261</v>
      </c>
      <c r="J845" s="1" t="s">
        <v>5164</v>
      </c>
      <c r="K845" s="1">
        <v>12</v>
      </c>
    </row>
    <row r="846" spans="1:13">
      <c r="A846" s="1" t="s">
        <v>755</v>
      </c>
      <c r="B846" s="1">
        <v>1279877</v>
      </c>
      <c r="C846" s="1" t="s">
        <v>756</v>
      </c>
      <c r="D846" s="6" t="s">
        <v>3740</v>
      </c>
      <c r="E846" s="6" t="s">
        <v>757</v>
      </c>
      <c r="F846" s="1">
        <v>13</v>
      </c>
      <c r="G846" s="1" t="s">
        <v>3740</v>
      </c>
      <c r="H846" s="1" t="s">
        <v>757</v>
      </c>
      <c r="I846" s="1" t="s">
        <v>757</v>
      </c>
      <c r="J846" s="1" t="s">
        <v>5165</v>
      </c>
      <c r="K846" s="1">
        <v>13</v>
      </c>
    </row>
    <row r="847" spans="1:13">
      <c r="A847" s="1" t="s">
        <v>1792</v>
      </c>
      <c r="B847" s="1">
        <v>1273485</v>
      </c>
      <c r="C847" s="1" t="s">
        <v>1793</v>
      </c>
      <c r="D847" s="6" t="s">
        <v>3739</v>
      </c>
      <c r="E847" s="6" t="s">
        <v>1794</v>
      </c>
      <c r="F847" s="1">
        <v>13</v>
      </c>
      <c r="G847" s="1" t="s">
        <v>3739</v>
      </c>
      <c r="H847" s="1" t="s">
        <v>1794</v>
      </c>
      <c r="I847" s="1" t="s">
        <v>1794</v>
      </c>
      <c r="J847" s="1" t="s">
        <v>1793</v>
      </c>
      <c r="K847" s="1">
        <v>13</v>
      </c>
      <c r="L847" s="1" t="s">
        <v>1793</v>
      </c>
      <c r="M847" s="1" t="s">
        <v>1793</v>
      </c>
    </row>
    <row r="848" spans="1:13">
      <c r="A848" s="1" t="s">
        <v>2906</v>
      </c>
      <c r="B848" s="1">
        <v>4577275</v>
      </c>
      <c r="C848" s="1" t="s">
        <v>2907</v>
      </c>
      <c r="D848" s="6" t="s">
        <v>3738</v>
      </c>
      <c r="E848" s="6" t="s">
        <v>2907</v>
      </c>
      <c r="F848" s="1">
        <v>13</v>
      </c>
      <c r="G848" s="1" t="s">
        <v>3738</v>
      </c>
      <c r="H848" s="1" t="s">
        <v>2907</v>
      </c>
      <c r="I848" s="1" t="s">
        <v>2907</v>
      </c>
      <c r="J848" s="1" t="s">
        <v>5166</v>
      </c>
      <c r="K848" s="1">
        <v>13</v>
      </c>
    </row>
    <row r="849" spans="1:13">
      <c r="A849" s="1" t="s">
        <v>1742</v>
      </c>
      <c r="B849" s="1">
        <v>1281660</v>
      </c>
      <c r="C849" s="1" t="s">
        <v>1743</v>
      </c>
      <c r="D849" s="6" t="s">
        <v>3737</v>
      </c>
      <c r="E849" s="6" t="s">
        <v>1744</v>
      </c>
      <c r="F849" s="1">
        <v>8</v>
      </c>
      <c r="G849" s="1" t="s">
        <v>3737</v>
      </c>
      <c r="H849" s="1" t="s">
        <v>1744</v>
      </c>
      <c r="I849" s="1" t="s">
        <v>1744</v>
      </c>
      <c r="J849" s="1" t="s">
        <v>5167</v>
      </c>
      <c r="K849" s="1">
        <v>5</v>
      </c>
    </row>
    <row r="850" spans="1:13">
      <c r="A850" s="1" t="s">
        <v>793</v>
      </c>
      <c r="B850" s="1">
        <v>1274558</v>
      </c>
      <c r="C850" s="1" t="s">
        <v>794</v>
      </c>
      <c r="D850" s="6" t="s">
        <v>3736</v>
      </c>
      <c r="E850" s="6" t="s">
        <v>795</v>
      </c>
      <c r="F850" s="1">
        <v>9</v>
      </c>
      <c r="G850" s="1" t="s">
        <v>3736</v>
      </c>
      <c r="H850" s="1" t="s">
        <v>795</v>
      </c>
      <c r="I850" s="1" t="s">
        <v>795</v>
      </c>
      <c r="J850" s="1" t="s">
        <v>5168</v>
      </c>
      <c r="K850" s="1">
        <v>11</v>
      </c>
    </row>
    <row r="851" spans="1:13">
      <c r="A851" s="1" t="s">
        <v>1849</v>
      </c>
      <c r="B851" s="1">
        <v>1278267</v>
      </c>
      <c r="C851" s="1" t="s">
        <v>1850</v>
      </c>
      <c r="D851" s="6" t="s">
        <v>3735</v>
      </c>
      <c r="E851" s="6" t="s">
        <v>1850</v>
      </c>
      <c r="F851" s="1">
        <v>13</v>
      </c>
      <c r="G851" s="1" t="s">
        <v>3735</v>
      </c>
      <c r="H851" s="1" t="s">
        <v>1850</v>
      </c>
      <c r="I851" s="1" t="s">
        <v>1850</v>
      </c>
      <c r="J851" s="1" t="s">
        <v>1850</v>
      </c>
      <c r="K851" s="1">
        <v>13</v>
      </c>
      <c r="L851" s="1" t="s">
        <v>1850</v>
      </c>
      <c r="M851" s="1" t="s">
        <v>1850</v>
      </c>
    </row>
    <row r="852" spans="1:13">
      <c r="A852" s="1" t="s">
        <v>3221</v>
      </c>
      <c r="B852" s="1">
        <v>1271424</v>
      </c>
      <c r="C852" s="1" t="s">
        <v>3222</v>
      </c>
      <c r="D852" s="6" t="s">
        <v>3734</v>
      </c>
      <c r="E852" s="6" t="s">
        <v>3222</v>
      </c>
      <c r="F852" s="1">
        <v>13</v>
      </c>
      <c r="G852" s="1" t="s">
        <v>3734</v>
      </c>
      <c r="H852" s="1" t="s">
        <v>3222</v>
      </c>
      <c r="I852" s="1" t="s">
        <v>3222</v>
      </c>
      <c r="J852" s="1" t="s">
        <v>5169</v>
      </c>
      <c r="K852" s="1">
        <v>13</v>
      </c>
    </row>
    <row r="853" spans="1:13">
      <c r="A853" s="1" t="s">
        <v>972</v>
      </c>
      <c r="B853" s="1">
        <v>1276120</v>
      </c>
      <c r="C853" s="1" t="s">
        <v>973</v>
      </c>
      <c r="D853" s="6" t="s">
        <v>3733</v>
      </c>
      <c r="E853" s="6" t="s">
        <v>973</v>
      </c>
      <c r="F853" s="1">
        <v>13</v>
      </c>
      <c r="G853" s="1" t="s">
        <v>3733</v>
      </c>
      <c r="H853" s="1" t="s">
        <v>973</v>
      </c>
      <c r="I853" s="1" t="s">
        <v>974</v>
      </c>
      <c r="J853" s="1" t="s">
        <v>973</v>
      </c>
      <c r="K853" s="1">
        <v>12</v>
      </c>
    </row>
    <row r="854" spans="1:13">
      <c r="A854" s="1" t="s">
        <v>1037</v>
      </c>
      <c r="B854" s="1">
        <v>3292089</v>
      </c>
      <c r="C854" s="1" t="s">
        <v>1038</v>
      </c>
      <c r="D854" s="6" t="s">
        <v>3732</v>
      </c>
      <c r="E854" s="6" t="s">
        <v>1039</v>
      </c>
      <c r="F854" s="1">
        <v>12</v>
      </c>
      <c r="G854" s="1" t="s">
        <v>3732</v>
      </c>
      <c r="H854" s="1" t="s">
        <v>1039</v>
      </c>
      <c r="I854" s="1" t="s">
        <v>1039</v>
      </c>
      <c r="J854" s="1" t="s">
        <v>1039</v>
      </c>
      <c r="K854" s="1">
        <v>11</v>
      </c>
    </row>
    <row r="855" spans="1:13">
      <c r="A855" s="1" t="s">
        <v>1910</v>
      </c>
      <c r="B855" s="1">
        <v>1277375</v>
      </c>
      <c r="C855" s="1" t="s">
        <v>1911</v>
      </c>
      <c r="D855" s="6" t="s">
        <v>3731</v>
      </c>
      <c r="E855" s="6" t="s">
        <v>1911</v>
      </c>
      <c r="F855" s="1">
        <v>13</v>
      </c>
      <c r="G855" s="1" t="s">
        <v>3731</v>
      </c>
      <c r="H855" s="1" t="s">
        <v>1911</v>
      </c>
      <c r="I855" s="1" t="s">
        <v>1911</v>
      </c>
      <c r="J855" s="1" t="s">
        <v>5170</v>
      </c>
      <c r="K855" s="1">
        <v>13</v>
      </c>
    </row>
    <row r="856" spans="1:13">
      <c r="A856" s="1" t="s">
        <v>802</v>
      </c>
      <c r="B856" s="1">
        <v>1274362</v>
      </c>
      <c r="C856" s="1" t="s">
        <v>803</v>
      </c>
      <c r="D856" s="6" t="s">
        <v>4539</v>
      </c>
      <c r="E856" s="6" t="s">
        <v>803</v>
      </c>
      <c r="F856" s="1">
        <v>13</v>
      </c>
      <c r="J856" s="1" t="s">
        <v>5384</v>
      </c>
      <c r="K856" s="1">
        <v>13</v>
      </c>
    </row>
    <row r="857" spans="1:13">
      <c r="A857" s="1" t="s">
        <v>2491</v>
      </c>
      <c r="B857" s="1">
        <v>1279390</v>
      </c>
      <c r="C857" s="1" t="s">
        <v>2492</v>
      </c>
      <c r="D857" s="6" t="s">
        <v>3730</v>
      </c>
      <c r="E857" s="6" t="s">
        <v>2492</v>
      </c>
      <c r="F857" s="1">
        <v>13</v>
      </c>
      <c r="G857" s="1" t="s">
        <v>3730</v>
      </c>
      <c r="H857" s="1" t="s">
        <v>2492</v>
      </c>
      <c r="I857" s="1" t="s">
        <v>2492</v>
      </c>
      <c r="J857" s="1" t="s">
        <v>5171</v>
      </c>
      <c r="K857" s="1">
        <v>13</v>
      </c>
    </row>
    <row r="858" spans="1:13">
      <c r="A858" s="1" t="s">
        <v>2488</v>
      </c>
      <c r="B858" s="1">
        <v>1274562</v>
      </c>
      <c r="C858" s="1" t="s">
        <v>2489</v>
      </c>
      <c r="D858" s="6" t="s">
        <v>3729</v>
      </c>
      <c r="E858" s="6" t="s">
        <v>2490</v>
      </c>
      <c r="F858" s="1">
        <v>13</v>
      </c>
      <c r="G858" s="1" t="s">
        <v>3729</v>
      </c>
      <c r="H858" s="1" t="s">
        <v>2490</v>
      </c>
      <c r="I858" s="1" t="s">
        <v>2490</v>
      </c>
      <c r="J858" s="1" t="s">
        <v>5172</v>
      </c>
      <c r="K858" s="1">
        <v>13</v>
      </c>
    </row>
    <row r="859" spans="1:13">
      <c r="A859" s="1" t="s">
        <v>1919</v>
      </c>
      <c r="B859" s="1">
        <v>1280567</v>
      </c>
      <c r="C859" s="1" t="s">
        <v>1920</v>
      </c>
      <c r="D859" s="6" t="s">
        <v>3728</v>
      </c>
      <c r="E859" s="6" t="s">
        <v>1920</v>
      </c>
      <c r="F859" s="1">
        <v>13</v>
      </c>
      <c r="G859" s="1" t="s">
        <v>3728</v>
      </c>
      <c r="H859" s="1" t="s">
        <v>1920</v>
      </c>
      <c r="I859" s="1" t="s">
        <v>1920</v>
      </c>
      <c r="J859" s="1" t="s">
        <v>1921</v>
      </c>
      <c r="K859" s="1">
        <v>13</v>
      </c>
      <c r="L859" s="1" t="s">
        <v>1921</v>
      </c>
      <c r="M859" s="1" t="s">
        <v>1921</v>
      </c>
    </row>
    <row r="860" spans="1:13">
      <c r="A860" s="1" t="s">
        <v>669</v>
      </c>
      <c r="B860" s="1">
        <v>1270842</v>
      </c>
      <c r="C860" s="1" t="s">
        <v>670</v>
      </c>
      <c r="D860" s="6" t="s">
        <v>3727</v>
      </c>
      <c r="E860" s="6" t="s">
        <v>671</v>
      </c>
      <c r="F860" s="1">
        <v>7</v>
      </c>
      <c r="G860" s="1" t="s">
        <v>3727</v>
      </c>
      <c r="H860" s="1" t="s">
        <v>671</v>
      </c>
      <c r="I860" s="1" t="s">
        <v>671</v>
      </c>
      <c r="J860" s="1" t="s">
        <v>5173</v>
      </c>
      <c r="K860" s="1">
        <v>4</v>
      </c>
    </row>
    <row r="861" spans="1:13">
      <c r="A861" s="1" t="s">
        <v>1819</v>
      </c>
      <c r="B861" s="1">
        <v>1277954</v>
      </c>
      <c r="C861" s="1" t="s">
        <v>1820</v>
      </c>
      <c r="D861" s="6" t="s">
        <v>3726</v>
      </c>
      <c r="E861" s="6" t="s">
        <v>1821</v>
      </c>
      <c r="F861" s="1">
        <v>7</v>
      </c>
      <c r="G861" s="1" t="s">
        <v>3726</v>
      </c>
      <c r="H861" s="1" t="s">
        <v>1821</v>
      </c>
      <c r="I861" s="1" t="s">
        <v>1821</v>
      </c>
      <c r="J861" s="1" t="s">
        <v>5174</v>
      </c>
      <c r="K861" s="1">
        <v>7</v>
      </c>
    </row>
    <row r="862" spans="1:13">
      <c r="A862" s="1" t="s">
        <v>846</v>
      </c>
      <c r="B862" s="1">
        <v>1277211</v>
      </c>
      <c r="C862" s="1" t="s">
        <v>847</v>
      </c>
      <c r="D862" s="6" t="s">
        <v>3725</v>
      </c>
      <c r="E862" s="6" t="s">
        <v>847</v>
      </c>
      <c r="F862" s="1">
        <v>13</v>
      </c>
      <c r="G862" s="1" t="s">
        <v>3725</v>
      </c>
      <c r="H862" s="1" t="s">
        <v>847</v>
      </c>
      <c r="I862" s="1" t="s">
        <v>847</v>
      </c>
      <c r="J862" s="1" t="s">
        <v>5175</v>
      </c>
      <c r="K862" s="1">
        <v>13</v>
      </c>
    </row>
    <row r="863" spans="1:13">
      <c r="A863" s="1" t="s">
        <v>3378</v>
      </c>
      <c r="B863" s="1">
        <v>1272781</v>
      </c>
      <c r="C863" s="1" t="s">
        <v>3379</v>
      </c>
      <c r="D863" s="6" t="s">
        <v>3724</v>
      </c>
      <c r="E863" s="6" t="s">
        <v>3380</v>
      </c>
      <c r="F863" s="1">
        <v>11</v>
      </c>
      <c r="G863" s="1" t="s">
        <v>3724</v>
      </c>
      <c r="H863" s="1" t="s">
        <v>3380</v>
      </c>
      <c r="I863" s="1" t="s">
        <v>3380</v>
      </c>
      <c r="J863" s="1" t="s">
        <v>3381</v>
      </c>
      <c r="K863" s="1">
        <v>12</v>
      </c>
      <c r="L863" s="1" t="s">
        <v>3381</v>
      </c>
      <c r="M863" s="1" t="s">
        <v>3381</v>
      </c>
    </row>
    <row r="864" spans="1:13">
      <c r="A864" s="1" t="s">
        <v>2026</v>
      </c>
      <c r="B864" s="1">
        <v>1274016</v>
      </c>
      <c r="C864" s="1" t="s">
        <v>2027</v>
      </c>
      <c r="D864" s="6" t="s">
        <v>4549</v>
      </c>
      <c r="E864" s="6" t="s">
        <v>4550</v>
      </c>
      <c r="F864" s="1">
        <v>11</v>
      </c>
      <c r="J864" s="1" t="s">
        <v>5390</v>
      </c>
      <c r="K864" s="1">
        <v>11</v>
      </c>
    </row>
    <row r="865" spans="1:13">
      <c r="A865" s="1" t="s">
        <v>1535</v>
      </c>
      <c r="B865" s="1">
        <v>1272482</v>
      </c>
      <c r="C865" s="1" t="s">
        <v>1536</v>
      </c>
      <c r="D865" s="6" t="s">
        <v>3723</v>
      </c>
      <c r="E865" s="6" t="s">
        <v>1537</v>
      </c>
      <c r="F865" s="1">
        <v>12</v>
      </c>
      <c r="G865" s="1" t="s">
        <v>3723</v>
      </c>
      <c r="H865" s="1" t="s">
        <v>1537</v>
      </c>
      <c r="I865" s="1" t="s">
        <v>1537</v>
      </c>
      <c r="J865" s="1" t="s">
        <v>1538</v>
      </c>
      <c r="K865" s="1">
        <v>13</v>
      </c>
      <c r="L865" s="1" t="s">
        <v>1538</v>
      </c>
      <c r="M865" s="1" t="s">
        <v>1538</v>
      </c>
    </row>
    <row r="866" spans="1:13">
      <c r="A866" s="1" t="s">
        <v>3241</v>
      </c>
      <c r="B866" s="1">
        <v>1281905</v>
      </c>
      <c r="C866" s="1" t="s">
        <v>3242</v>
      </c>
      <c r="D866" s="6" t="s">
        <v>3722</v>
      </c>
      <c r="E866" s="6" t="s">
        <v>3243</v>
      </c>
      <c r="F866" s="1">
        <v>13</v>
      </c>
      <c r="G866" s="1" t="s">
        <v>3722</v>
      </c>
      <c r="H866" s="1" t="s">
        <v>3243</v>
      </c>
      <c r="I866" s="1" t="s">
        <v>3244</v>
      </c>
      <c r="J866" s="1" t="s">
        <v>5176</v>
      </c>
      <c r="K866" s="1">
        <v>13</v>
      </c>
    </row>
    <row r="867" spans="1:13">
      <c r="A867" s="1" t="s">
        <v>766</v>
      </c>
      <c r="B867" s="1">
        <v>1275230</v>
      </c>
      <c r="C867" s="1" t="s">
        <v>767</v>
      </c>
      <c r="D867" s="6" t="s">
        <v>3721</v>
      </c>
      <c r="E867" s="6" t="s">
        <v>767</v>
      </c>
      <c r="F867" s="1">
        <v>13</v>
      </c>
      <c r="G867" s="1" t="s">
        <v>3721</v>
      </c>
      <c r="H867" s="1" t="s">
        <v>767</v>
      </c>
      <c r="I867" s="1" t="s">
        <v>767</v>
      </c>
      <c r="J867" s="1" t="s">
        <v>768</v>
      </c>
      <c r="K867" s="1">
        <v>13</v>
      </c>
      <c r="L867" s="1" t="s">
        <v>768</v>
      </c>
      <c r="M867" s="1" t="s">
        <v>768</v>
      </c>
    </row>
    <row r="868" spans="1:13">
      <c r="A868" s="1" t="s">
        <v>2767</v>
      </c>
      <c r="B868" s="1">
        <v>1272849</v>
      </c>
      <c r="C868" s="1" t="s">
        <v>2768</v>
      </c>
      <c r="D868" s="6" t="s">
        <v>3720</v>
      </c>
      <c r="E868" s="6" t="s">
        <v>2768</v>
      </c>
      <c r="F868" s="1">
        <v>13</v>
      </c>
      <c r="G868" s="1" t="s">
        <v>3720</v>
      </c>
      <c r="H868" s="1" t="s">
        <v>2768</v>
      </c>
      <c r="I868" s="1" t="s">
        <v>2768</v>
      </c>
      <c r="J868" s="1" t="s">
        <v>2769</v>
      </c>
      <c r="K868" s="1">
        <v>13</v>
      </c>
      <c r="L868" s="1" t="s">
        <v>2769</v>
      </c>
      <c r="M868" s="1" t="s">
        <v>2769</v>
      </c>
    </row>
    <row r="869" spans="1:13">
      <c r="A869" s="1" t="s">
        <v>1880</v>
      </c>
      <c r="B869" s="1">
        <v>1273237</v>
      </c>
      <c r="C869" s="1" t="s">
        <v>1881</v>
      </c>
      <c r="D869" s="6" t="s">
        <v>3719</v>
      </c>
      <c r="E869" s="6" t="s">
        <v>1881</v>
      </c>
      <c r="F869" s="1">
        <v>13</v>
      </c>
      <c r="G869" s="1" t="s">
        <v>3719</v>
      </c>
      <c r="H869" s="1" t="s">
        <v>1881</v>
      </c>
      <c r="I869" s="1" t="s">
        <v>1881</v>
      </c>
      <c r="J869" s="1" t="s">
        <v>5177</v>
      </c>
      <c r="K869" s="1">
        <v>10</v>
      </c>
    </row>
    <row r="870" spans="1:13">
      <c r="A870" s="1" t="s">
        <v>536</v>
      </c>
      <c r="B870" s="1">
        <v>1279087</v>
      </c>
      <c r="C870" s="1" t="s">
        <v>537</v>
      </c>
      <c r="D870" s="6" t="s">
        <v>3718</v>
      </c>
      <c r="E870" s="6" t="s">
        <v>537</v>
      </c>
      <c r="F870" s="1">
        <v>13</v>
      </c>
      <c r="G870" s="1" t="s">
        <v>3718</v>
      </c>
      <c r="H870" s="1" t="s">
        <v>537</v>
      </c>
      <c r="I870" s="1" t="s">
        <v>193</v>
      </c>
      <c r="J870" s="1" t="s">
        <v>194</v>
      </c>
      <c r="K870" s="1">
        <v>13</v>
      </c>
      <c r="L870" s="1" t="s">
        <v>194</v>
      </c>
      <c r="M870" s="1" t="s">
        <v>194</v>
      </c>
    </row>
    <row r="871" spans="1:13">
      <c r="A871" s="1" t="s">
        <v>166</v>
      </c>
      <c r="B871" s="1">
        <v>1280406</v>
      </c>
      <c r="C871" s="1" t="s">
        <v>167</v>
      </c>
      <c r="D871" s="6" t="s">
        <v>3717</v>
      </c>
      <c r="E871" s="6" t="s">
        <v>167</v>
      </c>
      <c r="F871" s="1">
        <v>13</v>
      </c>
      <c r="G871" s="1" t="s">
        <v>3717</v>
      </c>
      <c r="H871" s="1" t="s">
        <v>167</v>
      </c>
      <c r="I871" s="1" t="s">
        <v>168</v>
      </c>
      <c r="J871" s="1" t="s">
        <v>5178</v>
      </c>
      <c r="K871" s="1">
        <v>13</v>
      </c>
    </row>
    <row r="872" spans="1:13">
      <c r="A872" s="1" t="s">
        <v>1503</v>
      </c>
      <c r="B872" s="1">
        <v>1279691</v>
      </c>
      <c r="C872" s="1" t="s">
        <v>1504</v>
      </c>
      <c r="D872" s="6" t="s">
        <v>3716</v>
      </c>
      <c r="E872" s="6" t="s">
        <v>1505</v>
      </c>
      <c r="F872" s="1">
        <v>13</v>
      </c>
      <c r="G872" s="1" t="s">
        <v>3716</v>
      </c>
      <c r="H872" s="1" t="s">
        <v>1505</v>
      </c>
      <c r="I872" s="1" t="s">
        <v>1505</v>
      </c>
      <c r="J872" s="1" t="s">
        <v>1506</v>
      </c>
      <c r="K872" s="1">
        <v>13</v>
      </c>
      <c r="L872" s="1" t="s">
        <v>1506</v>
      </c>
      <c r="M872" s="1" t="s">
        <v>1506</v>
      </c>
    </row>
    <row r="873" spans="1:13">
      <c r="A873" s="1" t="s">
        <v>1032</v>
      </c>
      <c r="B873" s="1">
        <v>1275455</v>
      </c>
      <c r="C873" s="1" t="s">
        <v>1033</v>
      </c>
      <c r="D873" s="6" t="s">
        <v>3715</v>
      </c>
      <c r="E873" s="6" t="s">
        <v>1034</v>
      </c>
      <c r="F873" s="1">
        <v>12</v>
      </c>
      <c r="G873" s="1" t="s">
        <v>3715</v>
      </c>
      <c r="H873" s="1" t="s">
        <v>1034</v>
      </c>
      <c r="I873" s="1" t="s">
        <v>1034</v>
      </c>
      <c r="J873" s="1" t="s">
        <v>5179</v>
      </c>
      <c r="K873" s="1">
        <v>12</v>
      </c>
    </row>
    <row r="874" spans="1:13">
      <c r="A874" s="1" t="s">
        <v>16</v>
      </c>
      <c r="B874" s="1">
        <v>1272323</v>
      </c>
      <c r="C874" s="1" t="s">
        <v>17</v>
      </c>
      <c r="D874" s="6" t="s">
        <v>3714</v>
      </c>
      <c r="E874" s="6" t="s">
        <v>18</v>
      </c>
      <c r="F874" s="1">
        <v>11</v>
      </c>
      <c r="G874" s="1" t="s">
        <v>3714</v>
      </c>
      <c r="H874" s="1" t="s">
        <v>18</v>
      </c>
      <c r="I874" s="1" t="s">
        <v>18</v>
      </c>
      <c r="J874" s="1" t="s">
        <v>19</v>
      </c>
      <c r="K874" s="1">
        <v>11</v>
      </c>
      <c r="L874" s="1" t="s">
        <v>19</v>
      </c>
      <c r="M874" s="1" t="s">
        <v>19</v>
      </c>
    </row>
    <row r="875" spans="1:13">
      <c r="A875" s="1" t="s">
        <v>1963</v>
      </c>
      <c r="B875" s="1">
        <v>1281143</v>
      </c>
      <c r="C875" s="1" t="s">
        <v>1964</v>
      </c>
      <c r="D875" s="6" t="s">
        <v>3713</v>
      </c>
      <c r="E875" s="6" t="s">
        <v>1965</v>
      </c>
      <c r="F875" s="1">
        <v>12</v>
      </c>
      <c r="G875" s="1" t="s">
        <v>3713</v>
      </c>
      <c r="H875" s="1" t="s">
        <v>1965</v>
      </c>
      <c r="I875" s="1" t="s">
        <v>1966</v>
      </c>
      <c r="J875" s="1" t="s">
        <v>1967</v>
      </c>
      <c r="K875" s="1">
        <v>12</v>
      </c>
      <c r="L875" s="1" t="s">
        <v>1967</v>
      </c>
      <c r="M875" s="1" t="s">
        <v>1967</v>
      </c>
    </row>
    <row r="876" spans="1:13">
      <c r="A876" s="1" t="s">
        <v>596</v>
      </c>
      <c r="B876" s="1">
        <v>1271935</v>
      </c>
      <c r="C876" s="1" t="s">
        <v>597</v>
      </c>
      <c r="D876" s="6" t="s">
        <v>3712</v>
      </c>
      <c r="E876" s="6" t="s">
        <v>598</v>
      </c>
      <c r="F876" s="1">
        <v>11</v>
      </c>
      <c r="G876" s="1" t="s">
        <v>3712</v>
      </c>
      <c r="H876" s="1" t="s">
        <v>598</v>
      </c>
      <c r="I876" s="1" t="s">
        <v>598</v>
      </c>
      <c r="J876" s="1" t="s">
        <v>599</v>
      </c>
      <c r="K876" s="1">
        <v>12</v>
      </c>
      <c r="L876" s="1" t="s">
        <v>599</v>
      </c>
      <c r="M876" s="1" t="s">
        <v>599</v>
      </c>
    </row>
    <row r="877" spans="1:13">
      <c r="A877" s="1" t="s">
        <v>966</v>
      </c>
      <c r="B877" s="1">
        <v>1274253</v>
      </c>
      <c r="C877" s="1" t="s">
        <v>967</v>
      </c>
      <c r="D877" s="6" t="s">
        <v>3711</v>
      </c>
      <c r="E877" s="6" t="s">
        <v>967</v>
      </c>
      <c r="F877" s="1">
        <v>13</v>
      </c>
      <c r="G877" s="1" t="s">
        <v>3711</v>
      </c>
      <c r="H877" s="1" t="s">
        <v>967</v>
      </c>
      <c r="I877" s="1" t="s">
        <v>967</v>
      </c>
      <c r="J877" s="1" t="s">
        <v>5180</v>
      </c>
      <c r="K877" s="1">
        <v>13</v>
      </c>
    </row>
    <row r="878" spans="1:13">
      <c r="A878" s="1" t="s">
        <v>2185</v>
      </c>
      <c r="B878" s="1">
        <v>1279900</v>
      </c>
      <c r="C878" s="1" t="s">
        <v>2186</v>
      </c>
      <c r="D878" s="6" t="s">
        <v>3710</v>
      </c>
      <c r="E878" s="6" t="s">
        <v>2187</v>
      </c>
      <c r="F878" s="1">
        <v>12</v>
      </c>
      <c r="G878" s="1" t="s">
        <v>3710</v>
      </c>
      <c r="H878" s="1" t="s">
        <v>2187</v>
      </c>
      <c r="I878" s="1" t="s">
        <v>2187</v>
      </c>
      <c r="J878" s="1" t="s">
        <v>2188</v>
      </c>
      <c r="K878" s="1">
        <v>12</v>
      </c>
      <c r="L878" s="1" t="s">
        <v>2188</v>
      </c>
      <c r="M878" s="1" t="s">
        <v>2188</v>
      </c>
    </row>
    <row r="879" spans="1:13">
      <c r="A879" s="1" t="s">
        <v>527</v>
      </c>
      <c r="B879" s="1">
        <v>1272950</v>
      </c>
      <c r="C879" s="1" t="s">
        <v>528</v>
      </c>
      <c r="D879" s="6" t="s">
        <v>3709</v>
      </c>
      <c r="E879" s="6" t="s">
        <v>529</v>
      </c>
      <c r="F879" s="1">
        <v>13</v>
      </c>
      <c r="G879" s="1" t="s">
        <v>3709</v>
      </c>
      <c r="H879" s="1" t="s">
        <v>529</v>
      </c>
      <c r="I879" s="1" t="s">
        <v>529</v>
      </c>
      <c r="J879" s="1" t="s">
        <v>530</v>
      </c>
      <c r="K879" s="1">
        <v>13</v>
      </c>
      <c r="L879" s="1" t="s">
        <v>530</v>
      </c>
      <c r="M879" s="1" t="s">
        <v>530</v>
      </c>
    </row>
    <row r="880" spans="1:13">
      <c r="A880" s="1" t="s">
        <v>2316</v>
      </c>
      <c r="B880" s="1">
        <v>1272628</v>
      </c>
      <c r="C880" s="1" t="s">
        <v>2317</v>
      </c>
      <c r="D880" s="6" t="s">
        <v>3708</v>
      </c>
      <c r="E880" s="6" t="s">
        <v>2318</v>
      </c>
      <c r="F880" s="1">
        <v>13</v>
      </c>
      <c r="G880" s="1" t="s">
        <v>3708</v>
      </c>
      <c r="H880" s="1" t="s">
        <v>2318</v>
      </c>
      <c r="I880" s="1" t="s">
        <v>1171</v>
      </c>
      <c r="J880" s="1" t="s">
        <v>1172</v>
      </c>
      <c r="K880" s="1">
        <v>13</v>
      </c>
      <c r="L880" s="1" t="s">
        <v>1172</v>
      </c>
      <c r="M880" s="1" t="s">
        <v>2319</v>
      </c>
    </row>
    <row r="881" spans="1:13">
      <c r="A881" s="1" t="s">
        <v>252</v>
      </c>
      <c r="B881" s="1">
        <v>1275765</v>
      </c>
      <c r="C881" s="1" t="s">
        <v>253</v>
      </c>
      <c r="D881" s="6" t="s">
        <v>3707</v>
      </c>
      <c r="E881" s="6" t="s">
        <v>253</v>
      </c>
      <c r="F881" s="1">
        <v>13</v>
      </c>
      <c r="G881" s="1" t="s">
        <v>3707</v>
      </c>
      <c r="H881" s="1" t="s">
        <v>253</v>
      </c>
      <c r="I881" s="1" t="s">
        <v>253</v>
      </c>
      <c r="J881" s="1" t="s">
        <v>254</v>
      </c>
      <c r="K881" s="1">
        <v>12</v>
      </c>
      <c r="L881" s="1" t="s">
        <v>254</v>
      </c>
      <c r="M881" s="1" t="s">
        <v>254</v>
      </c>
    </row>
    <row r="882" spans="1:13">
      <c r="A882" s="1" t="s">
        <v>610</v>
      </c>
      <c r="B882" s="1">
        <v>1277056</v>
      </c>
      <c r="C882" s="1" t="s">
        <v>611</v>
      </c>
      <c r="D882" s="6" t="s">
        <v>3706</v>
      </c>
      <c r="E882" s="6" t="s">
        <v>611</v>
      </c>
      <c r="F882" s="1">
        <v>13</v>
      </c>
      <c r="G882" s="1" t="s">
        <v>3706</v>
      </c>
      <c r="H882" s="1" t="s">
        <v>611</v>
      </c>
      <c r="I882" s="1" t="s">
        <v>611</v>
      </c>
      <c r="J882" s="1" t="s">
        <v>612</v>
      </c>
      <c r="K882" s="1">
        <v>13</v>
      </c>
      <c r="L882" s="1" t="s">
        <v>612</v>
      </c>
      <c r="M882" s="1" t="s">
        <v>612</v>
      </c>
    </row>
    <row r="883" spans="1:13">
      <c r="A883" s="1" t="s">
        <v>591</v>
      </c>
      <c r="B883" s="1">
        <v>1279253</v>
      </c>
      <c r="C883" s="1" t="s">
        <v>592</v>
      </c>
      <c r="D883" s="6" t="s">
        <v>3705</v>
      </c>
      <c r="E883" s="6" t="s">
        <v>592</v>
      </c>
      <c r="F883" s="1">
        <v>13</v>
      </c>
      <c r="G883" s="1" t="s">
        <v>3705</v>
      </c>
      <c r="H883" s="1" t="s">
        <v>592</v>
      </c>
      <c r="I883" s="1" t="s">
        <v>592</v>
      </c>
      <c r="J883" s="1" t="s">
        <v>5181</v>
      </c>
      <c r="K883" s="1">
        <v>13</v>
      </c>
    </row>
    <row r="884" spans="1:13">
      <c r="A884" s="1" t="s">
        <v>651</v>
      </c>
      <c r="B884" s="1">
        <v>1273087</v>
      </c>
      <c r="C884" s="1" t="s">
        <v>652</v>
      </c>
      <c r="D884" s="6" t="s">
        <v>3704</v>
      </c>
      <c r="E884" s="6" t="s">
        <v>652</v>
      </c>
      <c r="F884" s="1">
        <v>13</v>
      </c>
      <c r="G884" s="1" t="s">
        <v>3704</v>
      </c>
      <c r="H884" s="1" t="s">
        <v>652</v>
      </c>
      <c r="I884" s="1" t="s">
        <v>652</v>
      </c>
      <c r="J884" s="1" t="s">
        <v>5182</v>
      </c>
      <c r="K884" s="1">
        <v>13</v>
      </c>
    </row>
    <row r="885" spans="1:13">
      <c r="A885" s="1" t="s">
        <v>3062</v>
      </c>
      <c r="B885" s="1">
        <v>1271016</v>
      </c>
      <c r="C885" s="1" t="s">
        <v>3063</v>
      </c>
      <c r="D885" s="6" t="s">
        <v>3703</v>
      </c>
      <c r="E885" s="6" t="s">
        <v>3063</v>
      </c>
      <c r="F885" s="1">
        <v>13</v>
      </c>
      <c r="G885" s="1" t="s">
        <v>3703</v>
      </c>
      <c r="H885" s="1" t="s">
        <v>3063</v>
      </c>
      <c r="I885" s="1" t="s">
        <v>3063</v>
      </c>
      <c r="J885" s="1" t="s">
        <v>3063</v>
      </c>
      <c r="K885" s="1">
        <v>13</v>
      </c>
      <c r="L885" s="1" t="s">
        <v>3063</v>
      </c>
      <c r="M885" s="1" t="s">
        <v>3063</v>
      </c>
    </row>
    <row r="886" spans="1:13">
      <c r="A886" s="1" t="s">
        <v>2928</v>
      </c>
      <c r="B886" s="1">
        <v>1269306</v>
      </c>
      <c r="C886" s="1" t="s">
        <v>2929</v>
      </c>
      <c r="D886" s="6" t="s">
        <v>3702</v>
      </c>
      <c r="E886" s="6" t="s">
        <v>2929</v>
      </c>
      <c r="F886" s="1">
        <v>11</v>
      </c>
      <c r="G886" s="1" t="s">
        <v>3702</v>
      </c>
      <c r="H886" s="1" t="s">
        <v>2929</v>
      </c>
      <c r="I886" s="1" t="s">
        <v>2929</v>
      </c>
      <c r="J886" s="1" t="s">
        <v>5183</v>
      </c>
      <c r="K886" s="1">
        <v>12</v>
      </c>
    </row>
    <row r="887" spans="1:13">
      <c r="A887" s="1" t="s">
        <v>2167</v>
      </c>
      <c r="B887" s="1">
        <v>1272372</v>
      </c>
      <c r="C887" s="1" t="s">
        <v>2168</v>
      </c>
      <c r="D887" s="6" t="s">
        <v>4482</v>
      </c>
      <c r="E887" s="6" t="s">
        <v>2168</v>
      </c>
      <c r="F887" s="1">
        <v>13</v>
      </c>
      <c r="J887" s="1" t="s">
        <v>5354</v>
      </c>
      <c r="K887" s="1">
        <v>13</v>
      </c>
    </row>
    <row r="888" spans="1:13">
      <c r="A888" s="1" t="s">
        <v>2548</v>
      </c>
      <c r="B888" s="1">
        <v>1277864</v>
      </c>
      <c r="C888" s="1" t="s">
        <v>2549</v>
      </c>
      <c r="D888" s="6" t="s">
        <v>3701</v>
      </c>
      <c r="E888" s="6" t="s">
        <v>2549</v>
      </c>
      <c r="F888" s="1">
        <v>13</v>
      </c>
      <c r="G888" s="1" t="s">
        <v>3701</v>
      </c>
      <c r="H888" s="1" t="s">
        <v>2549</v>
      </c>
      <c r="I888" s="1" t="s">
        <v>2549</v>
      </c>
      <c r="J888" s="1" t="s">
        <v>5184</v>
      </c>
      <c r="K888" s="1">
        <v>13</v>
      </c>
    </row>
    <row r="889" spans="1:13">
      <c r="A889" s="1" t="s">
        <v>872</v>
      </c>
      <c r="B889" s="1">
        <v>1277444</v>
      </c>
      <c r="C889" s="1" t="s">
        <v>873</v>
      </c>
      <c r="D889" s="6" t="s">
        <v>3700</v>
      </c>
      <c r="E889" s="6" t="s">
        <v>873</v>
      </c>
      <c r="F889" s="1">
        <v>11</v>
      </c>
      <c r="G889" s="1" t="s">
        <v>3700</v>
      </c>
      <c r="H889" s="1" t="s">
        <v>873</v>
      </c>
      <c r="I889" s="1" t="s">
        <v>874</v>
      </c>
      <c r="J889" s="1" t="s">
        <v>875</v>
      </c>
      <c r="K889" s="1">
        <v>4</v>
      </c>
      <c r="L889" s="1" t="s">
        <v>875</v>
      </c>
      <c r="M889" s="1" t="s">
        <v>876</v>
      </c>
    </row>
    <row r="890" spans="1:13">
      <c r="A890" s="1" t="s">
        <v>1711</v>
      </c>
      <c r="B890" s="1">
        <v>5668019</v>
      </c>
      <c r="C890" s="1" t="s">
        <v>1712</v>
      </c>
      <c r="D890" s="6" t="s">
        <v>3699</v>
      </c>
      <c r="E890" s="6" t="s">
        <v>1712</v>
      </c>
      <c r="F890" s="1">
        <v>8</v>
      </c>
      <c r="G890" s="1" t="s">
        <v>3699</v>
      </c>
      <c r="H890" s="1" t="s">
        <v>1712</v>
      </c>
      <c r="I890" s="1" t="s">
        <v>1712</v>
      </c>
      <c r="J890" s="1" t="s">
        <v>1713</v>
      </c>
      <c r="K890" s="1">
        <v>7</v>
      </c>
      <c r="L890" s="1" t="s">
        <v>1713</v>
      </c>
      <c r="M890" s="1" t="s">
        <v>1713</v>
      </c>
    </row>
    <row r="891" spans="1:13">
      <c r="A891" s="1" t="s">
        <v>1269</v>
      </c>
      <c r="B891" s="1">
        <v>1273238</v>
      </c>
      <c r="C891" s="1" t="s">
        <v>1270</v>
      </c>
      <c r="D891" s="6" t="s">
        <v>3698</v>
      </c>
      <c r="E891" s="6" t="s">
        <v>1270</v>
      </c>
      <c r="F891" s="1">
        <v>13</v>
      </c>
      <c r="G891" s="1" t="s">
        <v>3698</v>
      </c>
      <c r="H891" s="1" t="s">
        <v>1270</v>
      </c>
      <c r="I891" s="1" t="s">
        <v>1271</v>
      </c>
      <c r="J891" s="1" t="s">
        <v>5185</v>
      </c>
      <c r="K891" s="1">
        <v>13</v>
      </c>
    </row>
    <row r="892" spans="1:13">
      <c r="A892" s="1" t="s">
        <v>607</v>
      </c>
      <c r="B892" s="1">
        <v>1281936</v>
      </c>
      <c r="C892" s="1" t="s">
        <v>608</v>
      </c>
      <c r="D892" s="6" t="s">
        <v>3697</v>
      </c>
      <c r="E892" s="6" t="s">
        <v>609</v>
      </c>
      <c r="F892" s="1">
        <v>11</v>
      </c>
      <c r="G892" s="1" t="s">
        <v>3697</v>
      </c>
      <c r="H892" s="1" t="s">
        <v>609</v>
      </c>
      <c r="I892" s="1" t="s">
        <v>609</v>
      </c>
      <c r="J892" s="1" t="s">
        <v>5186</v>
      </c>
      <c r="K892" s="1">
        <v>11</v>
      </c>
    </row>
    <row r="893" spans="1:13">
      <c r="A893" s="1" t="s">
        <v>2936</v>
      </c>
      <c r="B893" s="1">
        <v>1279863</v>
      </c>
      <c r="C893" s="1" t="s">
        <v>2937</v>
      </c>
      <c r="D893" s="6" t="s">
        <v>3696</v>
      </c>
      <c r="E893" s="6" t="s">
        <v>2937</v>
      </c>
      <c r="F893" s="1">
        <v>13</v>
      </c>
      <c r="G893" s="1" t="s">
        <v>3696</v>
      </c>
      <c r="H893" s="1" t="s">
        <v>2937</v>
      </c>
      <c r="I893" s="1" t="s">
        <v>2937</v>
      </c>
      <c r="J893" s="1" t="s">
        <v>5187</v>
      </c>
      <c r="K893" s="1">
        <v>13</v>
      </c>
    </row>
    <row r="894" spans="1:13">
      <c r="A894" s="1" t="s">
        <v>712</v>
      </c>
      <c r="B894" s="1">
        <v>1276259</v>
      </c>
      <c r="C894" s="1" t="s">
        <v>713</v>
      </c>
      <c r="D894" s="6" t="s">
        <v>3695</v>
      </c>
      <c r="E894" s="6" t="s">
        <v>714</v>
      </c>
      <c r="F894" s="1">
        <v>12</v>
      </c>
      <c r="G894" s="1" t="s">
        <v>3695</v>
      </c>
      <c r="H894" s="1" t="s">
        <v>714</v>
      </c>
      <c r="I894" s="1" t="s">
        <v>714</v>
      </c>
      <c r="J894" s="1" t="s">
        <v>715</v>
      </c>
      <c r="K894" s="1">
        <v>12</v>
      </c>
      <c r="L894" s="1" t="s">
        <v>715</v>
      </c>
      <c r="M894" s="1" t="s">
        <v>715</v>
      </c>
    </row>
    <row r="895" spans="1:13">
      <c r="A895" s="1" t="s">
        <v>1589</v>
      </c>
      <c r="B895" s="1">
        <v>1275989</v>
      </c>
      <c r="C895" s="1" t="s">
        <v>1590</v>
      </c>
      <c r="D895" s="6" t="s">
        <v>3694</v>
      </c>
      <c r="E895" s="6" t="s">
        <v>1590</v>
      </c>
      <c r="F895" s="1">
        <v>13</v>
      </c>
      <c r="G895" s="1" t="s">
        <v>3694</v>
      </c>
      <c r="H895" s="1" t="s">
        <v>1590</v>
      </c>
      <c r="I895" s="1" t="s">
        <v>1590</v>
      </c>
      <c r="J895" s="1" t="s">
        <v>5188</v>
      </c>
      <c r="K895" s="1">
        <v>13</v>
      </c>
    </row>
    <row r="896" spans="1:13">
      <c r="A896" s="1" t="s">
        <v>2504</v>
      </c>
      <c r="B896" s="1">
        <v>1272629</v>
      </c>
      <c r="D896" s="6" t="s">
        <v>3693</v>
      </c>
      <c r="E896" s="6" t="s">
        <v>2505</v>
      </c>
      <c r="F896" s="1">
        <v>13</v>
      </c>
      <c r="G896" s="1" t="s">
        <v>3693</v>
      </c>
      <c r="H896" s="1" t="s">
        <v>2505</v>
      </c>
      <c r="I896" s="1" t="s">
        <v>2505</v>
      </c>
      <c r="J896" s="1" t="s">
        <v>5189</v>
      </c>
      <c r="K896" s="1">
        <v>13</v>
      </c>
    </row>
    <row r="897" spans="1:13">
      <c r="A897" s="1" t="s">
        <v>2635</v>
      </c>
      <c r="B897" s="1">
        <v>1278404</v>
      </c>
      <c r="C897" s="1" t="s">
        <v>2636</v>
      </c>
      <c r="D897" s="6" t="s">
        <v>3692</v>
      </c>
      <c r="E897" s="6" t="s">
        <v>2637</v>
      </c>
      <c r="F897" s="1">
        <v>13</v>
      </c>
      <c r="G897" s="1" t="s">
        <v>3692</v>
      </c>
      <c r="H897" s="1" t="s">
        <v>2637</v>
      </c>
      <c r="I897" s="1" t="s">
        <v>2637</v>
      </c>
      <c r="J897" s="1" t="s">
        <v>2638</v>
      </c>
      <c r="K897" s="1">
        <v>11</v>
      </c>
      <c r="L897" s="1" t="s">
        <v>2638</v>
      </c>
      <c r="M897" s="1" t="s">
        <v>2638</v>
      </c>
    </row>
    <row r="898" spans="1:13">
      <c r="A898" s="1" t="s">
        <v>1627</v>
      </c>
      <c r="B898" s="1">
        <v>1273792</v>
      </c>
      <c r="C898" s="1" t="s">
        <v>1628</v>
      </c>
      <c r="D898" s="6" t="s">
        <v>3691</v>
      </c>
      <c r="E898" s="6" t="s">
        <v>1628</v>
      </c>
      <c r="F898" s="1">
        <v>13</v>
      </c>
      <c r="G898" s="1" t="s">
        <v>3691</v>
      </c>
      <c r="H898" s="1" t="s">
        <v>1628</v>
      </c>
      <c r="I898" s="1" t="s">
        <v>1628</v>
      </c>
      <c r="J898" s="1" t="s">
        <v>5190</v>
      </c>
      <c r="K898" s="1">
        <v>12</v>
      </c>
    </row>
    <row r="899" spans="1:13">
      <c r="A899" s="1" t="s">
        <v>2442</v>
      </c>
      <c r="B899" s="1">
        <v>5667646</v>
      </c>
      <c r="C899" s="1" t="s">
        <v>2443</v>
      </c>
      <c r="D899" s="6" t="s">
        <v>3690</v>
      </c>
      <c r="E899" s="6" t="s">
        <v>2443</v>
      </c>
      <c r="F899" s="1">
        <v>13</v>
      </c>
      <c r="G899" s="1" t="s">
        <v>3690</v>
      </c>
      <c r="H899" s="1" t="s">
        <v>2443</v>
      </c>
      <c r="I899" s="1" t="s">
        <v>2443</v>
      </c>
      <c r="J899" s="1" t="s">
        <v>2444</v>
      </c>
      <c r="K899" s="1">
        <v>12</v>
      </c>
      <c r="L899" s="1" t="s">
        <v>2444</v>
      </c>
      <c r="M899" s="1" t="s">
        <v>2444</v>
      </c>
    </row>
    <row r="900" spans="1:13">
      <c r="A900" s="1" t="s">
        <v>2632</v>
      </c>
      <c r="B900" s="1">
        <v>1269383</v>
      </c>
      <c r="C900" s="1" t="s">
        <v>2633</v>
      </c>
      <c r="D900" s="6" t="s">
        <v>3689</v>
      </c>
      <c r="E900" s="6" t="s">
        <v>2634</v>
      </c>
      <c r="F900" s="1">
        <v>13</v>
      </c>
      <c r="G900" s="1" t="s">
        <v>3689</v>
      </c>
      <c r="H900" s="1" t="s">
        <v>2634</v>
      </c>
      <c r="I900" s="1" t="s">
        <v>2634</v>
      </c>
      <c r="J900" s="1" t="s">
        <v>5191</v>
      </c>
      <c r="K900" s="1">
        <v>13</v>
      </c>
    </row>
    <row r="901" spans="1:13">
      <c r="A901" s="1" t="s">
        <v>2387</v>
      </c>
      <c r="B901" s="1">
        <v>1281637</v>
      </c>
      <c r="C901" s="1" t="s">
        <v>2388</v>
      </c>
      <c r="D901" s="6" t="s">
        <v>3688</v>
      </c>
      <c r="E901" s="6" t="s">
        <v>2388</v>
      </c>
      <c r="F901" s="1">
        <v>13</v>
      </c>
      <c r="G901" s="1" t="s">
        <v>3688</v>
      </c>
      <c r="H901" s="1" t="s">
        <v>2388</v>
      </c>
      <c r="I901" s="1" t="s">
        <v>2389</v>
      </c>
      <c r="J901" s="1" t="s">
        <v>2390</v>
      </c>
      <c r="K901" s="1">
        <v>4</v>
      </c>
      <c r="L901" s="1" t="s">
        <v>2390</v>
      </c>
      <c r="M901" s="1" t="s">
        <v>2390</v>
      </c>
    </row>
    <row r="902" spans="1:13">
      <c r="A902" s="1" t="s">
        <v>493</v>
      </c>
      <c r="B902" s="1">
        <v>1278246</v>
      </c>
      <c r="C902" s="1" t="s">
        <v>494</v>
      </c>
      <c r="D902" s="6" t="s">
        <v>3687</v>
      </c>
      <c r="E902" s="6" t="s">
        <v>494</v>
      </c>
      <c r="F902" s="1">
        <v>13</v>
      </c>
      <c r="G902" s="1" t="s">
        <v>3687</v>
      </c>
      <c r="H902" s="1" t="s">
        <v>494</v>
      </c>
      <c r="I902" s="1" t="s">
        <v>494</v>
      </c>
      <c r="J902" s="1" t="s">
        <v>5192</v>
      </c>
      <c r="K902" s="1">
        <v>13</v>
      </c>
    </row>
    <row r="903" spans="1:13">
      <c r="A903" s="1" t="s">
        <v>1727</v>
      </c>
      <c r="B903" s="1">
        <v>1278245</v>
      </c>
      <c r="C903" s="1" t="s">
        <v>1728</v>
      </c>
      <c r="D903" s="6" t="s">
        <v>3686</v>
      </c>
      <c r="E903" s="6" t="s">
        <v>1728</v>
      </c>
      <c r="F903" s="1">
        <v>13</v>
      </c>
      <c r="G903" s="1" t="s">
        <v>3686</v>
      </c>
      <c r="H903" s="1" t="s">
        <v>1728</v>
      </c>
      <c r="I903" s="1" t="s">
        <v>1728</v>
      </c>
      <c r="J903" s="1" t="s">
        <v>1729</v>
      </c>
      <c r="K903" s="1">
        <v>13</v>
      </c>
      <c r="L903" s="1" t="s">
        <v>1729</v>
      </c>
      <c r="M903" s="1" t="s">
        <v>1729</v>
      </c>
    </row>
    <row r="904" spans="1:13">
      <c r="A904" s="1" t="s">
        <v>1035</v>
      </c>
      <c r="B904" s="1">
        <v>1279642</v>
      </c>
      <c r="C904" s="1" t="s">
        <v>1036</v>
      </c>
      <c r="D904" s="6" t="s">
        <v>3685</v>
      </c>
      <c r="E904" s="6" t="s">
        <v>1036</v>
      </c>
      <c r="F904" s="1">
        <v>13</v>
      </c>
      <c r="G904" s="1" t="s">
        <v>3685</v>
      </c>
      <c r="H904" s="1" t="s">
        <v>1036</v>
      </c>
      <c r="I904" s="1" t="s">
        <v>1036</v>
      </c>
      <c r="J904" s="1" t="s">
        <v>5193</v>
      </c>
      <c r="K904" s="1">
        <v>13</v>
      </c>
    </row>
    <row r="905" spans="1:13">
      <c r="A905" s="1" t="s">
        <v>3252</v>
      </c>
      <c r="B905" s="1">
        <v>1275519</v>
      </c>
      <c r="C905" s="1" t="s">
        <v>3253</v>
      </c>
      <c r="D905" s="6" t="s">
        <v>3684</v>
      </c>
      <c r="E905" s="6" t="s">
        <v>3253</v>
      </c>
      <c r="F905" s="1">
        <v>12</v>
      </c>
      <c r="G905" s="1" t="s">
        <v>3684</v>
      </c>
      <c r="H905" s="1" t="s">
        <v>3253</v>
      </c>
      <c r="I905" s="1" t="s">
        <v>3253</v>
      </c>
      <c r="J905" s="1" t="s">
        <v>5194</v>
      </c>
      <c r="K905" s="1">
        <v>11</v>
      </c>
    </row>
    <row r="906" spans="1:13">
      <c r="A906" s="1" t="s">
        <v>3287</v>
      </c>
      <c r="B906" s="1">
        <v>1273439</v>
      </c>
      <c r="C906" s="1" t="s">
        <v>3288</v>
      </c>
      <c r="D906" s="6" t="s">
        <v>4520</v>
      </c>
      <c r="E906" s="6" t="s">
        <v>3288</v>
      </c>
      <c r="F906" s="1">
        <v>11</v>
      </c>
      <c r="J906" s="1" t="s">
        <v>5374</v>
      </c>
      <c r="K906" s="1">
        <v>11</v>
      </c>
    </row>
    <row r="907" spans="1:13">
      <c r="A907" s="1" t="s">
        <v>362</v>
      </c>
      <c r="B907" s="1">
        <v>1270935</v>
      </c>
      <c r="C907" s="1" t="s">
        <v>363</v>
      </c>
      <c r="D907" s="6" t="s">
        <v>4537</v>
      </c>
      <c r="E907" s="6" t="s">
        <v>4538</v>
      </c>
      <c r="F907" s="1">
        <v>12</v>
      </c>
      <c r="J907" s="1" t="s">
        <v>5382</v>
      </c>
      <c r="K907" s="1">
        <v>10</v>
      </c>
    </row>
    <row r="908" spans="1:13">
      <c r="A908" s="1" t="s">
        <v>3000</v>
      </c>
      <c r="B908" s="1">
        <v>1275908</v>
      </c>
      <c r="C908" s="1" t="s">
        <v>3001</v>
      </c>
      <c r="D908" s="6" t="s">
        <v>3683</v>
      </c>
      <c r="E908" s="6" t="s">
        <v>3001</v>
      </c>
      <c r="F908" s="1">
        <v>13</v>
      </c>
      <c r="G908" s="1" t="s">
        <v>3683</v>
      </c>
      <c r="H908" s="1" t="s">
        <v>3001</v>
      </c>
      <c r="I908" s="1" t="s">
        <v>3001</v>
      </c>
      <c r="J908" s="1" t="s">
        <v>3002</v>
      </c>
      <c r="K908" s="1">
        <v>13</v>
      </c>
      <c r="L908" s="1" t="s">
        <v>3002</v>
      </c>
      <c r="M908" s="1" t="s">
        <v>3002</v>
      </c>
    </row>
    <row r="909" spans="1:13">
      <c r="A909" s="1" t="s">
        <v>186</v>
      </c>
      <c r="B909" s="1">
        <v>1278426</v>
      </c>
      <c r="C909" s="1" t="s">
        <v>187</v>
      </c>
      <c r="D909" s="6" t="s">
        <v>3682</v>
      </c>
      <c r="E909" s="6" t="s">
        <v>187</v>
      </c>
      <c r="F909" s="1">
        <v>13</v>
      </c>
      <c r="G909" s="1" t="s">
        <v>3682</v>
      </c>
      <c r="H909" s="1" t="s">
        <v>187</v>
      </c>
      <c r="I909" s="1" t="s">
        <v>187</v>
      </c>
      <c r="J909" s="1" t="s">
        <v>188</v>
      </c>
      <c r="K909" s="1">
        <v>13</v>
      </c>
      <c r="L909" s="1" t="s">
        <v>188</v>
      </c>
      <c r="M909" s="1" t="s">
        <v>188</v>
      </c>
    </row>
    <row r="910" spans="1:13">
      <c r="A910" s="1" t="s">
        <v>406</v>
      </c>
      <c r="B910" s="1">
        <v>1275530</v>
      </c>
      <c r="C910" s="1" t="s">
        <v>407</v>
      </c>
      <c r="D910" s="6" t="s">
        <v>3681</v>
      </c>
      <c r="E910" s="6" t="s">
        <v>407</v>
      </c>
      <c r="F910" s="1">
        <v>13</v>
      </c>
      <c r="G910" s="1" t="s">
        <v>3681</v>
      </c>
      <c r="H910" s="1" t="s">
        <v>407</v>
      </c>
      <c r="I910" s="1" t="s">
        <v>407</v>
      </c>
      <c r="J910" s="1" t="s">
        <v>408</v>
      </c>
      <c r="K910" s="1">
        <v>13</v>
      </c>
      <c r="L910" s="1" t="s">
        <v>408</v>
      </c>
      <c r="M910" s="1" t="s">
        <v>408</v>
      </c>
    </row>
    <row r="911" spans="1:13">
      <c r="A911" s="1" t="s">
        <v>274</v>
      </c>
      <c r="B911" s="1">
        <v>1277948</v>
      </c>
      <c r="C911" s="1" t="s">
        <v>275</v>
      </c>
      <c r="D911" s="6" t="s">
        <v>3680</v>
      </c>
      <c r="E911" s="6" t="s">
        <v>276</v>
      </c>
      <c r="F911" s="1">
        <v>13</v>
      </c>
      <c r="G911" s="1" t="s">
        <v>3680</v>
      </c>
      <c r="H911" s="1" t="s">
        <v>276</v>
      </c>
      <c r="I911" s="1" t="s">
        <v>276</v>
      </c>
      <c r="J911" s="1" t="s">
        <v>277</v>
      </c>
      <c r="K911" s="1">
        <v>11</v>
      </c>
      <c r="L911" s="1" t="s">
        <v>277</v>
      </c>
      <c r="M911" s="1" t="s">
        <v>277</v>
      </c>
    </row>
    <row r="912" spans="1:13">
      <c r="A912" s="1" t="s">
        <v>1906</v>
      </c>
      <c r="B912" s="1">
        <v>1275570</v>
      </c>
      <c r="C912" s="1" t="s">
        <v>1907</v>
      </c>
      <c r="D912" s="6" t="s">
        <v>3679</v>
      </c>
      <c r="E912" s="6" t="s">
        <v>1908</v>
      </c>
      <c r="F912" s="1">
        <v>12</v>
      </c>
      <c r="G912" s="1" t="s">
        <v>3679</v>
      </c>
      <c r="H912" s="1" t="s">
        <v>1908</v>
      </c>
      <c r="I912" s="1" t="s">
        <v>1908</v>
      </c>
      <c r="J912" s="1" t="s">
        <v>1909</v>
      </c>
      <c r="K912" s="1">
        <v>13</v>
      </c>
      <c r="L912" s="1" t="s">
        <v>1909</v>
      </c>
      <c r="M912" s="1" t="s">
        <v>1909</v>
      </c>
    </row>
    <row r="913" spans="1:13">
      <c r="A913" s="1" t="s">
        <v>3331</v>
      </c>
      <c r="B913" s="1">
        <v>1269718</v>
      </c>
      <c r="C913" s="1" t="s">
        <v>3332</v>
      </c>
      <c r="D913" s="6" t="s">
        <v>4609</v>
      </c>
      <c r="E913" s="6" t="s">
        <v>4610</v>
      </c>
      <c r="F913" s="1">
        <v>11</v>
      </c>
      <c r="J913" s="1" t="s">
        <v>5420</v>
      </c>
      <c r="K913" s="1">
        <v>12</v>
      </c>
    </row>
    <row r="914" spans="1:13">
      <c r="A914" s="1" t="s">
        <v>1272</v>
      </c>
      <c r="B914" s="1">
        <v>1270140</v>
      </c>
      <c r="C914" s="1" t="s">
        <v>1273</v>
      </c>
      <c r="D914" s="6" t="s">
        <v>3678</v>
      </c>
      <c r="E914" s="6" t="s">
        <v>1273</v>
      </c>
      <c r="F914" s="1">
        <v>13</v>
      </c>
      <c r="G914" s="1" t="s">
        <v>3678</v>
      </c>
      <c r="H914" s="1" t="s">
        <v>1273</v>
      </c>
      <c r="I914" s="1" t="s">
        <v>1273</v>
      </c>
      <c r="J914" s="1" t="s">
        <v>5195</v>
      </c>
      <c r="K914" s="1">
        <v>13</v>
      </c>
    </row>
    <row r="915" spans="1:13">
      <c r="A915" s="1" t="s">
        <v>511</v>
      </c>
      <c r="B915" s="1">
        <v>1275274</v>
      </c>
      <c r="C915" s="1" t="s">
        <v>512</v>
      </c>
      <c r="D915" s="6" t="s">
        <v>3677</v>
      </c>
      <c r="E915" s="6" t="s">
        <v>512</v>
      </c>
      <c r="F915" s="1">
        <v>13</v>
      </c>
      <c r="G915" s="1" t="s">
        <v>3677</v>
      </c>
      <c r="H915" s="1" t="s">
        <v>512</v>
      </c>
      <c r="I915" s="1" t="s">
        <v>512</v>
      </c>
      <c r="J915" s="1" t="s">
        <v>513</v>
      </c>
      <c r="K915" s="1">
        <v>13</v>
      </c>
      <c r="L915" s="1" t="s">
        <v>513</v>
      </c>
      <c r="M915" s="1" t="s">
        <v>513</v>
      </c>
    </row>
    <row r="916" spans="1:13">
      <c r="A916" s="1" t="s">
        <v>2506</v>
      </c>
      <c r="B916" s="1">
        <v>1270006</v>
      </c>
      <c r="C916" s="1" t="s">
        <v>2507</v>
      </c>
      <c r="D916" s="6" t="s">
        <v>3676</v>
      </c>
      <c r="E916" s="6" t="s">
        <v>2507</v>
      </c>
      <c r="F916" s="1">
        <v>13</v>
      </c>
      <c r="G916" s="1" t="s">
        <v>3676</v>
      </c>
      <c r="H916" s="1" t="s">
        <v>2507</v>
      </c>
      <c r="I916" s="1" t="s">
        <v>2507</v>
      </c>
      <c r="J916" s="1" t="s">
        <v>5196</v>
      </c>
      <c r="K916" s="1">
        <v>13</v>
      </c>
    </row>
    <row r="917" spans="1:13">
      <c r="A917" s="1" t="s">
        <v>1203</v>
      </c>
      <c r="B917" s="1">
        <v>1272582</v>
      </c>
      <c r="C917" s="1" t="s">
        <v>1204</v>
      </c>
      <c r="D917" s="6" t="s">
        <v>3675</v>
      </c>
      <c r="E917" s="6" t="s">
        <v>1205</v>
      </c>
      <c r="F917" s="1">
        <v>13</v>
      </c>
      <c r="G917" s="1" t="s">
        <v>3675</v>
      </c>
      <c r="H917" s="1" t="s">
        <v>1205</v>
      </c>
      <c r="I917" s="1" t="s">
        <v>1205</v>
      </c>
      <c r="J917" s="1" t="s">
        <v>5197</v>
      </c>
      <c r="K917" s="1">
        <v>13</v>
      </c>
    </row>
    <row r="918" spans="1:13">
      <c r="A918" s="1" t="s">
        <v>1938</v>
      </c>
      <c r="B918" s="1">
        <v>1275558</v>
      </c>
      <c r="C918" s="1" t="s">
        <v>1939</v>
      </c>
      <c r="D918" s="6" t="s">
        <v>3674</v>
      </c>
      <c r="E918" s="6" t="s">
        <v>1940</v>
      </c>
      <c r="F918" s="1">
        <v>12</v>
      </c>
      <c r="G918" s="1" t="s">
        <v>3674</v>
      </c>
      <c r="H918" s="1" t="s">
        <v>1940</v>
      </c>
      <c r="I918" s="1" t="s">
        <v>1940</v>
      </c>
      <c r="J918" s="1" t="s">
        <v>5198</v>
      </c>
      <c r="K918" s="1">
        <v>11</v>
      </c>
    </row>
    <row r="919" spans="1:13">
      <c r="A919" s="1" t="s">
        <v>305</v>
      </c>
      <c r="B919" s="1">
        <v>1273567</v>
      </c>
      <c r="C919" s="1" t="s">
        <v>306</v>
      </c>
      <c r="D919" s="6" t="s">
        <v>3673</v>
      </c>
      <c r="E919" s="6" t="s">
        <v>307</v>
      </c>
      <c r="F919" s="1">
        <v>12</v>
      </c>
      <c r="G919" s="1" t="s">
        <v>3673</v>
      </c>
      <c r="H919" s="1" t="s">
        <v>307</v>
      </c>
      <c r="I919" s="1" t="s">
        <v>307</v>
      </c>
      <c r="J919" s="1" t="s">
        <v>5199</v>
      </c>
      <c r="K919" s="1">
        <v>11</v>
      </c>
    </row>
    <row r="920" spans="1:13">
      <c r="A920" s="1" t="s">
        <v>1098</v>
      </c>
      <c r="B920" s="1">
        <v>1270599</v>
      </c>
      <c r="C920" s="1" t="s">
        <v>1099</v>
      </c>
      <c r="D920" s="6" t="s">
        <v>3672</v>
      </c>
      <c r="E920" s="6" t="s">
        <v>1100</v>
      </c>
      <c r="F920" s="1">
        <v>13</v>
      </c>
      <c r="G920" s="1" t="s">
        <v>3672</v>
      </c>
      <c r="H920" s="1" t="s">
        <v>1100</v>
      </c>
      <c r="I920" s="1" t="s">
        <v>1100</v>
      </c>
      <c r="J920" s="1" t="s">
        <v>1099</v>
      </c>
      <c r="K920" s="1">
        <v>12</v>
      </c>
      <c r="L920" s="1" t="s">
        <v>1099</v>
      </c>
      <c r="M920" s="1" t="s">
        <v>1099</v>
      </c>
    </row>
    <row r="921" spans="1:13">
      <c r="A921" s="1" t="s">
        <v>1348</v>
      </c>
      <c r="B921" s="1">
        <v>1270103</v>
      </c>
      <c r="C921" s="1" t="s">
        <v>1349</v>
      </c>
      <c r="D921" s="6" t="s">
        <v>3671</v>
      </c>
      <c r="E921" s="6" t="s">
        <v>1349</v>
      </c>
      <c r="F921" s="1">
        <v>13</v>
      </c>
      <c r="G921" s="1" t="s">
        <v>3671</v>
      </c>
      <c r="H921" s="1" t="s">
        <v>1349</v>
      </c>
      <c r="I921" s="1" t="s">
        <v>1350</v>
      </c>
      <c r="J921" s="1" t="s">
        <v>1351</v>
      </c>
      <c r="K921" s="1">
        <v>11</v>
      </c>
      <c r="L921" s="1" t="s">
        <v>1351</v>
      </c>
      <c r="M921" s="1" t="s">
        <v>1351</v>
      </c>
    </row>
    <row r="922" spans="1:13">
      <c r="A922" s="1" t="s">
        <v>823</v>
      </c>
      <c r="B922" s="1">
        <v>1273855</v>
      </c>
      <c r="C922" s="1" t="s">
        <v>824</v>
      </c>
      <c r="D922" s="6" t="s">
        <v>3670</v>
      </c>
      <c r="E922" s="6" t="s">
        <v>825</v>
      </c>
      <c r="F922" s="1">
        <v>13</v>
      </c>
      <c r="G922" s="1" t="s">
        <v>3670</v>
      </c>
      <c r="H922" s="1" t="s">
        <v>825</v>
      </c>
      <c r="I922" s="1" t="s">
        <v>825</v>
      </c>
      <c r="J922" s="1" t="s">
        <v>826</v>
      </c>
      <c r="K922" s="1">
        <v>13</v>
      </c>
      <c r="L922" s="1" t="s">
        <v>826</v>
      </c>
      <c r="M922" s="1" t="s">
        <v>826</v>
      </c>
    </row>
    <row r="923" spans="1:13">
      <c r="A923" s="1" t="s">
        <v>2257</v>
      </c>
      <c r="B923" s="1">
        <v>1279221</v>
      </c>
      <c r="C923" s="1" t="s">
        <v>2258</v>
      </c>
      <c r="D923" s="6" t="s">
        <v>3669</v>
      </c>
      <c r="E923" s="6" t="s">
        <v>2258</v>
      </c>
      <c r="F923" s="1">
        <v>8</v>
      </c>
      <c r="G923" s="1" t="s">
        <v>3669</v>
      </c>
      <c r="H923" s="1" t="s">
        <v>2258</v>
      </c>
      <c r="I923" s="1" t="s">
        <v>2258</v>
      </c>
      <c r="J923" s="1" t="s">
        <v>5200</v>
      </c>
      <c r="K923" s="1">
        <v>6</v>
      </c>
    </row>
    <row r="924" spans="1:13">
      <c r="A924" s="1" t="s">
        <v>1060</v>
      </c>
      <c r="B924" s="1">
        <v>1279775</v>
      </c>
      <c r="C924" s="1" t="s">
        <v>1061</v>
      </c>
      <c r="D924" s="6" t="s">
        <v>3668</v>
      </c>
      <c r="E924" s="6" t="s">
        <v>1061</v>
      </c>
      <c r="F924" s="1">
        <v>13</v>
      </c>
      <c r="G924" s="1" t="s">
        <v>3668</v>
      </c>
      <c r="H924" s="1" t="s">
        <v>1061</v>
      </c>
      <c r="I924" s="1" t="s">
        <v>1062</v>
      </c>
      <c r="J924" s="1" t="s">
        <v>1061</v>
      </c>
      <c r="K924" s="1">
        <v>13</v>
      </c>
    </row>
    <row r="925" spans="1:13">
      <c r="A925" s="1" t="s">
        <v>1154</v>
      </c>
      <c r="B925" s="1">
        <v>1279608</v>
      </c>
      <c r="C925" s="1" t="s">
        <v>1155</v>
      </c>
      <c r="D925" s="6" t="s">
        <v>4668</v>
      </c>
      <c r="E925" s="6" t="s">
        <v>1155</v>
      </c>
      <c r="F925" s="1">
        <v>11</v>
      </c>
      <c r="J925" s="1" t="s">
        <v>5444</v>
      </c>
      <c r="K925" s="1">
        <v>10</v>
      </c>
    </row>
    <row r="926" spans="1:13">
      <c r="A926" s="1" t="s">
        <v>1448</v>
      </c>
      <c r="B926" s="1">
        <v>1279460</v>
      </c>
      <c r="C926" s="1" t="s">
        <v>1449</v>
      </c>
      <c r="D926" s="6" t="s">
        <v>3667</v>
      </c>
      <c r="E926" s="6" t="s">
        <v>1449</v>
      </c>
      <c r="F926" s="1">
        <v>13</v>
      </c>
      <c r="G926" s="1" t="s">
        <v>3667</v>
      </c>
      <c r="H926" s="1" t="s">
        <v>1449</v>
      </c>
      <c r="I926" s="1" t="s">
        <v>1449</v>
      </c>
      <c r="J926" s="1" t="s">
        <v>1449</v>
      </c>
      <c r="K926" s="1">
        <v>14</v>
      </c>
    </row>
    <row r="927" spans="1:13">
      <c r="A927" s="1" t="s">
        <v>3154</v>
      </c>
      <c r="B927" s="1">
        <v>1269293</v>
      </c>
      <c r="D927" s="6" t="s">
        <v>3666</v>
      </c>
      <c r="E927" s="6" t="s">
        <v>3155</v>
      </c>
      <c r="F927" s="1">
        <v>8</v>
      </c>
      <c r="G927" s="1" t="s">
        <v>3666</v>
      </c>
      <c r="H927" s="1" t="s">
        <v>3155</v>
      </c>
      <c r="I927" s="1" t="s">
        <v>3155</v>
      </c>
      <c r="J927" s="1" t="s">
        <v>5201</v>
      </c>
      <c r="K927" s="1">
        <v>6</v>
      </c>
    </row>
    <row r="928" spans="1:13">
      <c r="A928" s="1" t="s">
        <v>2975</v>
      </c>
      <c r="B928" s="1">
        <v>1278391</v>
      </c>
      <c r="C928" s="1" t="s">
        <v>2976</v>
      </c>
      <c r="D928" s="6" t="s">
        <v>4491</v>
      </c>
      <c r="E928" s="6" t="s">
        <v>4492</v>
      </c>
      <c r="F928" s="1">
        <v>11</v>
      </c>
      <c r="J928" s="1" t="s">
        <v>5359</v>
      </c>
      <c r="K928" s="1">
        <v>10</v>
      </c>
    </row>
    <row r="929" spans="1:13">
      <c r="A929" s="1" t="s">
        <v>2222</v>
      </c>
      <c r="B929" s="1">
        <v>1281324</v>
      </c>
      <c r="C929" s="1" t="s">
        <v>2223</v>
      </c>
      <c r="D929" s="6" t="s">
        <v>3665</v>
      </c>
      <c r="E929" s="6" t="s">
        <v>720</v>
      </c>
      <c r="F929" s="1">
        <v>6</v>
      </c>
      <c r="G929" s="1" t="s">
        <v>3665</v>
      </c>
      <c r="H929" s="1" t="s">
        <v>720</v>
      </c>
      <c r="I929" s="1" t="s">
        <v>720</v>
      </c>
      <c r="J929" s="1" t="s">
        <v>721</v>
      </c>
      <c r="K929" s="1">
        <v>11</v>
      </c>
      <c r="L929" s="1" t="s">
        <v>721</v>
      </c>
      <c r="M929" s="1" t="s">
        <v>721</v>
      </c>
    </row>
    <row r="930" spans="1:13">
      <c r="A930" s="1" t="s">
        <v>718</v>
      </c>
      <c r="B930" s="1">
        <v>1278103</v>
      </c>
      <c r="C930" s="1" t="s">
        <v>719</v>
      </c>
      <c r="D930" s="6" t="s">
        <v>3665</v>
      </c>
      <c r="E930" s="6" t="s">
        <v>720</v>
      </c>
      <c r="F930" s="1">
        <v>13</v>
      </c>
      <c r="G930" s="1" t="s">
        <v>3665</v>
      </c>
      <c r="H930" s="1" t="s">
        <v>720</v>
      </c>
      <c r="I930" s="1" t="s">
        <v>720</v>
      </c>
      <c r="J930" s="1" t="s">
        <v>721</v>
      </c>
      <c r="K930" s="1">
        <v>7</v>
      </c>
      <c r="L930" s="1" t="s">
        <v>721</v>
      </c>
      <c r="M930" s="1" t="s">
        <v>721</v>
      </c>
    </row>
    <row r="931" spans="1:13">
      <c r="A931" s="1" t="s">
        <v>1665</v>
      </c>
      <c r="B931" s="1">
        <v>3290637</v>
      </c>
      <c r="C931" s="1" t="s">
        <v>1666</v>
      </c>
      <c r="D931" s="6" t="s">
        <v>3664</v>
      </c>
      <c r="E931" s="6" t="s">
        <v>1666</v>
      </c>
      <c r="F931" s="1">
        <v>12</v>
      </c>
      <c r="G931" s="1" t="s">
        <v>3664</v>
      </c>
      <c r="H931" s="1" t="s">
        <v>1666</v>
      </c>
      <c r="I931" s="1" t="s">
        <v>1667</v>
      </c>
      <c r="J931" s="1" t="s">
        <v>1668</v>
      </c>
      <c r="K931" s="1">
        <v>11</v>
      </c>
      <c r="L931" s="1" t="s">
        <v>1668</v>
      </c>
      <c r="M931" s="1" t="s">
        <v>1668</v>
      </c>
    </row>
    <row r="932" spans="1:13">
      <c r="A932" s="1" t="s">
        <v>2877</v>
      </c>
      <c r="B932" s="1">
        <v>1276076</v>
      </c>
      <c r="C932" s="1" t="s">
        <v>2878</v>
      </c>
      <c r="D932" s="6" t="s">
        <v>3663</v>
      </c>
      <c r="E932" s="6" t="s">
        <v>2878</v>
      </c>
      <c r="F932" s="1">
        <v>13</v>
      </c>
      <c r="G932" s="1" t="s">
        <v>3663</v>
      </c>
      <c r="H932" s="1" t="s">
        <v>2878</v>
      </c>
      <c r="I932" s="1" t="s">
        <v>2878</v>
      </c>
      <c r="J932" s="1" t="s">
        <v>2879</v>
      </c>
      <c r="K932" s="1">
        <v>13</v>
      </c>
      <c r="L932" s="1" t="s">
        <v>2879</v>
      </c>
      <c r="M932" s="1" t="s">
        <v>2879</v>
      </c>
    </row>
    <row r="933" spans="1:13">
      <c r="A933" s="1" t="s">
        <v>1714</v>
      </c>
      <c r="B933" s="1">
        <v>1281282</v>
      </c>
      <c r="C933" s="1" t="s">
        <v>1715</v>
      </c>
      <c r="D933" s="6" t="s">
        <v>3662</v>
      </c>
      <c r="E933" s="6" t="s">
        <v>1716</v>
      </c>
      <c r="F933" s="1">
        <v>13</v>
      </c>
      <c r="G933" s="1" t="s">
        <v>3662</v>
      </c>
      <c r="H933" s="1" t="s">
        <v>1716</v>
      </c>
      <c r="I933" s="1" t="s">
        <v>1716</v>
      </c>
      <c r="J933" s="1" t="s">
        <v>5202</v>
      </c>
      <c r="K933" s="1">
        <v>12</v>
      </c>
    </row>
    <row r="934" spans="1:13">
      <c r="A934" s="1" t="s">
        <v>1734</v>
      </c>
      <c r="B934" s="1">
        <v>1271760</v>
      </c>
      <c r="D934" s="6" t="s">
        <v>3661</v>
      </c>
      <c r="E934" s="6" t="s">
        <v>1735</v>
      </c>
      <c r="F934" s="1">
        <v>13</v>
      </c>
      <c r="G934" s="1" t="s">
        <v>3661</v>
      </c>
      <c r="H934" s="1" t="s">
        <v>1735</v>
      </c>
      <c r="I934" s="1" t="s">
        <v>1735</v>
      </c>
      <c r="J934" s="1" t="s">
        <v>5203</v>
      </c>
      <c r="K934" s="1">
        <v>12</v>
      </c>
    </row>
    <row r="935" spans="1:13">
      <c r="A935" s="1" t="s">
        <v>1184</v>
      </c>
      <c r="B935" s="1">
        <v>5666778</v>
      </c>
      <c r="C935" s="1" t="s">
        <v>1185</v>
      </c>
      <c r="D935" s="6" t="s">
        <v>3660</v>
      </c>
      <c r="E935" s="6" t="s">
        <v>1185</v>
      </c>
      <c r="F935" s="1">
        <v>13</v>
      </c>
      <c r="G935" s="1" t="s">
        <v>3660</v>
      </c>
      <c r="H935" s="1" t="s">
        <v>1185</v>
      </c>
      <c r="I935" s="1" t="s">
        <v>1185</v>
      </c>
      <c r="J935" s="1" t="s">
        <v>1186</v>
      </c>
      <c r="K935" s="1">
        <v>11</v>
      </c>
      <c r="L935" s="1" t="s">
        <v>1186</v>
      </c>
      <c r="M935" s="1" t="s">
        <v>1186</v>
      </c>
    </row>
    <row r="936" spans="1:13">
      <c r="A936" s="1" t="s">
        <v>1640</v>
      </c>
      <c r="B936" s="1">
        <v>4576786</v>
      </c>
      <c r="C936" s="1" t="s">
        <v>1641</v>
      </c>
      <c r="D936" s="6" t="s">
        <v>3659</v>
      </c>
      <c r="E936" s="6" t="s">
        <v>1641</v>
      </c>
      <c r="F936" s="1">
        <v>12</v>
      </c>
      <c r="G936" s="1" t="s">
        <v>3659</v>
      </c>
      <c r="H936" s="1" t="s">
        <v>1641</v>
      </c>
      <c r="I936" s="1" t="s">
        <v>1641</v>
      </c>
      <c r="J936" s="1" t="s">
        <v>5204</v>
      </c>
      <c r="K936" s="1">
        <v>14</v>
      </c>
    </row>
    <row r="937" spans="1:13">
      <c r="A937" s="1" t="s">
        <v>811</v>
      </c>
      <c r="B937" s="1">
        <v>1275236</v>
      </c>
      <c r="C937" s="1" t="s">
        <v>812</v>
      </c>
      <c r="D937" s="6" t="s">
        <v>3658</v>
      </c>
      <c r="E937" s="6" t="s">
        <v>813</v>
      </c>
      <c r="F937" s="1">
        <v>13</v>
      </c>
      <c r="G937" s="1" t="s">
        <v>3658</v>
      </c>
      <c r="H937" s="1" t="s">
        <v>813</v>
      </c>
      <c r="I937" s="1" t="s">
        <v>813</v>
      </c>
      <c r="J937" s="1" t="s">
        <v>5205</v>
      </c>
      <c r="K937" s="1">
        <v>14</v>
      </c>
    </row>
    <row r="938" spans="1:13">
      <c r="A938" s="1" t="s">
        <v>2557</v>
      </c>
      <c r="B938" s="1">
        <v>1270041</v>
      </c>
      <c r="C938" s="1" t="s">
        <v>2558</v>
      </c>
      <c r="D938" s="6" t="s">
        <v>3657</v>
      </c>
      <c r="E938" s="6" t="s">
        <v>2558</v>
      </c>
      <c r="F938" s="1">
        <v>11</v>
      </c>
      <c r="G938" s="1" t="s">
        <v>3657</v>
      </c>
      <c r="H938" s="1" t="s">
        <v>2558</v>
      </c>
      <c r="I938" s="1" t="s">
        <v>2558</v>
      </c>
      <c r="J938" s="1" t="s">
        <v>5206</v>
      </c>
      <c r="K938" s="1">
        <v>13</v>
      </c>
    </row>
    <row r="939" spans="1:13">
      <c r="A939" s="1" t="s">
        <v>1012</v>
      </c>
      <c r="B939" s="1">
        <v>1270681</v>
      </c>
      <c r="C939" s="1" t="s">
        <v>1013</v>
      </c>
      <c r="D939" s="6" t="s">
        <v>3656</v>
      </c>
      <c r="E939" s="6" t="s">
        <v>1013</v>
      </c>
      <c r="F939" s="1">
        <v>13</v>
      </c>
      <c r="G939" s="1" t="s">
        <v>3656</v>
      </c>
      <c r="H939" s="1" t="s">
        <v>1013</v>
      </c>
      <c r="I939" s="1" t="s">
        <v>1013</v>
      </c>
      <c r="J939" s="1" t="s">
        <v>1014</v>
      </c>
      <c r="K939" s="1">
        <v>11</v>
      </c>
      <c r="L939" s="1" t="s">
        <v>1014</v>
      </c>
      <c r="M939" s="1" t="s">
        <v>1014</v>
      </c>
    </row>
    <row r="940" spans="1:13">
      <c r="A940" s="1" t="s">
        <v>366</v>
      </c>
      <c r="B940" s="1">
        <v>1271515</v>
      </c>
      <c r="C940" s="1" t="s">
        <v>367</v>
      </c>
      <c r="D940" s="6" t="s">
        <v>3655</v>
      </c>
      <c r="E940" s="6" t="s">
        <v>367</v>
      </c>
      <c r="F940" s="1">
        <v>13</v>
      </c>
      <c r="G940" s="1" t="s">
        <v>3655</v>
      </c>
      <c r="H940" s="1" t="s">
        <v>367</v>
      </c>
      <c r="I940" s="1" t="s">
        <v>292</v>
      </c>
      <c r="J940" s="1" t="s">
        <v>293</v>
      </c>
      <c r="K940" s="1">
        <v>14</v>
      </c>
      <c r="L940" s="1" t="s">
        <v>293</v>
      </c>
      <c r="M940" s="1" t="s">
        <v>368</v>
      </c>
    </row>
    <row r="941" spans="1:13">
      <c r="A941" s="1" t="s">
        <v>1369</v>
      </c>
      <c r="B941" s="1">
        <v>1281150</v>
      </c>
      <c r="C941" s="1" t="s">
        <v>1370</v>
      </c>
      <c r="D941" s="6" t="s">
        <v>3654</v>
      </c>
      <c r="E941" s="6" t="s">
        <v>1370</v>
      </c>
      <c r="F941" s="1">
        <v>11</v>
      </c>
      <c r="G941" s="1" t="s">
        <v>3654</v>
      </c>
      <c r="H941" s="1" t="s">
        <v>1370</v>
      </c>
      <c r="I941" s="1" t="s">
        <v>1370</v>
      </c>
      <c r="J941" s="1" t="s">
        <v>1371</v>
      </c>
      <c r="K941" s="1">
        <v>11</v>
      </c>
      <c r="L941" s="1" t="s">
        <v>1371</v>
      </c>
      <c r="M941" s="1" t="s">
        <v>1371</v>
      </c>
    </row>
    <row r="942" spans="1:13">
      <c r="A942" s="1" t="s">
        <v>360</v>
      </c>
      <c r="B942" s="1">
        <v>1280846</v>
      </c>
      <c r="C942" s="1" t="s">
        <v>361</v>
      </c>
      <c r="D942" s="6" t="s">
        <v>3653</v>
      </c>
      <c r="E942" s="6" t="s">
        <v>361</v>
      </c>
      <c r="F942" s="1">
        <v>12</v>
      </c>
      <c r="G942" s="1" t="s">
        <v>3653</v>
      </c>
      <c r="H942" s="1" t="s">
        <v>361</v>
      </c>
      <c r="I942" s="1" t="s">
        <v>361</v>
      </c>
      <c r="J942" s="1" t="s">
        <v>5207</v>
      </c>
      <c r="K942" s="1">
        <v>12</v>
      </c>
    </row>
    <row r="943" spans="1:13">
      <c r="A943" s="1" t="s">
        <v>831</v>
      </c>
      <c r="B943" s="1">
        <v>1280333</v>
      </c>
      <c r="C943" s="1" t="s">
        <v>832</v>
      </c>
      <c r="D943" s="6" t="s">
        <v>3652</v>
      </c>
      <c r="E943" s="6" t="s">
        <v>832</v>
      </c>
      <c r="F943" s="1">
        <v>12</v>
      </c>
      <c r="G943" s="1" t="s">
        <v>3652</v>
      </c>
      <c r="H943" s="1" t="s">
        <v>832</v>
      </c>
      <c r="I943" s="1" t="s">
        <v>832</v>
      </c>
      <c r="J943" s="1" t="s">
        <v>833</v>
      </c>
      <c r="K943" s="1">
        <v>13</v>
      </c>
      <c r="L943" s="1" t="s">
        <v>833</v>
      </c>
      <c r="M943" s="1" t="s">
        <v>833</v>
      </c>
    </row>
    <row r="944" spans="1:13">
      <c r="A944" s="1" t="s">
        <v>2105</v>
      </c>
      <c r="B944" s="1">
        <v>1270343</v>
      </c>
      <c r="C944" s="1" t="s">
        <v>2106</v>
      </c>
      <c r="D944" s="6" t="s">
        <v>3651</v>
      </c>
      <c r="E944" s="6" t="s">
        <v>2107</v>
      </c>
      <c r="F944" s="1">
        <v>13</v>
      </c>
      <c r="G944" s="1" t="s">
        <v>3651</v>
      </c>
      <c r="H944" s="1" t="s">
        <v>2107</v>
      </c>
      <c r="I944" s="1" t="s">
        <v>2107</v>
      </c>
      <c r="J944" s="1" t="s">
        <v>5208</v>
      </c>
      <c r="K944" s="1">
        <v>12</v>
      </c>
    </row>
    <row r="945" spans="1:13">
      <c r="A945" s="1" t="s">
        <v>243</v>
      </c>
      <c r="B945" s="1">
        <v>3290635</v>
      </c>
      <c r="C945" s="1" t="s">
        <v>244</v>
      </c>
      <c r="D945" s="6" t="s">
        <v>3650</v>
      </c>
      <c r="E945" s="6" t="s">
        <v>244</v>
      </c>
      <c r="F945" s="1">
        <v>13</v>
      </c>
      <c r="G945" s="1" t="s">
        <v>3650</v>
      </c>
      <c r="H945" s="1" t="s">
        <v>244</v>
      </c>
      <c r="I945" s="1" t="s">
        <v>244</v>
      </c>
      <c r="J945" s="1" t="s">
        <v>245</v>
      </c>
      <c r="K945" s="1">
        <v>12</v>
      </c>
      <c r="L945" s="1" t="s">
        <v>245</v>
      </c>
      <c r="M945" s="1" t="s">
        <v>245</v>
      </c>
    </row>
    <row r="946" spans="1:13">
      <c r="A946" s="1" t="s">
        <v>1629</v>
      </c>
      <c r="B946" s="1">
        <v>1281974</v>
      </c>
      <c r="C946" s="1" t="s">
        <v>1630</v>
      </c>
      <c r="D946" s="6" t="s">
        <v>3649</v>
      </c>
      <c r="E946" s="6" t="s">
        <v>1630</v>
      </c>
      <c r="F946" s="1">
        <v>13</v>
      </c>
      <c r="G946" s="1" t="s">
        <v>3649</v>
      </c>
      <c r="H946" s="1" t="s">
        <v>1630</v>
      </c>
      <c r="I946" s="1" t="s">
        <v>1630</v>
      </c>
      <c r="J946" s="1" t="s">
        <v>1631</v>
      </c>
      <c r="K946" s="1">
        <v>14</v>
      </c>
      <c r="L946" s="1" t="s">
        <v>1631</v>
      </c>
      <c r="M946" s="1" t="s">
        <v>1631</v>
      </c>
    </row>
    <row r="947" spans="1:13">
      <c r="A947" s="1" t="s">
        <v>959</v>
      </c>
      <c r="B947" s="1">
        <v>1271422</v>
      </c>
      <c r="C947" s="1" t="s">
        <v>960</v>
      </c>
      <c r="D947" s="6" t="s">
        <v>3648</v>
      </c>
      <c r="E947" s="6" t="s">
        <v>960</v>
      </c>
      <c r="F947" s="1">
        <v>13</v>
      </c>
      <c r="G947" s="1" t="s">
        <v>3648</v>
      </c>
      <c r="H947" s="1" t="s">
        <v>960</v>
      </c>
      <c r="I947" s="1" t="s">
        <v>960</v>
      </c>
      <c r="J947" s="1" t="s">
        <v>5209</v>
      </c>
      <c r="K947" s="1">
        <v>12</v>
      </c>
    </row>
    <row r="948" spans="1:13">
      <c r="A948" s="1" t="s">
        <v>692</v>
      </c>
      <c r="B948" s="1">
        <v>1275769</v>
      </c>
      <c r="C948" s="1" t="s">
        <v>693</v>
      </c>
      <c r="D948" s="6" t="s">
        <v>3647</v>
      </c>
      <c r="E948" s="6" t="s">
        <v>693</v>
      </c>
      <c r="F948" s="1">
        <v>13</v>
      </c>
      <c r="G948" s="1" t="s">
        <v>3647</v>
      </c>
      <c r="H948" s="1" t="s">
        <v>693</v>
      </c>
      <c r="I948" s="1" t="s">
        <v>693</v>
      </c>
      <c r="J948" s="1" t="s">
        <v>5210</v>
      </c>
      <c r="K948" s="1">
        <v>12</v>
      </c>
    </row>
    <row r="949" spans="1:13">
      <c r="A949" s="1" t="s">
        <v>1497</v>
      </c>
      <c r="B949" s="1">
        <v>1280571</v>
      </c>
      <c r="C949" s="1" t="s">
        <v>1498</v>
      </c>
      <c r="D949" s="6" t="s">
        <v>3646</v>
      </c>
      <c r="E949" s="6" t="s">
        <v>1499</v>
      </c>
      <c r="F949" s="1">
        <v>12</v>
      </c>
      <c r="G949" s="1" t="s">
        <v>3646</v>
      </c>
      <c r="H949" s="1" t="s">
        <v>1499</v>
      </c>
      <c r="I949" s="1" t="s">
        <v>1499</v>
      </c>
      <c r="J949" s="1" t="s">
        <v>5211</v>
      </c>
      <c r="K949" s="1">
        <v>12</v>
      </c>
    </row>
    <row r="950" spans="1:13">
      <c r="A950" s="1" t="s">
        <v>3254</v>
      </c>
      <c r="B950" s="1">
        <v>1270680</v>
      </c>
      <c r="C950" s="1" t="s">
        <v>3255</v>
      </c>
      <c r="D950" s="6" t="s">
        <v>3645</v>
      </c>
      <c r="E950" s="6" t="s">
        <v>3256</v>
      </c>
      <c r="F950" s="1">
        <v>11</v>
      </c>
      <c r="G950" s="1" t="s">
        <v>3645</v>
      </c>
      <c r="H950" s="1" t="s">
        <v>3256</v>
      </c>
      <c r="I950" s="1" t="s">
        <v>3257</v>
      </c>
      <c r="J950" s="1" t="s">
        <v>5212</v>
      </c>
      <c r="K950" s="1">
        <v>5</v>
      </c>
    </row>
    <row r="951" spans="1:13">
      <c r="A951" s="1" t="s">
        <v>177</v>
      </c>
      <c r="B951" s="1">
        <v>1270675</v>
      </c>
      <c r="C951" s="1" t="s">
        <v>178</v>
      </c>
      <c r="D951" s="6" t="s">
        <v>3644</v>
      </c>
      <c r="E951" s="6" t="s">
        <v>178</v>
      </c>
      <c r="F951" s="1">
        <v>13</v>
      </c>
      <c r="G951" s="1" t="s">
        <v>3644</v>
      </c>
      <c r="H951" s="1" t="s">
        <v>178</v>
      </c>
      <c r="I951" s="1" t="s">
        <v>178</v>
      </c>
      <c r="J951" s="1" t="s">
        <v>179</v>
      </c>
      <c r="K951" s="1">
        <v>13</v>
      </c>
      <c r="L951" s="1" t="s">
        <v>179</v>
      </c>
      <c r="M951" s="1" t="s">
        <v>179</v>
      </c>
    </row>
    <row r="952" spans="1:13">
      <c r="A952" s="1" t="s">
        <v>1422</v>
      </c>
      <c r="B952" s="1">
        <v>1274917</v>
      </c>
      <c r="C952" s="1" t="s">
        <v>1423</v>
      </c>
      <c r="D952" s="6" t="s">
        <v>3643</v>
      </c>
      <c r="E952" s="6" t="s">
        <v>1423</v>
      </c>
      <c r="F952" s="1">
        <v>13</v>
      </c>
      <c r="G952" s="1" t="s">
        <v>3643</v>
      </c>
      <c r="H952" s="1" t="s">
        <v>1423</v>
      </c>
      <c r="I952" s="1" t="s">
        <v>1423</v>
      </c>
      <c r="J952" s="1" t="s">
        <v>5213</v>
      </c>
      <c r="K952" s="1">
        <v>12</v>
      </c>
    </row>
    <row r="953" spans="1:13">
      <c r="A953" s="1" t="s">
        <v>2666</v>
      </c>
      <c r="B953" s="1">
        <v>1280165</v>
      </c>
      <c r="C953" s="1" t="s">
        <v>2667</v>
      </c>
      <c r="D953" s="6" t="s">
        <v>3642</v>
      </c>
      <c r="E953" s="6" t="s">
        <v>2667</v>
      </c>
      <c r="F953" s="1">
        <v>13</v>
      </c>
      <c r="G953" s="1" t="s">
        <v>3642</v>
      </c>
      <c r="H953" s="1" t="s">
        <v>2667</v>
      </c>
      <c r="I953" s="1" t="s">
        <v>2667</v>
      </c>
      <c r="J953" s="1" t="s">
        <v>5214</v>
      </c>
      <c r="K953" s="1">
        <v>13</v>
      </c>
    </row>
    <row r="954" spans="1:13">
      <c r="A954" s="1" t="s">
        <v>1433</v>
      </c>
      <c r="B954" s="1">
        <v>1270844</v>
      </c>
      <c r="C954" s="1" t="s">
        <v>1434</v>
      </c>
      <c r="D954" s="6" t="s">
        <v>3641</v>
      </c>
      <c r="E954" s="6" t="s">
        <v>1434</v>
      </c>
      <c r="F954" s="1">
        <v>13</v>
      </c>
      <c r="G954" s="1" t="s">
        <v>3641</v>
      </c>
      <c r="H954" s="1" t="s">
        <v>1434</v>
      </c>
      <c r="I954" s="1" t="s">
        <v>1434</v>
      </c>
      <c r="J954" s="1" t="s">
        <v>1435</v>
      </c>
      <c r="K954" s="1">
        <v>10</v>
      </c>
      <c r="L954" s="1" t="s">
        <v>1435</v>
      </c>
      <c r="M954" s="1" t="s">
        <v>1435</v>
      </c>
    </row>
    <row r="955" spans="1:13">
      <c r="A955" s="1" t="s">
        <v>2189</v>
      </c>
      <c r="B955" s="1">
        <v>1278183</v>
      </c>
      <c r="C955" s="1" t="s">
        <v>2190</v>
      </c>
      <c r="D955" s="6" t="s">
        <v>3640</v>
      </c>
      <c r="E955" s="6" t="s">
        <v>2190</v>
      </c>
      <c r="F955" s="1">
        <v>12</v>
      </c>
      <c r="G955" s="1" t="s">
        <v>3640</v>
      </c>
      <c r="H955" s="1" t="s">
        <v>2190</v>
      </c>
      <c r="I955" s="1" t="s">
        <v>2190</v>
      </c>
      <c r="J955" s="1" t="s">
        <v>5215</v>
      </c>
      <c r="K955" s="1">
        <v>12</v>
      </c>
    </row>
    <row r="956" spans="1:13">
      <c r="A956" s="1" t="s">
        <v>206</v>
      </c>
      <c r="B956" s="1">
        <v>1269338</v>
      </c>
      <c r="C956" s="1" t="s">
        <v>207</v>
      </c>
      <c r="D956" s="6" t="s">
        <v>3639</v>
      </c>
      <c r="E956" s="6" t="s">
        <v>208</v>
      </c>
      <c r="F956" s="1">
        <v>13</v>
      </c>
      <c r="G956" s="1" t="s">
        <v>3639</v>
      </c>
      <c r="H956" s="1" t="s">
        <v>208</v>
      </c>
      <c r="I956" s="1" t="s">
        <v>208</v>
      </c>
      <c r="J956" s="1" t="s">
        <v>209</v>
      </c>
      <c r="K956" s="1">
        <v>13</v>
      </c>
      <c r="L956" s="1" t="s">
        <v>209</v>
      </c>
      <c r="M956" s="1" t="s">
        <v>209</v>
      </c>
    </row>
    <row r="957" spans="1:13">
      <c r="A957" s="1" t="s">
        <v>1214</v>
      </c>
      <c r="B957" s="1">
        <v>1279845</v>
      </c>
      <c r="C957" s="1" t="s">
        <v>1215</v>
      </c>
      <c r="D957" s="6" t="s">
        <v>3638</v>
      </c>
      <c r="E957" s="6" t="s">
        <v>1215</v>
      </c>
      <c r="F957" s="1">
        <v>13</v>
      </c>
      <c r="G957" s="1" t="s">
        <v>3638</v>
      </c>
      <c r="H957" s="1" t="s">
        <v>1215</v>
      </c>
      <c r="I957" s="1" t="s">
        <v>1215</v>
      </c>
      <c r="J957" s="1" t="s">
        <v>5216</v>
      </c>
      <c r="K957" s="1">
        <v>13</v>
      </c>
    </row>
    <row r="958" spans="1:13">
      <c r="A958" s="1" t="s">
        <v>399</v>
      </c>
      <c r="B958" s="1">
        <v>1272787</v>
      </c>
      <c r="C958" s="1" t="s">
        <v>400</v>
      </c>
      <c r="D958" s="6" t="s">
        <v>3637</v>
      </c>
      <c r="E958" s="6" t="s">
        <v>401</v>
      </c>
      <c r="F958" s="1">
        <v>11</v>
      </c>
      <c r="G958" s="1" t="s">
        <v>3637</v>
      </c>
      <c r="H958" s="1" t="s">
        <v>401</v>
      </c>
      <c r="I958" s="1" t="s">
        <v>401</v>
      </c>
      <c r="J958" s="1" t="s">
        <v>402</v>
      </c>
      <c r="K958" s="1">
        <v>11</v>
      </c>
      <c r="L958" s="1" t="s">
        <v>402</v>
      </c>
      <c r="M958" s="1" t="s">
        <v>402</v>
      </c>
    </row>
    <row r="959" spans="1:13">
      <c r="A959" s="1" t="s">
        <v>1553</v>
      </c>
      <c r="B959" s="1">
        <v>1277952</v>
      </c>
      <c r="C959" s="1" t="s">
        <v>1554</v>
      </c>
      <c r="D959" s="6" t="s">
        <v>3636</v>
      </c>
      <c r="E959" s="6" t="s">
        <v>1554</v>
      </c>
      <c r="F959" s="1">
        <v>13</v>
      </c>
      <c r="G959" s="1" t="s">
        <v>3636</v>
      </c>
      <c r="H959" s="1" t="s">
        <v>1554</v>
      </c>
      <c r="I959" s="1" t="s">
        <v>1554</v>
      </c>
      <c r="J959" s="1" t="s">
        <v>1555</v>
      </c>
      <c r="K959" s="1">
        <v>13</v>
      </c>
      <c r="L959" s="1" t="s">
        <v>1555</v>
      </c>
      <c r="M959" s="1" t="s">
        <v>1555</v>
      </c>
    </row>
    <row r="960" spans="1:13">
      <c r="A960" s="1" t="s">
        <v>975</v>
      </c>
      <c r="B960" s="1">
        <v>1269605</v>
      </c>
      <c r="C960" s="1" t="s">
        <v>976</v>
      </c>
      <c r="D960" s="6" t="s">
        <v>3635</v>
      </c>
      <c r="E960" s="6" t="s">
        <v>977</v>
      </c>
      <c r="F960" s="1">
        <v>13</v>
      </c>
      <c r="G960" s="1" t="s">
        <v>3635</v>
      </c>
      <c r="H960" s="1" t="s">
        <v>977</v>
      </c>
      <c r="I960" s="1" t="s">
        <v>977</v>
      </c>
      <c r="J960" s="1" t="s">
        <v>5217</v>
      </c>
      <c r="K960" s="1">
        <v>13</v>
      </c>
    </row>
    <row r="961" spans="1:13">
      <c r="A961" s="1" t="s">
        <v>549</v>
      </c>
      <c r="B961" s="1">
        <v>5666837</v>
      </c>
      <c r="C961" s="1" t="s">
        <v>550</v>
      </c>
      <c r="D961" s="6" t="s">
        <v>3634</v>
      </c>
      <c r="E961" s="6" t="s">
        <v>550</v>
      </c>
      <c r="F961" s="1">
        <v>13</v>
      </c>
      <c r="G961" s="1" t="s">
        <v>3634</v>
      </c>
      <c r="H961" s="1" t="s">
        <v>550</v>
      </c>
      <c r="I961" s="1" t="s">
        <v>550</v>
      </c>
      <c r="J961" s="1" t="s">
        <v>551</v>
      </c>
      <c r="K961" s="1">
        <v>12</v>
      </c>
      <c r="L961" s="1" t="s">
        <v>551</v>
      </c>
      <c r="M961" s="1" t="s">
        <v>551</v>
      </c>
    </row>
    <row r="962" spans="1:13">
      <c r="A962" s="1" t="s">
        <v>1345</v>
      </c>
      <c r="B962" s="1">
        <v>1275239</v>
      </c>
      <c r="C962" s="1" t="s">
        <v>1346</v>
      </c>
      <c r="D962" s="6" t="s">
        <v>3633</v>
      </c>
      <c r="E962" s="6" t="s">
        <v>1346</v>
      </c>
      <c r="F962" s="1">
        <v>13</v>
      </c>
      <c r="G962" s="1" t="s">
        <v>3633</v>
      </c>
      <c r="H962" s="1" t="s">
        <v>1346</v>
      </c>
      <c r="I962" s="1" t="s">
        <v>1346</v>
      </c>
      <c r="J962" s="1" t="s">
        <v>1347</v>
      </c>
      <c r="K962" s="1">
        <v>13</v>
      </c>
      <c r="L962" s="1" t="s">
        <v>1347</v>
      </c>
      <c r="M962" s="1" t="s">
        <v>1347</v>
      </c>
    </row>
    <row r="963" spans="1:13">
      <c r="A963" s="1" t="s">
        <v>490</v>
      </c>
      <c r="B963" s="1">
        <v>1271658</v>
      </c>
      <c r="C963" s="1" t="s">
        <v>491</v>
      </c>
      <c r="D963" s="6" t="s">
        <v>3632</v>
      </c>
      <c r="E963" s="6" t="s">
        <v>492</v>
      </c>
      <c r="F963" s="1">
        <v>11</v>
      </c>
      <c r="G963" s="1" t="s">
        <v>3632</v>
      </c>
      <c r="H963" s="1" t="s">
        <v>492</v>
      </c>
      <c r="I963" s="1" t="s">
        <v>492</v>
      </c>
      <c r="J963" s="1" t="s">
        <v>5218</v>
      </c>
      <c r="K963" s="1">
        <v>11</v>
      </c>
    </row>
    <row r="964" spans="1:13">
      <c r="A964" s="1" t="s">
        <v>561</v>
      </c>
      <c r="B964" s="1">
        <v>1276468</v>
      </c>
      <c r="C964" s="1" t="s">
        <v>562</v>
      </c>
      <c r="D964" s="6" t="s">
        <v>3631</v>
      </c>
      <c r="E964" s="6" t="s">
        <v>562</v>
      </c>
      <c r="F964" s="1">
        <v>13</v>
      </c>
      <c r="G964" s="1" t="s">
        <v>3631</v>
      </c>
      <c r="H964" s="1" t="s">
        <v>562</v>
      </c>
      <c r="I964" s="1" t="s">
        <v>562</v>
      </c>
      <c r="J964" s="1" t="s">
        <v>563</v>
      </c>
      <c r="K964" s="1">
        <v>13</v>
      </c>
      <c r="L964" s="1" t="s">
        <v>563</v>
      </c>
      <c r="M964" s="1" t="s">
        <v>563</v>
      </c>
    </row>
    <row r="965" spans="1:13">
      <c r="A965" s="1" t="s">
        <v>1917</v>
      </c>
      <c r="B965" s="1">
        <v>1276270</v>
      </c>
      <c r="C965" s="1" t="s">
        <v>1918</v>
      </c>
      <c r="D965" s="6" t="s">
        <v>3630</v>
      </c>
      <c r="E965" s="6" t="s">
        <v>1918</v>
      </c>
      <c r="F965" s="1">
        <v>8</v>
      </c>
      <c r="G965" s="1" t="s">
        <v>3630</v>
      </c>
      <c r="H965" s="1" t="s">
        <v>1918</v>
      </c>
      <c r="I965" s="1" t="s">
        <v>1918</v>
      </c>
      <c r="J965" s="1" t="s">
        <v>5219</v>
      </c>
      <c r="K965" s="1">
        <v>8</v>
      </c>
    </row>
    <row r="966" spans="1:13">
      <c r="A966" s="1" t="s">
        <v>1419</v>
      </c>
      <c r="B966" s="1">
        <v>1279593</v>
      </c>
      <c r="C966" s="1" t="s">
        <v>1420</v>
      </c>
      <c r="D966" s="6" t="s">
        <v>3629</v>
      </c>
      <c r="E966" s="6" t="s">
        <v>1420</v>
      </c>
      <c r="F966" s="1">
        <v>12</v>
      </c>
      <c r="G966" s="1" t="s">
        <v>3629</v>
      </c>
      <c r="H966" s="1" t="s">
        <v>1420</v>
      </c>
      <c r="I966" s="1" t="s">
        <v>1420</v>
      </c>
      <c r="J966" s="1" t="s">
        <v>1421</v>
      </c>
      <c r="K966" s="1">
        <v>12</v>
      </c>
      <c r="L966" s="1" t="s">
        <v>1421</v>
      </c>
      <c r="M966" s="1" t="s">
        <v>1421</v>
      </c>
    </row>
    <row r="967" spans="1:13">
      <c r="A967" s="1" t="s">
        <v>424</v>
      </c>
      <c r="B967" s="1">
        <v>1279344</v>
      </c>
      <c r="C967" s="1" t="s">
        <v>425</v>
      </c>
      <c r="D967" s="6" t="s">
        <v>3628</v>
      </c>
      <c r="E967" s="6" t="s">
        <v>426</v>
      </c>
      <c r="F967" s="1">
        <v>13</v>
      </c>
      <c r="G967" s="1" t="s">
        <v>3628</v>
      </c>
      <c r="H967" s="1" t="s">
        <v>426</v>
      </c>
      <c r="I967" s="1" t="s">
        <v>426</v>
      </c>
      <c r="J967" s="1" t="s">
        <v>427</v>
      </c>
      <c r="K967" s="1">
        <v>13</v>
      </c>
      <c r="L967" s="1" t="s">
        <v>427</v>
      </c>
      <c r="M967" s="1" t="s">
        <v>427</v>
      </c>
    </row>
    <row r="968" spans="1:13">
      <c r="A968" s="1" t="s">
        <v>743</v>
      </c>
      <c r="B968" s="1">
        <v>1269481</v>
      </c>
      <c r="C968" s="1" t="s">
        <v>744</v>
      </c>
      <c r="D968" s="6" t="s">
        <v>3627</v>
      </c>
      <c r="E968" s="6" t="s">
        <v>744</v>
      </c>
      <c r="F968" s="1">
        <v>11</v>
      </c>
      <c r="G968" s="1" t="s">
        <v>3627</v>
      </c>
      <c r="H968" s="1" t="s">
        <v>744</v>
      </c>
      <c r="I968" s="1" t="s">
        <v>744</v>
      </c>
      <c r="J968" s="1" t="s">
        <v>5220</v>
      </c>
      <c r="K968" s="1">
        <v>11</v>
      </c>
    </row>
    <row r="969" spans="1:13">
      <c r="A969" s="1" t="s">
        <v>3325</v>
      </c>
      <c r="B969" s="1">
        <v>1280274</v>
      </c>
      <c r="C969" s="1" t="s">
        <v>3326</v>
      </c>
      <c r="D969" s="6" t="s">
        <v>3626</v>
      </c>
      <c r="E969" s="6" t="s">
        <v>3326</v>
      </c>
      <c r="F969" s="1">
        <v>13</v>
      </c>
      <c r="G969" s="1" t="s">
        <v>3626</v>
      </c>
      <c r="H969" s="1" t="s">
        <v>3326</v>
      </c>
      <c r="I969" s="1" t="s">
        <v>3327</v>
      </c>
      <c r="J969" s="1" t="s">
        <v>7</v>
      </c>
      <c r="K969" s="1">
        <v>13</v>
      </c>
      <c r="L969" s="1" t="s">
        <v>7</v>
      </c>
      <c r="M969" s="1" t="s">
        <v>7</v>
      </c>
    </row>
    <row r="970" spans="1:13">
      <c r="A970" s="1" t="s">
        <v>1464</v>
      </c>
      <c r="B970" s="1">
        <v>1276766</v>
      </c>
      <c r="C970" s="1" t="s">
        <v>1465</v>
      </c>
      <c r="D970" s="6" t="s">
        <v>3625</v>
      </c>
      <c r="E970" s="6" t="s">
        <v>1466</v>
      </c>
      <c r="F970" s="1">
        <v>5</v>
      </c>
      <c r="G970" s="1" t="s">
        <v>3625</v>
      </c>
      <c r="H970" s="1" t="s">
        <v>1466</v>
      </c>
      <c r="I970" s="1" t="s">
        <v>1466</v>
      </c>
      <c r="J970" s="1" t="s">
        <v>5221</v>
      </c>
      <c r="K970" s="1">
        <v>7</v>
      </c>
    </row>
    <row r="971" spans="1:13">
      <c r="A971" s="1" t="s">
        <v>1027</v>
      </c>
      <c r="B971" s="1">
        <v>1269269</v>
      </c>
      <c r="C971" s="1" t="s">
        <v>1028</v>
      </c>
      <c r="D971" s="6" t="s">
        <v>3624</v>
      </c>
      <c r="E971" s="6" t="s">
        <v>1028</v>
      </c>
      <c r="F971" s="1">
        <v>13</v>
      </c>
      <c r="G971" s="1" t="s">
        <v>3624</v>
      </c>
      <c r="H971" s="1" t="s">
        <v>1028</v>
      </c>
      <c r="I971" s="1" t="s">
        <v>1028</v>
      </c>
      <c r="J971" s="1" t="s">
        <v>5222</v>
      </c>
      <c r="K971" s="1">
        <v>13</v>
      </c>
    </row>
    <row r="972" spans="1:13">
      <c r="A972" s="1" t="s">
        <v>2174</v>
      </c>
      <c r="B972" s="1">
        <v>1281311</v>
      </c>
      <c r="C972" s="1" t="s">
        <v>2175</v>
      </c>
      <c r="D972" s="6" t="s">
        <v>3623</v>
      </c>
      <c r="E972" s="6" t="s">
        <v>2176</v>
      </c>
      <c r="F972" s="1">
        <v>13</v>
      </c>
      <c r="G972" s="1" t="s">
        <v>3623</v>
      </c>
      <c r="H972" s="1" t="s">
        <v>2176</v>
      </c>
      <c r="I972" s="1" t="s">
        <v>2176</v>
      </c>
      <c r="J972" s="1" t="s">
        <v>2177</v>
      </c>
      <c r="K972" s="1">
        <v>11</v>
      </c>
      <c r="L972" s="1" t="s">
        <v>2177</v>
      </c>
      <c r="M972" s="1" t="s">
        <v>2177</v>
      </c>
    </row>
    <row r="973" spans="1:13">
      <c r="A973" s="1" t="s">
        <v>3078</v>
      </c>
      <c r="B973" s="1">
        <v>1274578</v>
      </c>
      <c r="C973" s="1" t="s">
        <v>3079</v>
      </c>
      <c r="D973" s="6" t="s">
        <v>3622</v>
      </c>
      <c r="E973" s="6" t="s">
        <v>3080</v>
      </c>
      <c r="F973" s="1">
        <v>13</v>
      </c>
      <c r="G973" s="1" t="s">
        <v>3622</v>
      </c>
      <c r="H973" s="1" t="s">
        <v>3080</v>
      </c>
      <c r="I973" s="1" t="s">
        <v>3080</v>
      </c>
      <c r="J973" s="1" t="s">
        <v>5223</v>
      </c>
      <c r="K973" s="1">
        <v>13</v>
      </c>
    </row>
    <row r="974" spans="1:13">
      <c r="A974" s="1" t="s">
        <v>1723</v>
      </c>
      <c r="B974" s="1">
        <v>1281703</v>
      </c>
      <c r="C974" s="1" t="s">
        <v>1724</v>
      </c>
      <c r="D974" s="6" t="s">
        <v>3621</v>
      </c>
      <c r="E974" s="6" t="s">
        <v>1724</v>
      </c>
      <c r="F974" s="1">
        <v>13</v>
      </c>
      <c r="G974" s="1" t="s">
        <v>3621</v>
      </c>
      <c r="H974" s="1" t="s">
        <v>1724</v>
      </c>
      <c r="I974" s="1" t="s">
        <v>1724</v>
      </c>
      <c r="J974" s="1" t="s">
        <v>5224</v>
      </c>
      <c r="K974" s="1">
        <v>12</v>
      </c>
    </row>
    <row r="975" spans="1:13">
      <c r="A975" s="1" t="s">
        <v>124</v>
      </c>
      <c r="B975" s="1">
        <v>1269903</v>
      </c>
      <c r="C975" s="1" t="s">
        <v>125</v>
      </c>
      <c r="D975" s="6" t="s">
        <v>4606</v>
      </c>
      <c r="E975" s="6" t="s">
        <v>125</v>
      </c>
      <c r="F975" s="1">
        <v>13</v>
      </c>
      <c r="J975" s="1" t="s">
        <v>126</v>
      </c>
      <c r="K975" s="1">
        <v>13</v>
      </c>
      <c r="L975" s="1" t="s">
        <v>126</v>
      </c>
      <c r="M975" s="1" t="s">
        <v>126</v>
      </c>
    </row>
    <row r="976" spans="1:13">
      <c r="A976" s="1" t="s">
        <v>2940</v>
      </c>
      <c r="B976" s="1">
        <v>1277225</v>
      </c>
      <c r="C976" s="1" t="s">
        <v>2941</v>
      </c>
      <c r="D976" s="6" t="s">
        <v>4712</v>
      </c>
      <c r="E976" s="6" t="s">
        <v>2941</v>
      </c>
      <c r="F976" s="1">
        <v>13</v>
      </c>
      <c r="J976" s="1" t="s">
        <v>5466</v>
      </c>
      <c r="K976" s="1">
        <v>4</v>
      </c>
    </row>
    <row r="977" spans="1:13">
      <c r="A977" s="1" t="s">
        <v>295</v>
      </c>
      <c r="B977" s="1">
        <v>1278046</v>
      </c>
      <c r="C977" s="1" t="s">
        <v>296</v>
      </c>
      <c r="D977" s="6" t="s">
        <v>3620</v>
      </c>
      <c r="E977" s="6" t="s">
        <v>296</v>
      </c>
      <c r="F977" s="1">
        <v>13</v>
      </c>
      <c r="G977" s="1" t="s">
        <v>3620</v>
      </c>
      <c r="H977" s="1" t="s">
        <v>296</v>
      </c>
      <c r="I977" s="1" t="s">
        <v>296</v>
      </c>
      <c r="J977" s="1" t="s">
        <v>297</v>
      </c>
      <c r="K977" s="1">
        <v>13</v>
      </c>
      <c r="L977" s="1" t="s">
        <v>297</v>
      </c>
      <c r="M977" s="1" t="s">
        <v>297</v>
      </c>
    </row>
    <row r="978" spans="1:13">
      <c r="A978" s="1" t="s">
        <v>1375</v>
      </c>
      <c r="B978" s="1">
        <v>1273191</v>
      </c>
      <c r="C978" s="1" t="s">
        <v>1376</v>
      </c>
      <c r="D978" s="6" t="s">
        <v>3619</v>
      </c>
      <c r="E978" s="6" t="s">
        <v>1376</v>
      </c>
      <c r="F978" s="1">
        <v>13</v>
      </c>
      <c r="G978" s="1" t="s">
        <v>3619</v>
      </c>
      <c r="H978" s="1" t="s">
        <v>1376</v>
      </c>
      <c r="I978" s="1" t="s">
        <v>1376</v>
      </c>
      <c r="J978" s="1" t="s">
        <v>1377</v>
      </c>
      <c r="K978" s="1">
        <v>13</v>
      </c>
      <c r="L978" s="1" t="s">
        <v>1377</v>
      </c>
      <c r="M978" s="1" t="s">
        <v>1377</v>
      </c>
    </row>
    <row r="979" spans="1:13">
      <c r="A979" s="1" t="s">
        <v>1730</v>
      </c>
      <c r="B979" s="1">
        <v>1270268</v>
      </c>
      <c r="C979" s="1" t="s">
        <v>1731</v>
      </c>
      <c r="D979" s="6" t="s">
        <v>3618</v>
      </c>
      <c r="E979" s="6" t="s">
        <v>1731</v>
      </c>
      <c r="F979" s="1">
        <v>11</v>
      </c>
      <c r="G979" s="1" t="s">
        <v>3618</v>
      </c>
      <c r="H979" s="1" t="s">
        <v>1731</v>
      </c>
      <c r="I979" s="1" t="s">
        <v>1731</v>
      </c>
      <c r="J979" s="1" t="s">
        <v>5225</v>
      </c>
      <c r="K979" s="1">
        <v>13</v>
      </c>
    </row>
    <row r="980" spans="1:13">
      <c r="A980" s="1" t="s">
        <v>3319</v>
      </c>
      <c r="B980" s="1">
        <v>1274572</v>
      </c>
      <c r="C980" s="1" t="s">
        <v>3320</v>
      </c>
      <c r="D980" s="6" t="s">
        <v>3617</v>
      </c>
      <c r="E980" s="6" t="s">
        <v>3321</v>
      </c>
      <c r="F980" s="1">
        <v>13</v>
      </c>
      <c r="G980" s="1" t="s">
        <v>3617</v>
      </c>
      <c r="H980" s="1" t="s">
        <v>3321</v>
      </c>
      <c r="I980" s="1" t="s">
        <v>3321</v>
      </c>
      <c r="J980" s="1" t="s">
        <v>5226</v>
      </c>
      <c r="K980" s="1">
        <v>13</v>
      </c>
    </row>
    <row r="981" spans="1:13">
      <c r="A981" s="1" t="s">
        <v>1187</v>
      </c>
      <c r="B981" s="1">
        <v>1269534</v>
      </c>
      <c r="C981" s="1" t="s">
        <v>1188</v>
      </c>
      <c r="D981" s="6" t="s">
        <v>3616</v>
      </c>
      <c r="E981" s="6" t="s">
        <v>1188</v>
      </c>
      <c r="F981" s="1">
        <v>11</v>
      </c>
      <c r="G981" s="1" t="s">
        <v>3616</v>
      </c>
      <c r="H981" s="1" t="s">
        <v>1188</v>
      </c>
      <c r="I981" s="1" t="s">
        <v>1188</v>
      </c>
      <c r="J981" s="1" t="s">
        <v>1189</v>
      </c>
      <c r="K981" s="1">
        <v>11</v>
      </c>
      <c r="L981" s="1" t="s">
        <v>1189</v>
      </c>
      <c r="M981" s="1" t="s">
        <v>1189</v>
      </c>
    </row>
    <row r="982" spans="1:13">
      <c r="A982" s="1" t="s">
        <v>3020</v>
      </c>
      <c r="B982" s="1">
        <v>1279572</v>
      </c>
      <c r="C982" s="1" t="s">
        <v>3021</v>
      </c>
      <c r="D982" s="6" t="s">
        <v>3615</v>
      </c>
      <c r="E982" s="6" t="s">
        <v>3022</v>
      </c>
      <c r="F982" s="1">
        <v>13</v>
      </c>
      <c r="G982" s="1" t="s">
        <v>3615</v>
      </c>
      <c r="H982" s="1" t="s">
        <v>3022</v>
      </c>
      <c r="I982" s="1" t="s">
        <v>3022</v>
      </c>
      <c r="J982" s="1" t="s">
        <v>5227</v>
      </c>
      <c r="K982" s="1">
        <v>14</v>
      </c>
    </row>
    <row r="983" spans="1:13">
      <c r="A983" s="1" t="s">
        <v>3213</v>
      </c>
      <c r="B983" s="1">
        <v>1277984</v>
      </c>
      <c r="C983" s="1" t="s">
        <v>3214</v>
      </c>
      <c r="D983" s="6" t="s">
        <v>3614</v>
      </c>
      <c r="E983" s="6" t="s">
        <v>3214</v>
      </c>
      <c r="F983" s="1">
        <v>11</v>
      </c>
      <c r="G983" s="1" t="s">
        <v>3614</v>
      </c>
      <c r="H983" s="1" t="s">
        <v>3214</v>
      </c>
      <c r="I983" s="1" t="s">
        <v>3214</v>
      </c>
      <c r="J983" s="1" t="s">
        <v>3215</v>
      </c>
      <c r="K983" s="1">
        <v>11</v>
      </c>
      <c r="L983" s="1" t="s">
        <v>3215</v>
      </c>
      <c r="M983" s="1" t="s">
        <v>3215</v>
      </c>
    </row>
    <row r="984" spans="1:13">
      <c r="A984" s="1" t="s">
        <v>418</v>
      </c>
      <c r="B984" s="1">
        <v>1275318</v>
      </c>
      <c r="C984" s="1" t="s">
        <v>419</v>
      </c>
      <c r="D984" s="6" t="s">
        <v>3613</v>
      </c>
      <c r="E984" s="6" t="s">
        <v>419</v>
      </c>
      <c r="F984" s="1">
        <v>13</v>
      </c>
      <c r="G984" s="1" t="s">
        <v>3613</v>
      </c>
      <c r="H984" s="1" t="s">
        <v>419</v>
      </c>
      <c r="I984" s="1" t="s">
        <v>419</v>
      </c>
      <c r="J984" s="1" t="s">
        <v>420</v>
      </c>
      <c r="K984" s="1">
        <v>13</v>
      </c>
      <c r="L984" s="1" t="s">
        <v>420</v>
      </c>
      <c r="M984" s="1" t="s">
        <v>420</v>
      </c>
    </row>
    <row r="985" spans="1:13">
      <c r="A985" s="1" t="s">
        <v>1851</v>
      </c>
      <c r="B985" s="1">
        <v>1277789</v>
      </c>
      <c r="C985" s="1" t="s">
        <v>1852</v>
      </c>
      <c r="D985" s="6" t="s">
        <v>3612</v>
      </c>
      <c r="E985" s="6" t="s">
        <v>1852</v>
      </c>
      <c r="F985" s="1">
        <v>13</v>
      </c>
      <c r="G985" s="1" t="s">
        <v>3612</v>
      </c>
      <c r="H985" s="1" t="s">
        <v>1852</v>
      </c>
      <c r="I985" s="1" t="s">
        <v>1852</v>
      </c>
      <c r="J985" s="1" t="s">
        <v>5228</v>
      </c>
      <c r="K985" s="1">
        <v>10</v>
      </c>
    </row>
    <row r="986" spans="1:13">
      <c r="A986" s="1" t="s">
        <v>3285</v>
      </c>
      <c r="B986" s="1">
        <v>1282029</v>
      </c>
      <c r="C986" s="1" t="s">
        <v>3286</v>
      </c>
      <c r="D986" s="6" t="s">
        <v>3611</v>
      </c>
      <c r="E986" s="6" t="s">
        <v>3286</v>
      </c>
      <c r="F986" s="1">
        <v>13</v>
      </c>
      <c r="G986" s="1" t="s">
        <v>3611</v>
      </c>
      <c r="H986" s="1" t="s">
        <v>3286</v>
      </c>
      <c r="I986" s="1" t="s">
        <v>3286</v>
      </c>
      <c r="J986" s="1" t="s">
        <v>5229</v>
      </c>
      <c r="K986" s="1">
        <v>13</v>
      </c>
    </row>
    <row r="987" spans="1:13">
      <c r="A987" s="1" t="s">
        <v>2590</v>
      </c>
      <c r="B987" s="1">
        <v>1273846</v>
      </c>
      <c r="C987" s="1" t="s">
        <v>2591</v>
      </c>
      <c r="D987" s="6" t="s">
        <v>3610</v>
      </c>
      <c r="E987" s="6" t="s">
        <v>2591</v>
      </c>
      <c r="F987" s="1">
        <v>12</v>
      </c>
      <c r="G987" s="1" t="s">
        <v>3610</v>
      </c>
      <c r="H987" s="1" t="s">
        <v>2591</v>
      </c>
      <c r="I987" s="1" t="s">
        <v>2591</v>
      </c>
      <c r="J987" s="1" t="s">
        <v>5230</v>
      </c>
      <c r="K987" s="1">
        <v>10</v>
      </c>
    </row>
    <row r="988" spans="1:13">
      <c r="A988" s="1" t="s">
        <v>3385</v>
      </c>
      <c r="B988" s="1">
        <v>1281463</v>
      </c>
      <c r="C988" s="1" t="s">
        <v>3386</v>
      </c>
      <c r="D988" s="6" t="s">
        <v>3609</v>
      </c>
      <c r="E988" s="6" t="s">
        <v>3386</v>
      </c>
      <c r="F988" s="1">
        <v>13</v>
      </c>
      <c r="G988" s="1" t="s">
        <v>3609</v>
      </c>
      <c r="H988" s="1" t="s">
        <v>3386</v>
      </c>
      <c r="I988" s="1" t="s">
        <v>3386</v>
      </c>
      <c r="J988" s="1" t="s">
        <v>5231</v>
      </c>
      <c r="K988" s="1">
        <v>13</v>
      </c>
    </row>
    <row r="989" spans="1:13">
      <c r="A989" s="1" t="s">
        <v>1470</v>
      </c>
      <c r="B989" s="1">
        <v>1274189</v>
      </c>
      <c r="C989" s="1" t="s">
        <v>1471</v>
      </c>
      <c r="D989" s="6" t="s">
        <v>3608</v>
      </c>
      <c r="E989" s="6" t="s">
        <v>1471</v>
      </c>
      <c r="F989" s="1">
        <v>13</v>
      </c>
      <c r="G989" s="1" t="s">
        <v>3608</v>
      </c>
      <c r="H989" s="1" t="s">
        <v>1471</v>
      </c>
      <c r="I989" s="1" t="s">
        <v>1471</v>
      </c>
      <c r="J989" s="1" t="s">
        <v>5232</v>
      </c>
      <c r="K989" s="1">
        <v>12</v>
      </c>
    </row>
    <row r="990" spans="1:13">
      <c r="A990" s="1" t="s">
        <v>1249</v>
      </c>
      <c r="B990" s="1">
        <v>1273007</v>
      </c>
      <c r="C990" s="1" t="s">
        <v>1250</v>
      </c>
      <c r="D990" s="6" t="s">
        <v>3607</v>
      </c>
      <c r="E990" s="6" t="s">
        <v>1250</v>
      </c>
      <c r="F990" s="1">
        <v>13</v>
      </c>
      <c r="G990" s="1" t="s">
        <v>3607</v>
      </c>
      <c r="H990" s="1" t="s">
        <v>1250</v>
      </c>
      <c r="I990" s="1" t="s">
        <v>1250</v>
      </c>
      <c r="J990" s="1" t="s">
        <v>1251</v>
      </c>
      <c r="K990" s="1">
        <v>12</v>
      </c>
      <c r="L990" s="1" t="s">
        <v>1251</v>
      </c>
      <c r="M990" s="1" t="s">
        <v>1251</v>
      </c>
    </row>
    <row r="991" spans="1:13">
      <c r="A991" s="1" t="s">
        <v>571</v>
      </c>
      <c r="B991" s="1">
        <v>1271056</v>
      </c>
      <c r="C991" s="1" t="s">
        <v>572</v>
      </c>
      <c r="D991" s="6" t="s">
        <v>3606</v>
      </c>
      <c r="E991" s="6" t="s">
        <v>572</v>
      </c>
      <c r="F991" s="1">
        <v>13</v>
      </c>
      <c r="G991" s="1" t="s">
        <v>3606</v>
      </c>
      <c r="H991" s="1" t="s">
        <v>572</v>
      </c>
      <c r="I991" s="1" t="s">
        <v>572</v>
      </c>
      <c r="J991" s="1" t="s">
        <v>573</v>
      </c>
      <c r="K991" s="1">
        <v>13</v>
      </c>
      <c r="L991" s="1" t="s">
        <v>573</v>
      </c>
      <c r="M991" s="1" t="s">
        <v>573</v>
      </c>
    </row>
    <row r="992" spans="1:13">
      <c r="A992" s="1" t="s">
        <v>1229</v>
      </c>
      <c r="B992" s="1">
        <v>1269486</v>
      </c>
      <c r="C992" s="1" t="s">
        <v>1230</v>
      </c>
      <c r="D992" s="6" t="s">
        <v>4545</v>
      </c>
      <c r="E992" s="6" t="s">
        <v>4546</v>
      </c>
      <c r="F992" s="1">
        <v>6</v>
      </c>
      <c r="J992" s="1" t="s">
        <v>5388</v>
      </c>
      <c r="K992" s="1">
        <v>11</v>
      </c>
    </row>
    <row r="993" spans="1:13">
      <c r="A993" s="1" t="s">
        <v>1294</v>
      </c>
      <c r="B993" s="1">
        <v>1276867</v>
      </c>
      <c r="C993" s="1" t="s">
        <v>1295</v>
      </c>
      <c r="D993" s="6" t="s">
        <v>3605</v>
      </c>
      <c r="E993" s="6" t="s">
        <v>1295</v>
      </c>
      <c r="F993" s="1">
        <v>13</v>
      </c>
      <c r="G993" s="1" t="s">
        <v>3605</v>
      </c>
      <c r="H993" s="1" t="s">
        <v>1295</v>
      </c>
      <c r="I993" s="1" t="s">
        <v>13</v>
      </c>
      <c r="J993" s="1" t="s">
        <v>1296</v>
      </c>
      <c r="K993" s="1">
        <v>11</v>
      </c>
      <c r="L993" s="1" t="s">
        <v>1296</v>
      </c>
      <c r="M993" s="1" t="s">
        <v>15</v>
      </c>
    </row>
    <row r="994" spans="1:13">
      <c r="A994" s="1" t="s">
        <v>2797</v>
      </c>
      <c r="B994" s="1">
        <v>1270305</v>
      </c>
      <c r="C994" s="1" t="s">
        <v>2798</v>
      </c>
      <c r="D994" s="6" t="s">
        <v>3604</v>
      </c>
      <c r="E994" s="6" t="s">
        <v>2798</v>
      </c>
      <c r="F994" s="1">
        <v>9</v>
      </c>
      <c r="G994" s="1" t="s">
        <v>3604</v>
      </c>
      <c r="H994" s="1" t="s">
        <v>2798</v>
      </c>
      <c r="I994" s="1" t="s">
        <v>2798</v>
      </c>
      <c r="J994" s="1" t="s">
        <v>2799</v>
      </c>
      <c r="K994" s="1">
        <v>10</v>
      </c>
      <c r="L994" s="1" t="s">
        <v>2799</v>
      </c>
      <c r="M994" s="1" t="s">
        <v>2799</v>
      </c>
    </row>
    <row r="995" spans="1:13">
      <c r="A995" s="1" t="s">
        <v>758</v>
      </c>
      <c r="B995" s="1">
        <v>1275676</v>
      </c>
      <c r="C995" s="1" t="s">
        <v>759</v>
      </c>
      <c r="D995" s="6" t="s">
        <v>3603</v>
      </c>
      <c r="E995" s="6" t="s">
        <v>759</v>
      </c>
      <c r="F995" s="1">
        <v>13</v>
      </c>
      <c r="G995" s="1" t="s">
        <v>3603</v>
      </c>
      <c r="H995" s="1" t="s">
        <v>759</v>
      </c>
      <c r="I995" s="1" t="s">
        <v>759</v>
      </c>
      <c r="J995" s="1" t="s">
        <v>760</v>
      </c>
      <c r="K995" s="1">
        <v>14</v>
      </c>
      <c r="L995" s="1" t="s">
        <v>760</v>
      </c>
      <c r="M995" s="1" t="s">
        <v>761</v>
      </c>
    </row>
    <row r="996" spans="1:13">
      <c r="A996" s="1" t="s">
        <v>1312</v>
      </c>
      <c r="B996" s="1">
        <v>1269439</v>
      </c>
      <c r="C996" s="1" t="s">
        <v>1313</v>
      </c>
      <c r="D996" s="6" t="s">
        <v>3602</v>
      </c>
      <c r="E996" s="6" t="s">
        <v>1313</v>
      </c>
      <c r="F996" s="1">
        <v>12</v>
      </c>
      <c r="G996" s="1" t="s">
        <v>3602</v>
      </c>
      <c r="H996" s="1" t="s">
        <v>1313</v>
      </c>
      <c r="I996" s="1" t="s">
        <v>1314</v>
      </c>
      <c r="J996" s="1" t="s">
        <v>5233</v>
      </c>
      <c r="K996" s="1">
        <v>11</v>
      </c>
    </row>
    <row r="997" spans="1:13">
      <c r="A997" s="1" t="s">
        <v>1838</v>
      </c>
      <c r="B997" s="1">
        <v>1274263</v>
      </c>
      <c r="C997" s="1" t="s">
        <v>1839</v>
      </c>
      <c r="D997" s="6" t="s">
        <v>3601</v>
      </c>
      <c r="E997" s="6" t="s">
        <v>1839</v>
      </c>
      <c r="F997" s="1">
        <v>13</v>
      </c>
      <c r="G997" s="1" t="s">
        <v>3601</v>
      </c>
      <c r="H997" s="1" t="s">
        <v>1839</v>
      </c>
      <c r="I997" s="1" t="s">
        <v>1839</v>
      </c>
      <c r="J997" s="1" t="s">
        <v>1840</v>
      </c>
      <c r="K997" s="1">
        <v>13</v>
      </c>
      <c r="L997" s="1" t="s">
        <v>1840</v>
      </c>
      <c r="M997" s="1" t="s">
        <v>1840</v>
      </c>
    </row>
    <row r="998" spans="1:13">
      <c r="A998" s="1" t="s">
        <v>1174</v>
      </c>
      <c r="B998" s="1">
        <v>1272774</v>
      </c>
      <c r="C998" s="1" t="s">
        <v>1175</v>
      </c>
      <c r="D998" s="6" t="s">
        <v>3600</v>
      </c>
      <c r="E998" s="6" t="s">
        <v>1175</v>
      </c>
      <c r="F998" s="1">
        <v>11</v>
      </c>
      <c r="G998" s="1" t="s">
        <v>3600</v>
      </c>
      <c r="H998" s="1" t="s">
        <v>1175</v>
      </c>
      <c r="I998" s="1" t="s">
        <v>1175</v>
      </c>
      <c r="J998" s="1" t="s">
        <v>1176</v>
      </c>
      <c r="K998" s="1">
        <v>11</v>
      </c>
      <c r="L998" s="1" t="s">
        <v>1176</v>
      </c>
      <c r="M998" s="1" t="s">
        <v>1176</v>
      </c>
    </row>
    <row r="999" spans="1:13">
      <c r="A999" s="1" t="s">
        <v>1562</v>
      </c>
      <c r="B999" s="1">
        <v>1276486</v>
      </c>
      <c r="C999" s="1" t="s">
        <v>1563</v>
      </c>
      <c r="D999" s="6" t="s">
        <v>3599</v>
      </c>
      <c r="E999" s="6" t="s">
        <v>1563</v>
      </c>
      <c r="F999" s="1">
        <v>13</v>
      </c>
      <c r="G999" s="1" t="s">
        <v>3599</v>
      </c>
      <c r="H999" s="1" t="s">
        <v>1563</v>
      </c>
      <c r="I999" s="1" t="s">
        <v>1563</v>
      </c>
      <c r="J999" s="1" t="s">
        <v>5234</v>
      </c>
      <c r="K999" s="1">
        <v>12</v>
      </c>
    </row>
    <row r="1000" spans="1:13">
      <c r="A1000" s="1" t="s">
        <v>3097</v>
      </c>
      <c r="B1000" s="1">
        <v>1270795</v>
      </c>
      <c r="C1000" s="1" t="s">
        <v>3098</v>
      </c>
      <c r="D1000" s="6" t="s">
        <v>3598</v>
      </c>
      <c r="E1000" s="6" t="s">
        <v>3098</v>
      </c>
      <c r="F1000" s="1">
        <v>13</v>
      </c>
      <c r="G1000" s="1" t="s">
        <v>3598</v>
      </c>
      <c r="H1000" s="1" t="s">
        <v>3098</v>
      </c>
      <c r="I1000" s="1" t="s">
        <v>3098</v>
      </c>
      <c r="J1000" s="1" t="s">
        <v>5235</v>
      </c>
      <c r="K1000" s="1">
        <v>13</v>
      </c>
    </row>
    <row r="1001" spans="1:13">
      <c r="A1001" s="1" t="s">
        <v>486</v>
      </c>
      <c r="B1001" s="1">
        <v>1281096</v>
      </c>
      <c r="C1001" s="1" t="s">
        <v>487</v>
      </c>
      <c r="D1001" s="6" t="s">
        <v>4505</v>
      </c>
      <c r="E1001" s="6" t="s">
        <v>4506</v>
      </c>
      <c r="F1001" s="1">
        <v>13</v>
      </c>
      <c r="J1001" s="1" t="s">
        <v>5366</v>
      </c>
      <c r="K1001" s="1">
        <v>11</v>
      </c>
    </row>
    <row r="1002" spans="1:13">
      <c r="A1002" s="1" t="s">
        <v>403</v>
      </c>
      <c r="B1002" s="1">
        <v>11175690</v>
      </c>
      <c r="C1002" s="1" t="s">
        <v>404</v>
      </c>
      <c r="D1002" s="6" t="s">
        <v>3597</v>
      </c>
      <c r="E1002" s="6" t="s">
        <v>405</v>
      </c>
      <c r="F1002" s="1">
        <v>13</v>
      </c>
      <c r="G1002" s="1" t="s">
        <v>3597</v>
      </c>
      <c r="H1002" s="1" t="s">
        <v>405</v>
      </c>
      <c r="I1002" s="1" t="s">
        <v>405</v>
      </c>
      <c r="J1002" s="1" t="s">
        <v>5236</v>
      </c>
      <c r="K1002" s="1">
        <v>13</v>
      </c>
    </row>
    <row r="1003" spans="1:13">
      <c r="A1003" s="1" t="s">
        <v>1507</v>
      </c>
      <c r="B1003" s="1">
        <v>1275768</v>
      </c>
      <c r="C1003" s="1" t="s">
        <v>1508</v>
      </c>
      <c r="D1003" s="6" t="s">
        <v>3596</v>
      </c>
      <c r="E1003" s="6" t="s">
        <v>1508</v>
      </c>
      <c r="F1003" s="1">
        <v>13</v>
      </c>
      <c r="G1003" s="1" t="s">
        <v>3596</v>
      </c>
      <c r="H1003" s="1" t="s">
        <v>1508</v>
      </c>
      <c r="I1003" s="1" t="s">
        <v>1509</v>
      </c>
      <c r="J1003" s="1" t="s">
        <v>1510</v>
      </c>
      <c r="K1003" s="1">
        <v>12</v>
      </c>
      <c r="L1003" s="1" t="s">
        <v>1510</v>
      </c>
      <c r="M1003" s="1" t="s">
        <v>1510</v>
      </c>
    </row>
    <row r="1004" spans="1:13">
      <c r="A1004" s="1" t="s">
        <v>51</v>
      </c>
      <c r="B1004" s="1">
        <v>1277192</v>
      </c>
      <c r="C1004" s="1" t="s">
        <v>52</v>
      </c>
      <c r="D1004" s="6" t="s">
        <v>3595</v>
      </c>
      <c r="E1004" s="6" t="s">
        <v>52</v>
      </c>
      <c r="F1004" s="1">
        <v>11</v>
      </c>
      <c r="G1004" s="1" t="s">
        <v>3595</v>
      </c>
      <c r="H1004" s="1" t="s">
        <v>52</v>
      </c>
      <c r="I1004" s="1" t="s">
        <v>52</v>
      </c>
      <c r="J1004" s="1" t="s">
        <v>53</v>
      </c>
      <c r="K1004" s="1">
        <v>10</v>
      </c>
      <c r="L1004" s="1" t="s">
        <v>53</v>
      </c>
      <c r="M1004" s="1" t="s">
        <v>53</v>
      </c>
    </row>
    <row r="1005" spans="1:13">
      <c r="A1005" s="1" t="s">
        <v>2415</v>
      </c>
      <c r="B1005" s="1">
        <v>1276084</v>
      </c>
      <c r="C1005" s="1" t="s">
        <v>2416</v>
      </c>
      <c r="D1005" s="6" t="s">
        <v>3594</v>
      </c>
      <c r="E1005" s="6" t="s">
        <v>2416</v>
      </c>
      <c r="F1005" s="1">
        <v>13</v>
      </c>
      <c r="G1005" s="1" t="s">
        <v>3594</v>
      </c>
      <c r="H1005" s="1" t="s">
        <v>2416</v>
      </c>
      <c r="I1005" s="1" t="s">
        <v>2416</v>
      </c>
      <c r="J1005" s="1" t="s">
        <v>5237</v>
      </c>
      <c r="K1005" s="1">
        <v>13</v>
      </c>
    </row>
    <row r="1006" spans="1:13">
      <c r="A1006" s="1" t="s">
        <v>2295</v>
      </c>
      <c r="B1006" s="1">
        <v>1276961</v>
      </c>
      <c r="C1006" s="1" t="s">
        <v>2296</v>
      </c>
      <c r="D1006" s="6" t="s">
        <v>3593</v>
      </c>
      <c r="E1006" s="6" t="s">
        <v>2296</v>
      </c>
      <c r="F1006" s="1">
        <v>13</v>
      </c>
      <c r="G1006" s="1" t="s">
        <v>3593</v>
      </c>
      <c r="H1006" s="1" t="s">
        <v>2296</v>
      </c>
      <c r="I1006" s="1" t="s">
        <v>2296</v>
      </c>
      <c r="J1006" s="1" t="s">
        <v>5238</v>
      </c>
      <c r="K1006" s="1">
        <v>13</v>
      </c>
    </row>
    <row r="1007" spans="1:13">
      <c r="A1007" s="1" t="s">
        <v>1859</v>
      </c>
      <c r="B1007" s="1">
        <v>1281638</v>
      </c>
      <c r="C1007" s="1" t="s">
        <v>1860</v>
      </c>
      <c r="D1007" s="6" t="s">
        <v>3592</v>
      </c>
      <c r="E1007" s="6" t="s">
        <v>1860</v>
      </c>
      <c r="F1007" s="1">
        <v>12</v>
      </c>
      <c r="G1007" s="1" t="s">
        <v>3592</v>
      </c>
      <c r="H1007" s="1" t="s">
        <v>1860</v>
      </c>
      <c r="I1007" s="1" t="s">
        <v>1860</v>
      </c>
      <c r="J1007" s="1" t="s">
        <v>5239</v>
      </c>
      <c r="K1007" s="1">
        <v>11</v>
      </c>
    </row>
    <row r="1008" spans="1:13">
      <c r="A1008" s="1" t="s">
        <v>531</v>
      </c>
      <c r="B1008" s="1">
        <v>1277106</v>
      </c>
      <c r="C1008" s="1" t="s">
        <v>532</v>
      </c>
      <c r="D1008" s="6" t="s">
        <v>3591</v>
      </c>
      <c r="E1008" s="6" t="s">
        <v>532</v>
      </c>
      <c r="F1008" s="1">
        <v>13</v>
      </c>
      <c r="G1008" s="1" t="s">
        <v>3591</v>
      </c>
      <c r="H1008" s="1" t="s">
        <v>532</v>
      </c>
      <c r="I1008" s="1" t="s">
        <v>532</v>
      </c>
      <c r="J1008" s="1" t="s">
        <v>533</v>
      </c>
      <c r="K1008" s="1">
        <v>4</v>
      </c>
      <c r="L1008" s="1" t="s">
        <v>533</v>
      </c>
      <c r="M1008" s="1" t="s">
        <v>533</v>
      </c>
    </row>
    <row r="1009" spans="1:13">
      <c r="A1009" s="1" t="s">
        <v>858</v>
      </c>
      <c r="B1009" s="1">
        <v>4577653</v>
      </c>
      <c r="C1009" s="1" t="s">
        <v>859</v>
      </c>
      <c r="D1009" s="6" t="s">
        <v>3590</v>
      </c>
      <c r="E1009" s="6" t="s">
        <v>859</v>
      </c>
      <c r="F1009" s="1">
        <v>13</v>
      </c>
      <c r="G1009" s="1" t="s">
        <v>3590</v>
      </c>
      <c r="H1009" s="1" t="s">
        <v>859</v>
      </c>
      <c r="I1009" s="1" t="s">
        <v>859</v>
      </c>
      <c r="J1009" s="1" t="s">
        <v>5240</v>
      </c>
      <c r="K1009" s="1">
        <v>12</v>
      </c>
    </row>
    <row r="1010" spans="1:13">
      <c r="A1010" s="1" t="s">
        <v>384</v>
      </c>
      <c r="B1010" s="1">
        <v>1274700</v>
      </c>
      <c r="C1010" s="1" t="s">
        <v>385</v>
      </c>
      <c r="D1010" s="6" t="s">
        <v>3589</v>
      </c>
      <c r="E1010" s="6" t="s">
        <v>385</v>
      </c>
      <c r="F1010" s="1">
        <v>10</v>
      </c>
      <c r="G1010" s="1" t="s">
        <v>3589</v>
      </c>
      <c r="H1010" s="1" t="s">
        <v>385</v>
      </c>
      <c r="I1010" s="1" t="s">
        <v>385</v>
      </c>
      <c r="J1010" s="1" t="s">
        <v>5241</v>
      </c>
      <c r="K1010" s="1">
        <v>10</v>
      </c>
    </row>
    <row r="1011" spans="1:13">
      <c r="A1011" s="1" t="s">
        <v>674</v>
      </c>
      <c r="B1011" s="1">
        <v>1271403</v>
      </c>
      <c r="C1011" s="1" t="s">
        <v>675</v>
      </c>
      <c r="D1011" s="6" t="s">
        <v>3588</v>
      </c>
      <c r="E1011" s="6" t="s">
        <v>675</v>
      </c>
      <c r="F1011" s="1">
        <v>13</v>
      </c>
      <c r="G1011" s="1" t="s">
        <v>3588</v>
      </c>
      <c r="H1011" s="1" t="s">
        <v>675</v>
      </c>
      <c r="I1011" s="1" t="s">
        <v>675</v>
      </c>
      <c r="J1011" s="1" t="s">
        <v>5242</v>
      </c>
      <c r="K1011" s="1">
        <v>12</v>
      </c>
    </row>
    <row r="1012" spans="1:13">
      <c r="A1012" s="1" t="s">
        <v>910</v>
      </c>
      <c r="B1012" s="1">
        <v>1280803</v>
      </c>
      <c r="C1012" s="1" t="s">
        <v>911</v>
      </c>
      <c r="D1012" s="6" t="s">
        <v>3587</v>
      </c>
      <c r="E1012" s="6" t="s">
        <v>911</v>
      </c>
      <c r="F1012" s="1">
        <v>13</v>
      </c>
      <c r="G1012" s="1" t="s">
        <v>3587</v>
      </c>
      <c r="H1012" s="1" t="s">
        <v>911</v>
      </c>
      <c r="I1012" s="1" t="s">
        <v>911</v>
      </c>
      <c r="J1012" s="1" t="s">
        <v>912</v>
      </c>
      <c r="K1012" s="1">
        <v>12</v>
      </c>
      <c r="L1012" s="1" t="s">
        <v>912</v>
      </c>
      <c r="M1012" s="1" t="s">
        <v>912</v>
      </c>
    </row>
    <row r="1013" spans="1:13">
      <c r="A1013" s="1" t="s">
        <v>1688</v>
      </c>
      <c r="B1013" s="1">
        <v>11175715</v>
      </c>
      <c r="C1013" s="1" t="s">
        <v>1689</v>
      </c>
      <c r="D1013" s="6" t="s">
        <v>3586</v>
      </c>
      <c r="E1013" s="6" t="s">
        <v>1689</v>
      </c>
      <c r="F1013" s="1">
        <v>13</v>
      </c>
      <c r="G1013" s="1" t="s">
        <v>3586</v>
      </c>
      <c r="H1013" s="1" t="s">
        <v>1689</v>
      </c>
      <c r="I1013" s="1" t="s">
        <v>1689</v>
      </c>
      <c r="J1013" s="1" t="s">
        <v>1690</v>
      </c>
      <c r="K1013" s="1">
        <v>13</v>
      </c>
      <c r="L1013" s="1" t="s">
        <v>1690</v>
      </c>
      <c r="M1013" s="1" t="s">
        <v>1690</v>
      </c>
    </row>
    <row r="1014" spans="1:13">
      <c r="A1014" s="1" t="s">
        <v>1145</v>
      </c>
      <c r="B1014" s="1">
        <v>1277000</v>
      </c>
      <c r="C1014" s="1" t="s">
        <v>1146</v>
      </c>
      <c r="D1014" s="6" t="s">
        <v>3585</v>
      </c>
      <c r="E1014" s="6" t="s">
        <v>1146</v>
      </c>
      <c r="F1014" s="1">
        <v>13</v>
      </c>
      <c r="G1014" s="1" t="s">
        <v>3585</v>
      </c>
      <c r="H1014" s="1" t="s">
        <v>1146</v>
      </c>
      <c r="I1014" s="1" t="s">
        <v>1146</v>
      </c>
      <c r="J1014" s="1" t="s">
        <v>1146</v>
      </c>
      <c r="K1014" s="1">
        <v>13</v>
      </c>
    </row>
    <row r="1015" spans="1:13">
      <c r="A1015" s="1" t="s">
        <v>3039</v>
      </c>
      <c r="B1015" s="1">
        <v>1276117</v>
      </c>
      <c r="C1015" s="1" t="s">
        <v>3040</v>
      </c>
      <c r="D1015" s="6" t="s">
        <v>3584</v>
      </c>
      <c r="E1015" s="6" t="s">
        <v>3040</v>
      </c>
      <c r="F1015" s="1">
        <v>13</v>
      </c>
      <c r="G1015" s="1" t="s">
        <v>3584</v>
      </c>
      <c r="H1015" s="1" t="s">
        <v>3040</v>
      </c>
      <c r="I1015" s="1" t="s">
        <v>3040</v>
      </c>
      <c r="J1015" s="1" t="s">
        <v>5243</v>
      </c>
      <c r="K1015" s="1">
        <v>13</v>
      </c>
    </row>
    <row r="1016" spans="1:13">
      <c r="A1016" s="1" t="s">
        <v>3317</v>
      </c>
      <c r="B1016" s="1">
        <v>1274638</v>
      </c>
      <c r="C1016" s="1" t="s">
        <v>3318</v>
      </c>
      <c r="D1016" s="6" t="s">
        <v>4554</v>
      </c>
      <c r="E1016" s="6" t="s">
        <v>4555</v>
      </c>
      <c r="F1016" s="1">
        <v>11</v>
      </c>
      <c r="J1016" s="1" t="s">
        <v>5394</v>
      </c>
      <c r="K1016" s="1">
        <v>10</v>
      </c>
    </row>
    <row r="1017" spans="1:13">
      <c r="A1017" s="1" t="s">
        <v>26</v>
      </c>
      <c r="B1017" s="1">
        <v>1269220</v>
      </c>
      <c r="C1017" s="1" t="s">
        <v>27</v>
      </c>
      <c r="D1017" s="6" t="s">
        <v>3583</v>
      </c>
      <c r="E1017" s="6" t="s">
        <v>27</v>
      </c>
      <c r="F1017" s="1">
        <v>13</v>
      </c>
      <c r="G1017" s="1" t="s">
        <v>3583</v>
      </c>
      <c r="H1017" s="1" t="s">
        <v>27</v>
      </c>
      <c r="I1017" s="1" t="s">
        <v>27</v>
      </c>
      <c r="J1017" s="1" t="s">
        <v>28</v>
      </c>
      <c r="K1017" s="1">
        <v>12</v>
      </c>
      <c r="L1017" s="1" t="s">
        <v>28</v>
      </c>
      <c r="M1017" s="1" t="s">
        <v>28</v>
      </c>
    </row>
    <row r="1018" spans="1:13">
      <c r="A1018" s="1" t="s">
        <v>559</v>
      </c>
      <c r="B1018" s="1">
        <v>1276440</v>
      </c>
      <c r="C1018" s="1" t="s">
        <v>560</v>
      </c>
      <c r="D1018" s="6" t="s">
        <v>3582</v>
      </c>
      <c r="E1018" s="6" t="s">
        <v>560</v>
      </c>
      <c r="F1018" s="1">
        <v>13</v>
      </c>
      <c r="G1018" s="1" t="s">
        <v>3582</v>
      </c>
      <c r="H1018" s="1" t="s">
        <v>560</v>
      </c>
      <c r="I1018" s="1" t="s">
        <v>560</v>
      </c>
      <c r="J1018" s="1" t="s">
        <v>5244</v>
      </c>
      <c r="K1018" s="1">
        <v>13</v>
      </c>
    </row>
    <row r="1019" spans="1:13">
      <c r="A1019" s="1" t="s">
        <v>1454</v>
      </c>
      <c r="B1019" s="1">
        <v>1281691</v>
      </c>
      <c r="C1019" s="1" t="s">
        <v>1455</v>
      </c>
      <c r="D1019" s="6" t="s">
        <v>3581</v>
      </c>
      <c r="E1019" s="6" t="s">
        <v>1455</v>
      </c>
      <c r="F1019" s="1">
        <v>13</v>
      </c>
      <c r="G1019" s="1" t="s">
        <v>3581</v>
      </c>
      <c r="H1019" s="1" t="s">
        <v>1455</v>
      </c>
      <c r="I1019" s="1" t="s">
        <v>1455</v>
      </c>
      <c r="J1019" s="1" t="s">
        <v>5245</v>
      </c>
      <c r="K1019" s="1">
        <v>11</v>
      </c>
    </row>
    <row r="1020" spans="1:13">
      <c r="A1020" s="1" t="s">
        <v>121</v>
      </c>
      <c r="B1020" s="1">
        <v>1277799</v>
      </c>
      <c r="C1020" s="1" t="s">
        <v>122</v>
      </c>
      <c r="D1020" s="6" t="s">
        <v>3580</v>
      </c>
      <c r="E1020" s="6" t="s">
        <v>122</v>
      </c>
      <c r="F1020" s="1">
        <v>13</v>
      </c>
      <c r="G1020" s="1" t="s">
        <v>3580</v>
      </c>
      <c r="H1020" s="1" t="s">
        <v>122</v>
      </c>
      <c r="I1020" s="1" t="s">
        <v>122</v>
      </c>
      <c r="J1020" s="1" t="s">
        <v>123</v>
      </c>
      <c r="K1020" s="1">
        <v>12</v>
      </c>
      <c r="L1020" s="1" t="s">
        <v>123</v>
      </c>
      <c r="M1020" s="1" t="s">
        <v>123</v>
      </c>
    </row>
    <row r="1021" spans="1:13">
      <c r="A1021" s="1" t="s">
        <v>2377</v>
      </c>
      <c r="B1021" s="1">
        <v>1279834</v>
      </c>
      <c r="C1021" s="1" t="s">
        <v>2378</v>
      </c>
      <c r="D1021" s="6" t="s">
        <v>3579</v>
      </c>
      <c r="E1021" s="6" t="s">
        <v>2378</v>
      </c>
      <c r="F1021" s="1">
        <v>13</v>
      </c>
      <c r="G1021" s="1" t="s">
        <v>3579</v>
      </c>
      <c r="H1021" s="1" t="s">
        <v>2378</v>
      </c>
      <c r="I1021" s="1" t="s">
        <v>2378</v>
      </c>
      <c r="J1021" s="1" t="s">
        <v>5246</v>
      </c>
      <c r="K1021" s="1">
        <v>12</v>
      </c>
    </row>
    <row r="1022" spans="1:13">
      <c r="A1022" s="1" t="s">
        <v>948</v>
      </c>
      <c r="B1022" s="1">
        <v>1274727</v>
      </c>
      <c r="C1022" s="1" t="s">
        <v>949</v>
      </c>
      <c r="D1022" s="6" t="s">
        <v>3578</v>
      </c>
      <c r="E1022" s="6" t="s">
        <v>950</v>
      </c>
      <c r="F1022" s="1">
        <v>8</v>
      </c>
      <c r="G1022" s="1" t="s">
        <v>3578</v>
      </c>
      <c r="H1022" s="1" t="s">
        <v>950</v>
      </c>
      <c r="I1022" s="1" t="s">
        <v>950</v>
      </c>
      <c r="J1022" s="1" t="s">
        <v>5247</v>
      </c>
      <c r="K1022" s="1">
        <v>11</v>
      </c>
    </row>
    <row r="1023" spans="1:13">
      <c r="A1023" s="1" t="s">
        <v>2661</v>
      </c>
      <c r="B1023" s="1">
        <v>1276242</v>
      </c>
      <c r="C1023" s="1" t="s">
        <v>2662</v>
      </c>
      <c r="D1023" s="6" t="s">
        <v>3577</v>
      </c>
      <c r="E1023" s="6" t="s">
        <v>2662</v>
      </c>
      <c r="F1023" s="1">
        <v>13</v>
      </c>
      <c r="G1023" s="1" t="s">
        <v>3577</v>
      </c>
      <c r="H1023" s="1" t="s">
        <v>2662</v>
      </c>
      <c r="I1023" s="1" t="s">
        <v>2662</v>
      </c>
      <c r="J1023" s="1" t="s">
        <v>2663</v>
      </c>
      <c r="K1023" s="1">
        <v>13</v>
      </c>
      <c r="L1023" s="1" t="s">
        <v>2663</v>
      </c>
      <c r="M1023" s="1" t="s">
        <v>2663</v>
      </c>
    </row>
    <row r="1024" spans="1:13">
      <c r="A1024" s="1" t="s">
        <v>303</v>
      </c>
      <c r="B1024" s="1">
        <v>1272257</v>
      </c>
      <c r="C1024" s="1" t="s">
        <v>304</v>
      </c>
      <c r="D1024" s="6" t="s">
        <v>3576</v>
      </c>
      <c r="E1024" s="6" t="s">
        <v>304</v>
      </c>
      <c r="F1024" s="1">
        <v>13</v>
      </c>
      <c r="G1024" s="1" t="s">
        <v>3576</v>
      </c>
      <c r="H1024" s="1" t="s">
        <v>304</v>
      </c>
      <c r="I1024" s="1" t="s">
        <v>304</v>
      </c>
      <c r="J1024" s="1" t="s">
        <v>5248</v>
      </c>
      <c r="K1024" s="1">
        <v>13</v>
      </c>
    </row>
    <row r="1025" spans="1:13">
      <c r="A1025" s="1" t="s">
        <v>1948</v>
      </c>
      <c r="B1025" s="1">
        <v>1270475</v>
      </c>
      <c r="C1025" s="1" t="s">
        <v>1949</v>
      </c>
      <c r="D1025" s="6" t="s">
        <v>3575</v>
      </c>
      <c r="E1025" s="6" t="s">
        <v>1949</v>
      </c>
      <c r="F1025" s="1">
        <v>13</v>
      </c>
      <c r="G1025" s="1" t="s">
        <v>3575</v>
      </c>
      <c r="H1025" s="1" t="s">
        <v>1949</v>
      </c>
      <c r="I1025" s="1" t="s">
        <v>1949</v>
      </c>
      <c r="J1025" s="1" t="s">
        <v>5249</v>
      </c>
      <c r="K1025" s="1">
        <v>13</v>
      </c>
    </row>
    <row r="1026" spans="1:13">
      <c r="A1026" s="1" t="s">
        <v>3350</v>
      </c>
      <c r="B1026" s="1">
        <v>1271764</v>
      </c>
      <c r="C1026" s="1" t="s">
        <v>3351</v>
      </c>
      <c r="D1026" s="6" t="s">
        <v>3574</v>
      </c>
      <c r="E1026" s="6" t="s">
        <v>3351</v>
      </c>
      <c r="F1026" s="1">
        <v>13</v>
      </c>
      <c r="G1026" s="1" t="s">
        <v>3574</v>
      </c>
      <c r="H1026" s="1" t="s">
        <v>3351</v>
      </c>
      <c r="I1026" s="1" t="s">
        <v>3351</v>
      </c>
      <c r="J1026" s="1" t="s">
        <v>5250</v>
      </c>
      <c r="K1026" s="1">
        <v>12</v>
      </c>
    </row>
    <row r="1027" spans="1:13">
      <c r="A1027" s="1" t="s">
        <v>982</v>
      </c>
      <c r="B1027" s="1">
        <v>1269944</v>
      </c>
      <c r="C1027" s="1" t="s">
        <v>983</v>
      </c>
      <c r="D1027" s="6" t="s">
        <v>3573</v>
      </c>
      <c r="E1027" s="6" t="s">
        <v>983</v>
      </c>
      <c r="F1027" s="1">
        <v>11</v>
      </c>
      <c r="G1027" s="1" t="s">
        <v>3573</v>
      </c>
      <c r="H1027" s="1" t="s">
        <v>983</v>
      </c>
      <c r="I1027" s="1" t="s">
        <v>984</v>
      </c>
      <c r="J1027" s="1" t="s">
        <v>5251</v>
      </c>
      <c r="K1027" s="1">
        <v>11</v>
      </c>
    </row>
    <row r="1028" spans="1:13">
      <c r="A1028" s="1" t="s">
        <v>183</v>
      </c>
      <c r="B1028" s="1">
        <v>4578263</v>
      </c>
      <c r="C1028" s="1" t="s">
        <v>184</v>
      </c>
      <c r="D1028" s="6" t="s">
        <v>3572</v>
      </c>
      <c r="E1028" s="6" t="s">
        <v>185</v>
      </c>
      <c r="F1028" s="1">
        <v>12</v>
      </c>
      <c r="G1028" s="1" t="s">
        <v>3572</v>
      </c>
      <c r="H1028" s="1" t="s">
        <v>185</v>
      </c>
      <c r="I1028" s="1" t="s">
        <v>185</v>
      </c>
      <c r="J1028" s="1" t="s">
        <v>5252</v>
      </c>
      <c r="K1028" s="1">
        <v>10</v>
      </c>
    </row>
    <row r="1029" spans="1:13">
      <c r="A1029" s="1" t="s">
        <v>71</v>
      </c>
      <c r="B1029" s="1">
        <v>1271683</v>
      </c>
      <c r="C1029" s="1" t="s">
        <v>72</v>
      </c>
      <c r="D1029" s="6" t="s">
        <v>3571</v>
      </c>
      <c r="E1029" s="6" t="s">
        <v>73</v>
      </c>
      <c r="F1029" s="1">
        <v>11</v>
      </c>
      <c r="G1029" s="1" t="s">
        <v>3571</v>
      </c>
      <c r="H1029" s="1" t="s">
        <v>73</v>
      </c>
      <c r="I1029" s="1" t="s">
        <v>74</v>
      </c>
      <c r="J1029" s="1" t="s">
        <v>5253</v>
      </c>
      <c r="K1029" s="1">
        <v>11</v>
      </c>
    </row>
    <row r="1030" spans="1:13">
      <c r="A1030" s="1" t="s">
        <v>3081</v>
      </c>
      <c r="B1030" s="1">
        <v>1277573</v>
      </c>
      <c r="C1030" s="1" t="s">
        <v>3082</v>
      </c>
      <c r="D1030" s="6" t="s">
        <v>3570</v>
      </c>
      <c r="E1030" s="6" t="s">
        <v>3082</v>
      </c>
      <c r="F1030" s="1">
        <v>13</v>
      </c>
      <c r="G1030" s="1" t="s">
        <v>3570</v>
      </c>
      <c r="H1030" s="1" t="s">
        <v>3082</v>
      </c>
      <c r="I1030" s="1" t="s">
        <v>3082</v>
      </c>
      <c r="J1030" s="1" t="s">
        <v>3083</v>
      </c>
      <c r="K1030" s="1">
        <v>13</v>
      </c>
      <c r="L1030" s="1" t="s">
        <v>3083</v>
      </c>
      <c r="M1030" s="1" t="s">
        <v>3083</v>
      </c>
    </row>
    <row r="1031" spans="1:13">
      <c r="A1031" s="1" t="s">
        <v>2499</v>
      </c>
      <c r="B1031" s="1">
        <v>1276995</v>
      </c>
      <c r="C1031" s="1" t="s">
        <v>2500</v>
      </c>
      <c r="D1031" s="6" t="s">
        <v>3569</v>
      </c>
      <c r="E1031" s="6" t="s">
        <v>2500</v>
      </c>
      <c r="F1031" s="1">
        <v>13</v>
      </c>
      <c r="G1031" s="1" t="s">
        <v>3569</v>
      </c>
      <c r="H1031" s="1" t="s">
        <v>2500</v>
      </c>
      <c r="I1031" s="1" t="s">
        <v>2500</v>
      </c>
      <c r="J1031" s="1" t="s">
        <v>2501</v>
      </c>
      <c r="K1031" s="1">
        <v>11</v>
      </c>
      <c r="L1031" s="1" t="s">
        <v>2501</v>
      </c>
      <c r="M1031" s="1" t="s">
        <v>2501</v>
      </c>
    </row>
    <row r="1032" spans="1:13">
      <c r="A1032" s="1" t="s">
        <v>2502</v>
      </c>
      <c r="B1032" s="1">
        <v>1274119</v>
      </c>
      <c r="C1032" s="1" t="s">
        <v>2503</v>
      </c>
      <c r="D1032" s="6" t="s">
        <v>3568</v>
      </c>
      <c r="E1032" s="6" t="s">
        <v>2503</v>
      </c>
      <c r="F1032" s="1">
        <v>13</v>
      </c>
      <c r="G1032" s="1" t="s">
        <v>3568</v>
      </c>
      <c r="H1032" s="1" t="s">
        <v>2503</v>
      </c>
      <c r="I1032" s="1" t="s">
        <v>1509</v>
      </c>
      <c r="J1032" s="1" t="s">
        <v>1510</v>
      </c>
      <c r="K1032" s="1">
        <v>4</v>
      </c>
      <c r="L1032" s="1" t="s">
        <v>1510</v>
      </c>
      <c r="M1032" s="1" t="s">
        <v>1510</v>
      </c>
    </row>
    <row r="1033" spans="1:13">
      <c r="A1033" s="1" t="s">
        <v>3264</v>
      </c>
      <c r="B1033" s="1">
        <v>1280459</v>
      </c>
      <c r="C1033" s="1" t="s">
        <v>3265</v>
      </c>
      <c r="D1033" s="6" t="s">
        <v>3567</v>
      </c>
      <c r="E1033" s="6" t="s">
        <v>3266</v>
      </c>
      <c r="F1033" s="1">
        <v>12</v>
      </c>
      <c r="G1033" s="1" t="s">
        <v>3567</v>
      </c>
      <c r="H1033" s="1" t="s">
        <v>3266</v>
      </c>
      <c r="I1033" s="1" t="s">
        <v>2389</v>
      </c>
      <c r="J1033" s="1" t="s">
        <v>2390</v>
      </c>
      <c r="K1033" s="1">
        <v>13</v>
      </c>
      <c r="L1033" s="1" t="s">
        <v>2390</v>
      </c>
      <c r="M1033" s="1" t="s">
        <v>2390</v>
      </c>
    </row>
    <row r="1034" spans="1:13">
      <c r="A1034" s="1" t="s">
        <v>1766</v>
      </c>
      <c r="B1034" s="1">
        <v>1275981</v>
      </c>
      <c r="C1034" s="1" t="s">
        <v>1767</v>
      </c>
      <c r="D1034" s="6" t="s">
        <v>3566</v>
      </c>
      <c r="E1034" s="6" t="s">
        <v>1768</v>
      </c>
      <c r="F1034" s="1">
        <v>13</v>
      </c>
      <c r="G1034" s="1" t="s">
        <v>3566</v>
      </c>
      <c r="H1034" s="1" t="s">
        <v>1768</v>
      </c>
      <c r="I1034" s="1" t="s">
        <v>1768</v>
      </c>
      <c r="J1034" s="1" t="s">
        <v>5254</v>
      </c>
      <c r="K1034" s="1">
        <v>13</v>
      </c>
    </row>
    <row r="1035" spans="1:13">
      <c r="A1035" s="1" t="s">
        <v>2090</v>
      </c>
      <c r="B1035" s="1">
        <v>1278429</v>
      </c>
      <c r="C1035" s="1" t="s">
        <v>2091</v>
      </c>
      <c r="D1035" s="6" t="s">
        <v>3565</v>
      </c>
      <c r="E1035" s="6" t="s">
        <v>2091</v>
      </c>
      <c r="F1035" s="1">
        <v>10</v>
      </c>
      <c r="G1035" s="1" t="s">
        <v>3565</v>
      </c>
      <c r="H1035" s="1" t="s">
        <v>2091</v>
      </c>
      <c r="I1035" s="1" t="s">
        <v>2091</v>
      </c>
      <c r="J1035" s="1" t="s">
        <v>2092</v>
      </c>
      <c r="K1035" s="1">
        <v>11</v>
      </c>
      <c r="L1035" s="1" t="s">
        <v>2092</v>
      </c>
      <c r="M1035" s="1" t="s">
        <v>2092</v>
      </c>
    </row>
    <row r="1036" spans="1:13">
      <c r="A1036" s="1" t="s">
        <v>2235</v>
      </c>
      <c r="B1036" s="1">
        <v>4577309</v>
      </c>
      <c r="C1036" s="1" t="s">
        <v>2236</v>
      </c>
      <c r="D1036" s="6" t="s">
        <v>3564</v>
      </c>
      <c r="E1036" s="6" t="s">
        <v>2236</v>
      </c>
      <c r="F1036" s="1">
        <v>11</v>
      </c>
      <c r="G1036" s="1" t="s">
        <v>3564</v>
      </c>
      <c r="H1036" s="1" t="s">
        <v>2236</v>
      </c>
      <c r="I1036" s="1" t="s">
        <v>2236</v>
      </c>
      <c r="J1036" s="1" t="s">
        <v>2237</v>
      </c>
      <c r="K1036" s="1">
        <v>11</v>
      </c>
      <c r="L1036" s="1" t="s">
        <v>2237</v>
      </c>
      <c r="M1036" s="1" t="s">
        <v>2237</v>
      </c>
    </row>
    <row r="1037" spans="1:13">
      <c r="A1037" s="1" t="s">
        <v>2341</v>
      </c>
      <c r="B1037" s="1">
        <v>1269342</v>
      </c>
      <c r="C1037" s="1" t="s">
        <v>2342</v>
      </c>
      <c r="D1037" s="6" t="s">
        <v>3563</v>
      </c>
      <c r="E1037" s="6" t="s">
        <v>2342</v>
      </c>
      <c r="F1037" s="1">
        <v>13</v>
      </c>
      <c r="G1037" s="1" t="s">
        <v>3563</v>
      </c>
      <c r="H1037" s="1" t="s">
        <v>2342</v>
      </c>
      <c r="I1037" s="1" t="s">
        <v>2342</v>
      </c>
      <c r="J1037" s="1" t="s">
        <v>5255</v>
      </c>
      <c r="K1037" s="1">
        <v>12</v>
      </c>
    </row>
    <row r="1038" spans="1:13">
      <c r="A1038" s="1" t="s">
        <v>90</v>
      </c>
      <c r="B1038" s="1">
        <v>1274843</v>
      </c>
      <c r="C1038" s="1" t="s">
        <v>91</v>
      </c>
      <c r="D1038" s="6" t="s">
        <v>3562</v>
      </c>
      <c r="E1038" s="6" t="s">
        <v>91</v>
      </c>
      <c r="F1038" s="1">
        <v>11</v>
      </c>
      <c r="G1038" s="1" t="s">
        <v>3562</v>
      </c>
      <c r="H1038" s="1" t="s">
        <v>91</v>
      </c>
      <c r="I1038" s="1" t="s">
        <v>91</v>
      </c>
      <c r="J1038" s="1" t="s">
        <v>5256</v>
      </c>
      <c r="K1038" s="1">
        <v>10</v>
      </c>
    </row>
    <row r="1039" spans="1:13">
      <c r="A1039" s="1" t="s">
        <v>1972</v>
      </c>
      <c r="B1039" s="1">
        <v>1273032</v>
      </c>
      <c r="C1039" s="1" t="s">
        <v>1973</v>
      </c>
      <c r="D1039" s="6" t="s">
        <v>3561</v>
      </c>
      <c r="E1039" s="6" t="s">
        <v>1973</v>
      </c>
      <c r="F1039" s="1">
        <v>11</v>
      </c>
      <c r="G1039" s="1" t="s">
        <v>3561</v>
      </c>
      <c r="H1039" s="1" t="s">
        <v>1973</v>
      </c>
      <c r="I1039" s="1" t="s">
        <v>1974</v>
      </c>
      <c r="J1039" s="1" t="s">
        <v>5257</v>
      </c>
      <c r="K1039" s="1">
        <v>10</v>
      </c>
    </row>
    <row r="1040" spans="1:13">
      <c r="A1040" s="1" t="s">
        <v>2764</v>
      </c>
      <c r="B1040" s="1">
        <v>1269634</v>
      </c>
      <c r="C1040" s="1" t="s">
        <v>2765</v>
      </c>
      <c r="D1040" s="6" t="s">
        <v>3560</v>
      </c>
      <c r="E1040" s="6" t="s">
        <v>2765</v>
      </c>
      <c r="F1040" s="1">
        <v>12</v>
      </c>
      <c r="G1040" s="1" t="s">
        <v>3560</v>
      </c>
      <c r="H1040" s="1" t="s">
        <v>2765</v>
      </c>
      <c r="I1040" s="1" t="s">
        <v>2765</v>
      </c>
      <c r="J1040" s="1" t="s">
        <v>5258</v>
      </c>
      <c r="K1040" s="1">
        <v>12</v>
      </c>
    </row>
    <row r="1041" spans="1:13">
      <c r="A1041" s="1" t="s">
        <v>339</v>
      </c>
      <c r="B1041" s="1">
        <v>1280557</v>
      </c>
      <c r="C1041" s="1" t="s">
        <v>340</v>
      </c>
      <c r="D1041" s="6" t="s">
        <v>3559</v>
      </c>
      <c r="E1041" s="6" t="s">
        <v>341</v>
      </c>
      <c r="F1041" s="1">
        <v>12</v>
      </c>
      <c r="G1041" s="1" t="s">
        <v>3559</v>
      </c>
      <c r="H1041" s="1" t="s">
        <v>341</v>
      </c>
      <c r="I1041" s="1" t="s">
        <v>341</v>
      </c>
      <c r="J1041" s="1" t="s">
        <v>5259</v>
      </c>
      <c r="K1041" s="1">
        <v>13</v>
      </c>
    </row>
    <row r="1042" spans="1:13">
      <c r="A1042" s="1" t="s">
        <v>2987</v>
      </c>
      <c r="B1042" s="1">
        <v>1276521</v>
      </c>
      <c r="C1042" s="1" t="s">
        <v>2988</v>
      </c>
      <c r="D1042" s="6" t="s">
        <v>3558</v>
      </c>
      <c r="E1042" s="6" t="s">
        <v>2989</v>
      </c>
      <c r="F1042" s="1">
        <v>13</v>
      </c>
      <c r="G1042" s="1" t="s">
        <v>3558</v>
      </c>
      <c r="H1042" s="1" t="s">
        <v>2989</v>
      </c>
      <c r="I1042" s="1" t="s">
        <v>1314</v>
      </c>
      <c r="J1042" s="1" t="s">
        <v>5260</v>
      </c>
      <c r="K1042" s="1">
        <v>13</v>
      </c>
    </row>
    <row r="1043" spans="1:13">
      <c r="A1043" s="1" t="s">
        <v>2603</v>
      </c>
      <c r="B1043" s="1">
        <v>1269535</v>
      </c>
      <c r="C1043" s="1" t="s">
        <v>2604</v>
      </c>
      <c r="D1043" s="6" t="s">
        <v>3557</v>
      </c>
      <c r="E1043" s="6" t="s">
        <v>2605</v>
      </c>
      <c r="F1043" s="1">
        <v>11</v>
      </c>
      <c r="G1043" s="1" t="s">
        <v>3557</v>
      </c>
      <c r="H1043" s="1" t="s">
        <v>2605</v>
      </c>
      <c r="I1043" s="1" t="s">
        <v>2605</v>
      </c>
      <c r="J1043" s="1" t="s">
        <v>5261</v>
      </c>
      <c r="K1043" s="1">
        <v>11</v>
      </c>
    </row>
    <row r="1044" spans="1:13">
      <c r="A1044" s="1" t="s">
        <v>1476</v>
      </c>
      <c r="B1044" s="1">
        <v>1270757</v>
      </c>
      <c r="C1044" s="1" t="s">
        <v>1477</v>
      </c>
      <c r="D1044" s="6" t="s">
        <v>3556</v>
      </c>
      <c r="E1044" s="6" t="s">
        <v>1477</v>
      </c>
      <c r="F1044" s="1">
        <v>13</v>
      </c>
      <c r="G1044" s="1" t="s">
        <v>3556</v>
      </c>
      <c r="H1044" s="1" t="s">
        <v>1477</v>
      </c>
      <c r="I1044" s="1" t="s">
        <v>1477</v>
      </c>
      <c r="J1044" s="1" t="s">
        <v>1478</v>
      </c>
      <c r="K1044" s="1">
        <v>13</v>
      </c>
      <c r="L1044" s="1" t="s">
        <v>1478</v>
      </c>
      <c r="M1044" s="1" t="s">
        <v>1478</v>
      </c>
    </row>
    <row r="1045" spans="1:13">
      <c r="A1045" s="1" t="s">
        <v>3269</v>
      </c>
      <c r="B1045" s="1">
        <v>1269751</v>
      </c>
      <c r="C1045" s="1" t="s">
        <v>3270</v>
      </c>
      <c r="D1045" s="6" t="s">
        <v>3555</v>
      </c>
      <c r="E1045" s="6" t="s">
        <v>3270</v>
      </c>
      <c r="F1045" s="1">
        <v>12</v>
      </c>
      <c r="G1045" s="1" t="s">
        <v>3555</v>
      </c>
      <c r="H1045" s="1" t="s">
        <v>3270</v>
      </c>
      <c r="I1045" s="1" t="s">
        <v>3270</v>
      </c>
      <c r="J1045" s="1" t="s">
        <v>5262</v>
      </c>
      <c r="K1045" s="1">
        <v>3</v>
      </c>
    </row>
    <row r="1046" spans="1:13">
      <c r="A1046" s="1" t="s">
        <v>740</v>
      </c>
      <c r="B1046" s="1">
        <v>1271176</v>
      </c>
      <c r="C1046" s="1" t="s">
        <v>741</v>
      </c>
      <c r="D1046" s="6" t="s">
        <v>3554</v>
      </c>
      <c r="E1046" s="6" t="s">
        <v>742</v>
      </c>
      <c r="F1046" s="1">
        <v>11</v>
      </c>
      <c r="G1046" s="1" t="s">
        <v>3554</v>
      </c>
      <c r="H1046" s="1" t="s">
        <v>742</v>
      </c>
      <c r="I1046" s="1" t="s">
        <v>742</v>
      </c>
      <c r="J1046" s="1" t="s">
        <v>5212</v>
      </c>
      <c r="K1046" s="1">
        <v>3</v>
      </c>
    </row>
    <row r="1047" spans="1:13">
      <c r="A1047" s="1" t="s">
        <v>2535</v>
      </c>
      <c r="B1047" s="1">
        <v>1276403</v>
      </c>
      <c r="C1047" s="1" t="s">
        <v>2536</v>
      </c>
      <c r="D1047" s="6" t="s">
        <v>3553</v>
      </c>
      <c r="E1047" s="6" t="s">
        <v>2536</v>
      </c>
      <c r="F1047" s="1">
        <v>11</v>
      </c>
      <c r="G1047" s="1" t="s">
        <v>3553</v>
      </c>
      <c r="H1047" s="1" t="s">
        <v>2536</v>
      </c>
      <c r="I1047" s="1" t="s">
        <v>2536</v>
      </c>
      <c r="J1047" s="1" t="s">
        <v>5263</v>
      </c>
      <c r="K1047" s="1">
        <v>11</v>
      </c>
    </row>
    <row r="1048" spans="1:13">
      <c r="A1048" s="1" t="s">
        <v>1302</v>
      </c>
      <c r="B1048" s="1">
        <v>1281648</v>
      </c>
      <c r="C1048" s="1" t="s">
        <v>1303</v>
      </c>
      <c r="D1048" s="6" t="s">
        <v>3552</v>
      </c>
      <c r="E1048" s="6" t="s">
        <v>1304</v>
      </c>
      <c r="F1048" s="1">
        <v>11</v>
      </c>
      <c r="G1048" s="1" t="s">
        <v>3552</v>
      </c>
      <c r="H1048" s="1" t="s">
        <v>1304</v>
      </c>
      <c r="I1048" s="1" t="s">
        <v>1304</v>
      </c>
      <c r="J1048" s="1" t="s">
        <v>5264</v>
      </c>
      <c r="K1048" s="1">
        <v>12</v>
      </c>
    </row>
    <row r="1049" spans="1:13">
      <c r="A1049" s="1" t="s">
        <v>1855</v>
      </c>
      <c r="B1049" s="1">
        <v>1271180</v>
      </c>
      <c r="C1049" s="1" t="s">
        <v>1856</v>
      </c>
      <c r="D1049" s="6" t="s">
        <v>3551</v>
      </c>
      <c r="E1049" s="6" t="s">
        <v>1856</v>
      </c>
      <c r="F1049" s="1">
        <v>13</v>
      </c>
      <c r="G1049" s="1" t="s">
        <v>3551</v>
      </c>
      <c r="H1049" s="1" t="s">
        <v>1856</v>
      </c>
      <c r="I1049" s="1" t="s">
        <v>1856</v>
      </c>
      <c r="J1049" s="1" t="s">
        <v>5265</v>
      </c>
      <c r="K1049" s="1">
        <v>13</v>
      </c>
    </row>
    <row r="1050" spans="1:13">
      <c r="A1050" s="1" t="s">
        <v>392</v>
      </c>
      <c r="B1050" s="1">
        <v>1270266</v>
      </c>
      <c r="C1050" s="1" t="s">
        <v>393</v>
      </c>
      <c r="D1050" s="6" t="s">
        <v>3550</v>
      </c>
      <c r="E1050" s="6" t="s">
        <v>394</v>
      </c>
      <c r="F1050" s="1">
        <v>13</v>
      </c>
      <c r="G1050" s="1" t="s">
        <v>3550</v>
      </c>
      <c r="H1050" s="1" t="s">
        <v>394</v>
      </c>
      <c r="I1050" s="1" t="s">
        <v>395</v>
      </c>
      <c r="J1050" s="1" t="s">
        <v>5266</v>
      </c>
      <c r="K1050" s="1">
        <v>13</v>
      </c>
    </row>
    <row r="1051" spans="1:13">
      <c r="A1051" s="1" t="s">
        <v>1324</v>
      </c>
      <c r="B1051" s="1">
        <v>4576969</v>
      </c>
      <c r="C1051" s="1" t="s">
        <v>1325</v>
      </c>
      <c r="D1051" s="6" t="s">
        <v>3549</v>
      </c>
      <c r="E1051" s="6" t="s">
        <v>1325</v>
      </c>
      <c r="F1051" s="1">
        <v>9</v>
      </c>
      <c r="G1051" s="1" t="s">
        <v>3549</v>
      </c>
      <c r="H1051" s="1" t="s">
        <v>1325</v>
      </c>
      <c r="I1051" s="1" t="s">
        <v>1326</v>
      </c>
      <c r="J1051" s="1" t="s">
        <v>5267</v>
      </c>
      <c r="K1051" s="1">
        <v>11</v>
      </c>
    </row>
    <row r="1052" spans="1:13">
      <c r="A1052" s="1" t="s">
        <v>804</v>
      </c>
      <c r="B1052" s="1">
        <v>1276738</v>
      </c>
      <c r="C1052" s="1" t="s">
        <v>805</v>
      </c>
      <c r="D1052" s="6" t="s">
        <v>3548</v>
      </c>
      <c r="E1052" s="6" t="s">
        <v>805</v>
      </c>
      <c r="F1052" s="1">
        <v>13</v>
      </c>
      <c r="G1052" s="1" t="s">
        <v>3548</v>
      </c>
      <c r="H1052" s="1" t="s">
        <v>805</v>
      </c>
      <c r="I1052" s="1" t="s">
        <v>805</v>
      </c>
      <c r="J1052" s="1" t="s">
        <v>806</v>
      </c>
      <c r="K1052" s="1">
        <v>13</v>
      </c>
      <c r="L1052" s="1" t="s">
        <v>806</v>
      </c>
      <c r="M1052" s="1" t="s">
        <v>806</v>
      </c>
    </row>
    <row r="1053" spans="1:13">
      <c r="A1053" s="1" t="s">
        <v>1416</v>
      </c>
      <c r="B1053" s="1">
        <v>1281844</v>
      </c>
      <c r="C1053" s="1" t="s">
        <v>1417</v>
      </c>
      <c r="D1053" s="6" t="s">
        <v>3547</v>
      </c>
      <c r="E1053" s="6" t="s">
        <v>1418</v>
      </c>
      <c r="F1053" s="1">
        <v>13</v>
      </c>
      <c r="G1053" s="1" t="s">
        <v>3547</v>
      </c>
      <c r="H1053" s="1" t="s">
        <v>1418</v>
      </c>
      <c r="I1053" s="1" t="s">
        <v>1418</v>
      </c>
      <c r="J1053" s="1" t="s">
        <v>5268</v>
      </c>
      <c r="K1053" s="1">
        <v>12</v>
      </c>
    </row>
    <row r="1054" spans="1:13">
      <c r="A1054" s="1" t="s">
        <v>1015</v>
      </c>
      <c r="B1054" s="1">
        <v>1281358</v>
      </c>
      <c r="C1054" s="1" t="s">
        <v>1016</v>
      </c>
      <c r="D1054" s="6" t="s">
        <v>3546</v>
      </c>
      <c r="E1054" s="6" t="s">
        <v>1016</v>
      </c>
      <c r="F1054" s="1">
        <v>13</v>
      </c>
      <c r="G1054" s="1" t="s">
        <v>3546</v>
      </c>
      <c r="H1054" s="1" t="s">
        <v>1016</v>
      </c>
      <c r="I1054" s="1" t="s">
        <v>1017</v>
      </c>
      <c r="J1054" s="1" t="s">
        <v>5269</v>
      </c>
      <c r="K1054" s="1">
        <v>13</v>
      </c>
    </row>
    <row r="1055" spans="1:13">
      <c r="A1055" s="1" t="s">
        <v>1843</v>
      </c>
      <c r="B1055" s="1">
        <v>1276525</v>
      </c>
      <c r="C1055" s="1" t="s">
        <v>1844</v>
      </c>
      <c r="D1055" s="6" t="s">
        <v>3545</v>
      </c>
      <c r="E1055" s="6" t="s">
        <v>1844</v>
      </c>
      <c r="F1055" s="1">
        <v>13</v>
      </c>
      <c r="G1055" s="1" t="s">
        <v>3545</v>
      </c>
      <c r="H1055" s="1" t="s">
        <v>1844</v>
      </c>
      <c r="I1055" s="1" t="s">
        <v>1844</v>
      </c>
      <c r="J1055" s="1" t="s">
        <v>5270</v>
      </c>
      <c r="K1055" s="1">
        <v>13</v>
      </c>
    </row>
    <row r="1056" spans="1:13">
      <c r="A1056" s="1" t="s">
        <v>2114</v>
      </c>
      <c r="B1056" s="1">
        <v>1280611</v>
      </c>
      <c r="C1056" s="1" t="s">
        <v>2115</v>
      </c>
      <c r="D1056" s="6" t="s">
        <v>3544</v>
      </c>
      <c r="E1056" s="6" t="s">
        <v>2115</v>
      </c>
      <c r="F1056" s="1">
        <v>13</v>
      </c>
      <c r="G1056" s="1" t="s">
        <v>3544</v>
      </c>
      <c r="H1056" s="1" t="s">
        <v>2115</v>
      </c>
      <c r="I1056" s="1" t="s">
        <v>2115</v>
      </c>
      <c r="J1056" s="1" t="s">
        <v>2116</v>
      </c>
      <c r="K1056" s="1">
        <v>9</v>
      </c>
      <c r="L1056" s="1" t="s">
        <v>2116</v>
      </c>
      <c r="M1056" s="1" t="s">
        <v>2116</v>
      </c>
    </row>
    <row r="1057" spans="1:13">
      <c r="A1057" s="1" t="s">
        <v>3195</v>
      </c>
      <c r="B1057" s="1">
        <v>1275612</v>
      </c>
      <c r="C1057" s="1" t="s">
        <v>3196</v>
      </c>
      <c r="D1057" s="6" t="s">
        <v>4642</v>
      </c>
      <c r="E1057" s="6" t="s">
        <v>4643</v>
      </c>
      <c r="F1057" s="1">
        <v>9</v>
      </c>
      <c r="J1057" s="1" t="s">
        <v>5435</v>
      </c>
      <c r="K1057" s="1">
        <v>9</v>
      </c>
    </row>
    <row r="1058" spans="1:13">
      <c r="A1058" s="1" t="s">
        <v>38</v>
      </c>
      <c r="B1058" s="1">
        <v>1270247</v>
      </c>
      <c r="C1058" s="1" t="s">
        <v>39</v>
      </c>
      <c r="D1058" s="6" t="s">
        <v>3543</v>
      </c>
      <c r="E1058" s="6" t="s">
        <v>39</v>
      </c>
      <c r="F1058" s="1">
        <v>13</v>
      </c>
      <c r="G1058" s="1" t="s">
        <v>3543</v>
      </c>
      <c r="H1058" s="1" t="s">
        <v>39</v>
      </c>
      <c r="I1058" s="1" t="s">
        <v>39</v>
      </c>
      <c r="J1058" s="1" t="s">
        <v>5271</v>
      </c>
      <c r="K1058" s="1">
        <v>13</v>
      </c>
    </row>
    <row r="1059" spans="1:13">
      <c r="A1059" s="1" t="s">
        <v>2020</v>
      </c>
      <c r="B1059" s="1">
        <v>1279619</v>
      </c>
      <c r="C1059" s="1" t="s">
        <v>2021</v>
      </c>
      <c r="D1059" s="6" t="s">
        <v>3542</v>
      </c>
      <c r="E1059" s="6" t="s">
        <v>2021</v>
      </c>
      <c r="F1059" s="1">
        <v>13</v>
      </c>
      <c r="G1059" s="1" t="s">
        <v>3542</v>
      </c>
      <c r="H1059" s="1" t="s">
        <v>2021</v>
      </c>
      <c r="I1059" s="1" t="s">
        <v>2021</v>
      </c>
      <c r="J1059" s="1" t="s">
        <v>2022</v>
      </c>
      <c r="K1059" s="1">
        <v>13</v>
      </c>
      <c r="L1059" s="1" t="s">
        <v>2022</v>
      </c>
      <c r="M1059" s="1" t="s">
        <v>2022</v>
      </c>
    </row>
    <row r="1060" spans="1:13">
      <c r="A1060" s="1" t="s">
        <v>1841</v>
      </c>
      <c r="B1060" s="1">
        <v>1273058</v>
      </c>
      <c r="C1060" s="1" t="s">
        <v>1842</v>
      </c>
      <c r="D1060" s="6" t="s">
        <v>4529</v>
      </c>
      <c r="E1060" s="6" t="s">
        <v>1842</v>
      </c>
      <c r="F1060" s="1">
        <v>11</v>
      </c>
      <c r="J1060" s="1" t="s">
        <v>5378</v>
      </c>
      <c r="K1060" s="1">
        <v>10</v>
      </c>
    </row>
    <row r="1061" spans="1:13">
      <c r="A1061" s="1" t="s">
        <v>2818</v>
      </c>
      <c r="B1061" s="1">
        <v>1275428</v>
      </c>
      <c r="C1061" s="1" t="s">
        <v>2819</v>
      </c>
      <c r="D1061" s="6" t="s">
        <v>4639</v>
      </c>
      <c r="E1061" s="6" t="s">
        <v>2819</v>
      </c>
      <c r="F1061" s="1">
        <v>13</v>
      </c>
      <c r="J1061" s="1" t="s">
        <v>5434</v>
      </c>
      <c r="K1061" s="1">
        <v>12</v>
      </c>
    </row>
    <row r="1062" spans="1:13">
      <c r="A1062" s="1" t="s">
        <v>1372</v>
      </c>
      <c r="B1062" s="1">
        <v>1272459</v>
      </c>
      <c r="C1062" s="1" t="s">
        <v>1373</v>
      </c>
      <c r="D1062" s="6" t="s">
        <v>3541</v>
      </c>
      <c r="E1062" s="6" t="s">
        <v>1374</v>
      </c>
      <c r="F1062" s="1">
        <v>13</v>
      </c>
      <c r="G1062" s="1" t="s">
        <v>3541</v>
      </c>
      <c r="H1062" s="1" t="s">
        <v>1374</v>
      </c>
      <c r="I1062" s="1" t="s">
        <v>1374</v>
      </c>
      <c r="J1062" s="1" t="s">
        <v>5272</v>
      </c>
      <c r="K1062" s="1">
        <v>13</v>
      </c>
    </row>
    <row r="1063" spans="1:13">
      <c r="A1063" s="1" t="s">
        <v>855</v>
      </c>
      <c r="B1063" s="1">
        <v>1281212</v>
      </c>
      <c r="C1063" s="1" t="s">
        <v>856</v>
      </c>
      <c r="D1063" s="6" t="s">
        <v>3540</v>
      </c>
      <c r="E1063" s="6" t="s">
        <v>856</v>
      </c>
      <c r="F1063" s="1">
        <v>13</v>
      </c>
      <c r="G1063" s="1" t="s">
        <v>3540</v>
      </c>
      <c r="H1063" s="1" t="s">
        <v>856</v>
      </c>
      <c r="I1063" s="1" t="s">
        <v>856</v>
      </c>
      <c r="J1063" s="1" t="s">
        <v>857</v>
      </c>
      <c r="K1063" s="1">
        <v>13</v>
      </c>
      <c r="L1063" s="1" t="s">
        <v>857</v>
      </c>
      <c r="M1063" s="1" t="s">
        <v>857</v>
      </c>
    </row>
    <row r="1064" spans="1:13">
      <c r="A1064" s="1" t="s">
        <v>2790</v>
      </c>
      <c r="B1064" s="1">
        <v>1276206</v>
      </c>
      <c r="C1064" s="1" t="s">
        <v>2791</v>
      </c>
      <c r="D1064" s="6" t="s">
        <v>3539</v>
      </c>
      <c r="E1064" s="6" t="s">
        <v>2791</v>
      </c>
      <c r="F1064" s="1">
        <v>10</v>
      </c>
      <c r="G1064" s="1" t="s">
        <v>3539</v>
      </c>
      <c r="H1064" s="1" t="s">
        <v>2791</v>
      </c>
      <c r="I1064" s="1" t="s">
        <v>2791</v>
      </c>
      <c r="J1064" s="1" t="s">
        <v>5273</v>
      </c>
      <c r="K1064" s="1">
        <v>10</v>
      </c>
    </row>
    <row r="1065" spans="1:13">
      <c r="A1065" s="1" t="s">
        <v>2870</v>
      </c>
      <c r="B1065" s="1">
        <v>1273807</v>
      </c>
      <c r="C1065" s="1" t="s">
        <v>2871</v>
      </c>
      <c r="D1065" s="6" t="s">
        <v>4532</v>
      </c>
      <c r="E1065" s="6" t="s">
        <v>2871</v>
      </c>
      <c r="F1065" s="1">
        <v>12</v>
      </c>
      <c r="J1065" s="1" t="s">
        <v>5380</v>
      </c>
      <c r="K1065" s="1">
        <v>10</v>
      </c>
    </row>
    <row r="1066" spans="1:13">
      <c r="A1066" s="1" t="s">
        <v>786</v>
      </c>
      <c r="B1066" s="1">
        <v>3290714</v>
      </c>
      <c r="C1066" s="1" t="s">
        <v>787</v>
      </c>
      <c r="D1066" s="6" t="s">
        <v>3538</v>
      </c>
      <c r="E1066" s="6" t="s">
        <v>787</v>
      </c>
      <c r="F1066" s="1">
        <v>11</v>
      </c>
      <c r="G1066" s="1" t="s">
        <v>3538</v>
      </c>
      <c r="H1066" s="1" t="s">
        <v>787</v>
      </c>
      <c r="I1066" s="1" t="s">
        <v>787</v>
      </c>
      <c r="J1066" s="1" t="s">
        <v>5274</v>
      </c>
      <c r="K1066" s="1">
        <v>8</v>
      </c>
    </row>
    <row r="1067" spans="1:13">
      <c r="A1067" s="1" t="s">
        <v>68</v>
      </c>
      <c r="B1067" s="1">
        <v>1270207</v>
      </c>
      <c r="C1067" s="1" t="s">
        <v>69</v>
      </c>
      <c r="D1067" s="6" t="s">
        <v>3537</v>
      </c>
      <c r="E1067" s="6" t="s">
        <v>69</v>
      </c>
      <c r="F1067" s="1">
        <v>13</v>
      </c>
      <c r="G1067" s="1" t="s">
        <v>3537</v>
      </c>
      <c r="H1067" s="1" t="s">
        <v>69</v>
      </c>
      <c r="I1067" s="1" t="s">
        <v>69</v>
      </c>
      <c r="J1067" s="1" t="s">
        <v>70</v>
      </c>
      <c r="K1067" s="1">
        <v>13</v>
      </c>
      <c r="L1067" s="1" t="s">
        <v>70</v>
      </c>
      <c r="M1067" s="1" t="s">
        <v>70</v>
      </c>
    </row>
    <row r="1068" spans="1:13">
      <c r="A1068" s="1" t="s">
        <v>1699</v>
      </c>
      <c r="B1068" s="1">
        <v>1281310</v>
      </c>
      <c r="C1068" s="1" t="s">
        <v>1700</v>
      </c>
      <c r="D1068" s="6" t="s">
        <v>3536</v>
      </c>
      <c r="E1068" s="6" t="s">
        <v>1700</v>
      </c>
      <c r="F1068" s="1">
        <v>13</v>
      </c>
      <c r="G1068" s="1" t="s">
        <v>3536</v>
      </c>
      <c r="H1068" s="1" t="s">
        <v>1700</v>
      </c>
      <c r="I1068" s="1" t="s">
        <v>1700</v>
      </c>
      <c r="J1068" s="1" t="s">
        <v>1701</v>
      </c>
      <c r="K1068" s="1">
        <v>13</v>
      </c>
      <c r="L1068" s="1" t="s">
        <v>1701</v>
      </c>
      <c r="M1068" s="1" t="s">
        <v>1701</v>
      </c>
    </row>
    <row r="1069" spans="1:13">
      <c r="A1069" s="1" t="s">
        <v>2353</v>
      </c>
      <c r="B1069" s="1">
        <v>5667168</v>
      </c>
      <c r="C1069" s="1" t="s">
        <v>2354</v>
      </c>
      <c r="D1069" s="6" t="s">
        <v>3535</v>
      </c>
      <c r="E1069" s="6" t="s">
        <v>2355</v>
      </c>
      <c r="F1069" s="1">
        <v>12</v>
      </c>
      <c r="G1069" s="1" t="s">
        <v>3535</v>
      </c>
      <c r="H1069" s="1" t="s">
        <v>2355</v>
      </c>
      <c r="I1069" s="1" t="s">
        <v>2355</v>
      </c>
      <c r="J1069" s="1" t="s">
        <v>5275</v>
      </c>
      <c r="K1069" s="1">
        <v>12</v>
      </c>
    </row>
    <row r="1070" spans="1:13">
      <c r="A1070" s="1" t="s">
        <v>2527</v>
      </c>
      <c r="B1070" s="1">
        <v>1274812</v>
      </c>
      <c r="C1070" s="1" t="s">
        <v>2528</v>
      </c>
      <c r="D1070" s="6" t="s">
        <v>3534</v>
      </c>
      <c r="E1070" s="6" t="s">
        <v>2528</v>
      </c>
      <c r="F1070" s="1">
        <v>13</v>
      </c>
      <c r="G1070" s="1" t="s">
        <v>3534</v>
      </c>
      <c r="H1070" s="1" t="s">
        <v>2528</v>
      </c>
      <c r="I1070" s="1" t="s">
        <v>2528</v>
      </c>
      <c r="J1070" s="1" t="s">
        <v>2529</v>
      </c>
      <c r="K1070" s="1">
        <v>13</v>
      </c>
      <c r="L1070" s="1" t="s">
        <v>2529</v>
      </c>
      <c r="M1070" s="1" t="s">
        <v>2529</v>
      </c>
    </row>
    <row r="1071" spans="1:13">
      <c r="A1071" s="1" t="s">
        <v>2701</v>
      </c>
      <c r="B1071" s="1">
        <v>1279020</v>
      </c>
      <c r="C1071" s="1" t="s">
        <v>2702</v>
      </c>
      <c r="D1071" s="6" t="s">
        <v>3533</v>
      </c>
      <c r="E1071" s="6" t="s">
        <v>2702</v>
      </c>
      <c r="F1071" s="1">
        <v>12</v>
      </c>
      <c r="G1071" s="1" t="s">
        <v>3533</v>
      </c>
      <c r="H1071" s="1" t="s">
        <v>2702</v>
      </c>
      <c r="I1071" s="1" t="s">
        <v>2702</v>
      </c>
      <c r="J1071" s="1" t="s">
        <v>5276</v>
      </c>
      <c r="K1071" s="1">
        <v>12</v>
      </c>
    </row>
    <row r="1072" spans="1:13">
      <c r="A1072" s="1" t="s">
        <v>3223</v>
      </c>
      <c r="B1072" s="1">
        <v>1271849</v>
      </c>
      <c r="C1072" s="1" t="s">
        <v>3224</v>
      </c>
      <c r="D1072" s="6" t="s">
        <v>3532</v>
      </c>
      <c r="E1072" s="6" t="s">
        <v>3224</v>
      </c>
      <c r="F1072" s="1">
        <v>12</v>
      </c>
      <c r="G1072" s="1" t="s">
        <v>3532</v>
      </c>
      <c r="H1072" s="1" t="s">
        <v>3224</v>
      </c>
      <c r="I1072" s="1" t="s">
        <v>3224</v>
      </c>
      <c r="J1072" s="1" t="s">
        <v>5277</v>
      </c>
      <c r="K1072" s="1">
        <v>12</v>
      </c>
    </row>
    <row r="1073" spans="1:13">
      <c r="A1073" s="1" t="s">
        <v>458</v>
      </c>
      <c r="B1073" s="1">
        <v>1275923</v>
      </c>
      <c r="C1073" s="1" t="s">
        <v>459</v>
      </c>
      <c r="D1073" s="6" t="s">
        <v>3531</v>
      </c>
      <c r="E1073" s="6" t="s">
        <v>459</v>
      </c>
      <c r="F1073" s="1">
        <v>13</v>
      </c>
      <c r="G1073" s="1" t="s">
        <v>3531</v>
      </c>
      <c r="H1073" s="1" t="s">
        <v>459</v>
      </c>
      <c r="I1073" s="1" t="s">
        <v>459</v>
      </c>
      <c r="J1073" s="1" t="s">
        <v>5278</v>
      </c>
      <c r="K1073" s="1">
        <v>11</v>
      </c>
    </row>
    <row r="1074" spans="1:13">
      <c r="A1074" s="1" t="s">
        <v>3343</v>
      </c>
      <c r="B1074" s="1">
        <v>1274546</v>
      </c>
      <c r="C1074" s="1" t="s">
        <v>3344</v>
      </c>
      <c r="D1074" s="6" t="s">
        <v>3530</v>
      </c>
      <c r="E1074" s="6" t="s">
        <v>3345</v>
      </c>
      <c r="F1074" s="1">
        <v>6</v>
      </c>
      <c r="G1074" s="1" t="s">
        <v>3530</v>
      </c>
      <c r="H1074" s="1" t="s">
        <v>3345</v>
      </c>
      <c r="I1074" s="1" t="s">
        <v>3345</v>
      </c>
      <c r="J1074" s="1" t="s">
        <v>5279</v>
      </c>
      <c r="K1074" s="1">
        <v>4</v>
      </c>
    </row>
    <row r="1075" spans="1:13">
      <c r="A1075" s="1" t="s">
        <v>3056</v>
      </c>
      <c r="B1075" s="1">
        <v>1273223</v>
      </c>
      <c r="C1075" s="1" t="s">
        <v>3057</v>
      </c>
      <c r="D1075" s="6" t="s">
        <v>3529</v>
      </c>
      <c r="E1075" s="6" t="s">
        <v>3057</v>
      </c>
      <c r="F1075" s="1">
        <v>13</v>
      </c>
      <c r="G1075" s="1" t="s">
        <v>3529</v>
      </c>
      <c r="H1075" s="1" t="s">
        <v>3057</v>
      </c>
      <c r="I1075" s="1" t="s">
        <v>3057</v>
      </c>
      <c r="J1075" s="1" t="s">
        <v>5280</v>
      </c>
      <c r="K1075" s="1">
        <v>4</v>
      </c>
    </row>
    <row r="1076" spans="1:13">
      <c r="A1076" s="1" t="s">
        <v>2297</v>
      </c>
      <c r="B1076" s="1">
        <v>1269082</v>
      </c>
      <c r="C1076" s="1" t="s">
        <v>2298</v>
      </c>
      <c r="D1076" s="6" t="s">
        <v>3528</v>
      </c>
      <c r="E1076" s="6" t="s">
        <v>2298</v>
      </c>
      <c r="F1076" s="1">
        <v>4</v>
      </c>
      <c r="G1076" s="1" t="s">
        <v>3528</v>
      </c>
      <c r="H1076" s="1" t="s">
        <v>2298</v>
      </c>
      <c r="I1076" s="1" t="s">
        <v>2298</v>
      </c>
      <c r="J1076" s="1" t="s">
        <v>2298</v>
      </c>
      <c r="K1076" s="1">
        <v>4</v>
      </c>
      <c r="L1076" s="1" t="s">
        <v>2298</v>
      </c>
      <c r="M1076" s="1" t="s">
        <v>2298</v>
      </c>
    </row>
    <row r="1077" spans="1:13">
      <c r="A1077" s="1" t="s">
        <v>225</v>
      </c>
      <c r="B1077" s="1">
        <v>1270852</v>
      </c>
      <c r="C1077" s="1" t="s">
        <v>226</v>
      </c>
      <c r="D1077" s="6" t="s">
        <v>3527</v>
      </c>
      <c r="E1077" s="6" t="s">
        <v>227</v>
      </c>
      <c r="F1077" s="1">
        <v>13</v>
      </c>
      <c r="G1077" s="1" t="s">
        <v>3527</v>
      </c>
      <c r="H1077" s="1" t="s">
        <v>227</v>
      </c>
      <c r="I1077" s="1" t="s">
        <v>227</v>
      </c>
      <c r="J1077" s="1" t="s">
        <v>5281</v>
      </c>
      <c r="K1077" s="1">
        <v>12</v>
      </c>
    </row>
    <row r="1078" spans="1:13">
      <c r="A1078" s="1" t="s">
        <v>20</v>
      </c>
      <c r="B1078" s="1">
        <v>1280236</v>
      </c>
      <c r="C1078" s="1" t="s">
        <v>21</v>
      </c>
      <c r="D1078" s="6" t="s">
        <v>3526</v>
      </c>
      <c r="E1078" s="6" t="s">
        <v>21</v>
      </c>
      <c r="F1078" s="1">
        <v>13</v>
      </c>
      <c r="G1078" s="1" t="s">
        <v>3526</v>
      </c>
      <c r="H1078" s="1" t="s">
        <v>21</v>
      </c>
      <c r="I1078" s="1" t="s">
        <v>21</v>
      </c>
      <c r="J1078" s="1" t="s">
        <v>5282</v>
      </c>
      <c r="K1078" s="1">
        <v>12</v>
      </c>
    </row>
    <row r="1079" spans="1:13">
      <c r="A1079" s="1" t="s">
        <v>1258</v>
      </c>
      <c r="B1079" s="1">
        <v>1271407</v>
      </c>
      <c r="C1079" s="1" t="s">
        <v>1259</v>
      </c>
      <c r="D1079" s="6" t="s">
        <v>3525</v>
      </c>
      <c r="E1079" s="6" t="s">
        <v>1259</v>
      </c>
      <c r="F1079" s="1">
        <v>13</v>
      </c>
      <c r="G1079" s="1" t="s">
        <v>3525</v>
      </c>
      <c r="H1079" s="1" t="s">
        <v>1259</v>
      </c>
      <c r="I1079" s="1" t="s">
        <v>1259</v>
      </c>
      <c r="J1079" s="1" t="s">
        <v>5283</v>
      </c>
      <c r="K1079" s="1">
        <v>13</v>
      </c>
    </row>
    <row r="1080" spans="1:13">
      <c r="A1080" s="1" t="s">
        <v>2420</v>
      </c>
      <c r="B1080" s="1">
        <v>1270098</v>
      </c>
      <c r="C1080" s="1" t="s">
        <v>2421</v>
      </c>
      <c r="D1080" s="6" t="s">
        <v>3524</v>
      </c>
      <c r="E1080" s="6" t="s">
        <v>2421</v>
      </c>
      <c r="F1080" s="1">
        <v>13</v>
      </c>
      <c r="G1080" s="1" t="s">
        <v>3524</v>
      </c>
      <c r="H1080" s="1" t="s">
        <v>2421</v>
      </c>
      <c r="I1080" s="1" t="s">
        <v>2421</v>
      </c>
      <c r="J1080" s="1" t="s">
        <v>5284</v>
      </c>
      <c r="K1080" s="1">
        <v>13</v>
      </c>
    </row>
    <row r="1081" spans="1:13">
      <c r="A1081" s="1" t="s">
        <v>1558</v>
      </c>
      <c r="B1081" s="1">
        <v>1274098</v>
      </c>
      <c r="C1081" s="1" t="s">
        <v>1559</v>
      </c>
      <c r="D1081" s="6" t="s">
        <v>3523</v>
      </c>
      <c r="E1081" s="6" t="s">
        <v>1560</v>
      </c>
      <c r="F1081" s="1">
        <v>13</v>
      </c>
      <c r="G1081" s="1" t="s">
        <v>3523</v>
      </c>
      <c r="H1081" s="1" t="s">
        <v>1560</v>
      </c>
      <c r="I1081" s="1" t="s">
        <v>1560</v>
      </c>
      <c r="J1081" s="1" t="s">
        <v>1561</v>
      </c>
      <c r="K1081" s="1">
        <v>13</v>
      </c>
      <c r="L1081" s="1" t="s">
        <v>1561</v>
      </c>
      <c r="M1081" s="1" t="s">
        <v>1561</v>
      </c>
    </row>
    <row r="1082" spans="1:13">
      <c r="A1082" s="1" t="s">
        <v>1300</v>
      </c>
      <c r="B1082" s="1">
        <v>1271857</v>
      </c>
      <c r="C1082" s="1" t="s">
        <v>1301</v>
      </c>
      <c r="D1082" s="6" t="s">
        <v>3522</v>
      </c>
      <c r="E1082" s="6" t="s">
        <v>1301</v>
      </c>
      <c r="F1082" s="1">
        <v>13</v>
      </c>
      <c r="G1082" s="1" t="s">
        <v>3522</v>
      </c>
      <c r="H1082" s="1" t="s">
        <v>1301</v>
      </c>
      <c r="I1082" s="1" t="s">
        <v>1301</v>
      </c>
      <c r="J1082" s="1" t="s">
        <v>5285</v>
      </c>
      <c r="K1082" s="1">
        <v>11</v>
      </c>
    </row>
    <row r="1083" spans="1:13">
      <c r="A1083" s="1" t="s">
        <v>219</v>
      </c>
      <c r="B1083" s="1">
        <v>1271018</v>
      </c>
      <c r="C1083" s="1" t="s">
        <v>220</v>
      </c>
      <c r="D1083" s="6" t="s">
        <v>3521</v>
      </c>
      <c r="E1083" s="6" t="s">
        <v>220</v>
      </c>
      <c r="F1083" s="1">
        <v>13</v>
      </c>
      <c r="G1083" s="1" t="s">
        <v>3521</v>
      </c>
      <c r="H1083" s="1" t="s">
        <v>220</v>
      </c>
      <c r="I1083" s="1" t="s">
        <v>220</v>
      </c>
      <c r="J1083" s="1" t="s">
        <v>221</v>
      </c>
      <c r="K1083" s="1">
        <v>11</v>
      </c>
      <c r="L1083" s="1" t="s">
        <v>221</v>
      </c>
      <c r="M1083" s="1" t="s">
        <v>221</v>
      </c>
    </row>
    <row r="1084" spans="1:13">
      <c r="A1084" s="1" t="s">
        <v>941</v>
      </c>
      <c r="B1084" s="1">
        <v>1280405</v>
      </c>
      <c r="C1084" s="1" t="s">
        <v>942</v>
      </c>
      <c r="D1084" s="6" t="s">
        <v>3520</v>
      </c>
      <c r="E1084" s="6" t="s">
        <v>942</v>
      </c>
      <c r="F1084" s="1">
        <v>13</v>
      </c>
      <c r="G1084" s="1" t="s">
        <v>3520</v>
      </c>
      <c r="H1084" s="1" t="s">
        <v>942</v>
      </c>
      <c r="I1084" s="1" t="s">
        <v>942</v>
      </c>
      <c r="J1084" s="1" t="s">
        <v>943</v>
      </c>
      <c r="K1084" s="1">
        <v>13</v>
      </c>
      <c r="L1084" s="1" t="s">
        <v>943</v>
      </c>
      <c r="M1084" s="1" t="s">
        <v>943</v>
      </c>
    </row>
    <row r="1085" spans="1:13">
      <c r="A1085" s="1" t="s">
        <v>556</v>
      </c>
      <c r="B1085" s="1">
        <v>1274744</v>
      </c>
      <c r="C1085" s="1" t="s">
        <v>557</v>
      </c>
      <c r="D1085" s="6" t="s">
        <v>3519</v>
      </c>
      <c r="E1085" s="6" t="s">
        <v>557</v>
      </c>
      <c r="F1085" s="1">
        <v>11</v>
      </c>
      <c r="G1085" s="1" t="s">
        <v>3519</v>
      </c>
      <c r="H1085" s="1" t="s">
        <v>557</v>
      </c>
      <c r="I1085" s="1" t="s">
        <v>557</v>
      </c>
      <c r="J1085" s="1" t="s">
        <v>5286</v>
      </c>
      <c r="K1085" s="1">
        <v>11</v>
      </c>
    </row>
    <row r="1086" spans="1:13">
      <c r="A1086" s="1" t="s">
        <v>2872</v>
      </c>
      <c r="B1086" s="1">
        <v>1274255</v>
      </c>
      <c r="C1086" s="1" t="s">
        <v>2873</v>
      </c>
      <c r="D1086" s="6" t="s">
        <v>3518</v>
      </c>
      <c r="E1086" s="6" t="s">
        <v>2873</v>
      </c>
      <c r="F1086" s="1">
        <v>10</v>
      </c>
      <c r="G1086" s="1" t="s">
        <v>3518</v>
      </c>
      <c r="H1086" s="1" t="s">
        <v>2873</v>
      </c>
      <c r="I1086" s="1" t="s">
        <v>2873</v>
      </c>
      <c r="J1086" s="1" t="s">
        <v>2874</v>
      </c>
      <c r="K1086" s="1">
        <v>12</v>
      </c>
      <c r="L1086" s="1" t="s">
        <v>2874</v>
      </c>
      <c r="M1086" s="1" t="s">
        <v>2874</v>
      </c>
    </row>
    <row r="1087" spans="1:13">
      <c r="A1087" s="1" t="s">
        <v>2977</v>
      </c>
      <c r="B1087" s="1">
        <v>1271053</v>
      </c>
      <c r="C1087" s="1" t="s">
        <v>2978</v>
      </c>
      <c r="D1087" s="6" t="s">
        <v>3517</v>
      </c>
      <c r="E1087" s="6" t="s">
        <v>2978</v>
      </c>
      <c r="F1087" s="1">
        <v>13</v>
      </c>
      <c r="G1087" s="1" t="s">
        <v>3517</v>
      </c>
      <c r="H1087" s="1" t="s">
        <v>2978</v>
      </c>
      <c r="I1087" s="1" t="s">
        <v>2978</v>
      </c>
      <c r="J1087" s="1" t="s">
        <v>5287</v>
      </c>
      <c r="K1087" s="1">
        <v>13</v>
      </c>
    </row>
    <row r="1088" spans="1:13">
      <c r="A1088" s="1" t="s">
        <v>2241</v>
      </c>
      <c r="B1088" s="1">
        <v>1277779</v>
      </c>
      <c r="C1088" s="1" t="s">
        <v>2242</v>
      </c>
      <c r="D1088" s="6" t="s">
        <v>3516</v>
      </c>
      <c r="E1088" s="6" t="s">
        <v>2243</v>
      </c>
      <c r="F1088" s="1">
        <v>9</v>
      </c>
      <c r="G1088" s="1" t="s">
        <v>3516</v>
      </c>
      <c r="H1088" s="1" t="s">
        <v>2243</v>
      </c>
      <c r="I1088" s="1" t="s">
        <v>2243</v>
      </c>
      <c r="J1088" s="1" t="s">
        <v>5288</v>
      </c>
      <c r="K1088" s="1">
        <v>9</v>
      </c>
    </row>
    <row r="1089" spans="1:13">
      <c r="A1089" s="1" t="s">
        <v>1763</v>
      </c>
      <c r="B1089" s="1">
        <v>1269396</v>
      </c>
      <c r="C1089" s="1" t="s">
        <v>1764</v>
      </c>
      <c r="D1089" s="6" t="s">
        <v>3515</v>
      </c>
      <c r="E1089" s="6" t="s">
        <v>1765</v>
      </c>
      <c r="F1089" s="1">
        <v>10</v>
      </c>
      <c r="G1089" s="1" t="s">
        <v>3515</v>
      </c>
      <c r="H1089" s="1" t="s">
        <v>1765</v>
      </c>
      <c r="I1089" s="1" t="s">
        <v>1765</v>
      </c>
      <c r="J1089" s="1" t="s">
        <v>5289</v>
      </c>
      <c r="K1089" s="1">
        <v>10</v>
      </c>
    </row>
    <row r="1090" spans="1:13">
      <c r="A1090" s="1" t="s">
        <v>3095</v>
      </c>
      <c r="B1090" s="1">
        <v>1280962</v>
      </c>
      <c r="C1090" s="1" t="s">
        <v>3096</v>
      </c>
      <c r="D1090" s="6" t="s">
        <v>3514</v>
      </c>
      <c r="E1090" s="6" t="s">
        <v>3096</v>
      </c>
      <c r="F1090" s="1">
        <v>13</v>
      </c>
      <c r="G1090" s="1" t="s">
        <v>3514</v>
      </c>
      <c r="H1090" s="1" t="s">
        <v>3096</v>
      </c>
      <c r="I1090" s="1" t="s">
        <v>3096</v>
      </c>
      <c r="J1090" s="1" t="s">
        <v>4884</v>
      </c>
      <c r="K1090" s="1">
        <v>14</v>
      </c>
    </row>
    <row r="1091" spans="1:13">
      <c r="A1091" s="1" t="s">
        <v>2002</v>
      </c>
      <c r="B1091" s="1">
        <v>1269940</v>
      </c>
      <c r="C1091" s="1" t="s">
        <v>2003</v>
      </c>
      <c r="D1091" s="6" t="s">
        <v>3513</v>
      </c>
      <c r="E1091" s="6" t="s">
        <v>2004</v>
      </c>
      <c r="F1091" s="1">
        <v>13</v>
      </c>
      <c r="G1091" s="1" t="s">
        <v>3513</v>
      </c>
      <c r="H1091" s="1" t="s">
        <v>2004</v>
      </c>
      <c r="I1091" s="1" t="s">
        <v>2004</v>
      </c>
      <c r="J1091" s="1" t="s">
        <v>5290</v>
      </c>
      <c r="K1091" s="1">
        <v>13</v>
      </c>
    </row>
    <row r="1092" spans="1:13">
      <c r="A1092" s="1" t="s">
        <v>738</v>
      </c>
      <c r="B1092" s="1">
        <v>1281750</v>
      </c>
      <c r="C1092" s="1" t="s">
        <v>739</v>
      </c>
      <c r="D1092" s="6" t="s">
        <v>3512</v>
      </c>
      <c r="E1092" s="6" t="s">
        <v>739</v>
      </c>
      <c r="F1092" s="1">
        <v>13</v>
      </c>
      <c r="G1092" s="1" t="s">
        <v>3512</v>
      </c>
      <c r="H1092" s="1" t="s">
        <v>739</v>
      </c>
      <c r="I1092" s="1" t="s">
        <v>739</v>
      </c>
      <c r="J1092" s="1" t="s">
        <v>5291</v>
      </c>
      <c r="K1092" s="1">
        <v>11</v>
      </c>
    </row>
    <row r="1093" spans="1:13">
      <c r="A1093" s="1" t="s">
        <v>827</v>
      </c>
      <c r="B1093" s="1">
        <v>1273040</v>
      </c>
      <c r="C1093" s="1" t="s">
        <v>828</v>
      </c>
      <c r="D1093" s="6" t="s">
        <v>3511</v>
      </c>
      <c r="E1093" s="6" t="s">
        <v>829</v>
      </c>
      <c r="F1093" s="1">
        <v>13</v>
      </c>
      <c r="G1093" s="1" t="s">
        <v>3511</v>
      </c>
      <c r="H1093" s="1" t="s">
        <v>829</v>
      </c>
      <c r="I1093" s="1" t="s">
        <v>829</v>
      </c>
      <c r="J1093" s="1" t="s">
        <v>830</v>
      </c>
      <c r="K1093" s="1">
        <v>14</v>
      </c>
      <c r="L1093" s="1" t="s">
        <v>830</v>
      </c>
      <c r="M1093" s="1" t="s">
        <v>830</v>
      </c>
    </row>
    <row r="1094" spans="1:13">
      <c r="A1094" s="1" t="s">
        <v>197</v>
      </c>
      <c r="B1094" s="1">
        <v>1277867</v>
      </c>
      <c r="C1094" s="1" t="s">
        <v>198</v>
      </c>
      <c r="D1094" s="6" t="s">
        <v>3510</v>
      </c>
      <c r="E1094" s="6" t="s">
        <v>199</v>
      </c>
      <c r="F1094" s="1">
        <v>13</v>
      </c>
      <c r="G1094" s="1" t="s">
        <v>3510</v>
      </c>
      <c r="H1094" s="1" t="s">
        <v>199</v>
      </c>
      <c r="I1094" s="1" t="s">
        <v>200</v>
      </c>
      <c r="J1094" s="1" t="s">
        <v>5292</v>
      </c>
      <c r="K1094" s="1">
        <v>5</v>
      </c>
    </row>
    <row r="1095" spans="1:13">
      <c r="A1095" s="1" t="s">
        <v>2868</v>
      </c>
      <c r="B1095" s="1">
        <v>1273190</v>
      </c>
      <c r="C1095" s="1" t="s">
        <v>2869</v>
      </c>
      <c r="D1095" s="6" t="s">
        <v>3509</v>
      </c>
      <c r="E1095" s="6" t="s">
        <v>2869</v>
      </c>
      <c r="F1095" s="1">
        <v>12</v>
      </c>
      <c r="G1095" s="1" t="s">
        <v>3509</v>
      </c>
      <c r="H1095" s="1" t="s">
        <v>2869</v>
      </c>
      <c r="I1095" s="1" t="s">
        <v>2869</v>
      </c>
      <c r="J1095" s="1" t="s">
        <v>5293</v>
      </c>
      <c r="K1095" s="1">
        <v>13</v>
      </c>
    </row>
    <row r="1096" spans="1:13">
      <c r="A1096" s="1" t="s">
        <v>2750</v>
      </c>
      <c r="B1096" s="1">
        <v>1280366</v>
      </c>
      <c r="C1096" s="1" t="s">
        <v>2751</v>
      </c>
      <c r="D1096" s="6" t="s">
        <v>3508</v>
      </c>
      <c r="E1096" s="6" t="s">
        <v>2751</v>
      </c>
      <c r="F1096" s="1">
        <v>13</v>
      </c>
      <c r="G1096" s="1" t="s">
        <v>3508</v>
      </c>
      <c r="H1096" s="1" t="s">
        <v>2751</v>
      </c>
      <c r="I1096" s="1" t="s">
        <v>2751</v>
      </c>
      <c r="J1096" s="1" t="s">
        <v>5294</v>
      </c>
      <c r="K1096" s="1">
        <v>13</v>
      </c>
    </row>
    <row r="1097" spans="1:13">
      <c r="A1097" s="1" t="s">
        <v>954</v>
      </c>
      <c r="B1097" s="1">
        <v>1282062</v>
      </c>
      <c r="C1097" s="1" t="s">
        <v>955</v>
      </c>
      <c r="D1097" s="6" t="s">
        <v>3507</v>
      </c>
      <c r="E1097" s="6" t="s">
        <v>955</v>
      </c>
      <c r="F1097" s="1">
        <v>12</v>
      </c>
      <c r="G1097" s="1" t="s">
        <v>3507</v>
      </c>
      <c r="H1097" s="1" t="s">
        <v>955</v>
      </c>
      <c r="I1097" s="1" t="s">
        <v>955</v>
      </c>
      <c r="J1097" s="1" t="s">
        <v>5295</v>
      </c>
      <c r="K1097" s="1">
        <v>13</v>
      </c>
    </row>
    <row r="1098" spans="1:13">
      <c r="A1098" s="1" t="s">
        <v>1445</v>
      </c>
      <c r="B1098" s="1">
        <v>1276616</v>
      </c>
      <c r="C1098" s="1" t="s">
        <v>1446</v>
      </c>
      <c r="D1098" s="6" t="s">
        <v>3506</v>
      </c>
      <c r="E1098" s="6" t="s">
        <v>1446</v>
      </c>
      <c r="F1098" s="1">
        <v>13</v>
      </c>
      <c r="G1098" s="1" t="s">
        <v>3506</v>
      </c>
      <c r="H1098" s="1" t="s">
        <v>1446</v>
      </c>
      <c r="I1098" s="1" t="s">
        <v>1446</v>
      </c>
      <c r="J1098" s="1" t="s">
        <v>1447</v>
      </c>
      <c r="K1098" s="1">
        <v>13</v>
      </c>
      <c r="L1098" s="1" t="s">
        <v>1447</v>
      </c>
      <c r="M1098" s="1" t="s">
        <v>1447</v>
      </c>
    </row>
    <row r="1099" spans="1:13">
      <c r="A1099" s="1" t="s">
        <v>2093</v>
      </c>
      <c r="B1099" s="1">
        <v>1274808</v>
      </c>
      <c r="C1099" s="1" t="s">
        <v>2094</v>
      </c>
      <c r="D1099" s="6" t="s">
        <v>3505</v>
      </c>
      <c r="E1099" s="6" t="s">
        <v>2094</v>
      </c>
      <c r="F1099" s="1">
        <v>13</v>
      </c>
      <c r="G1099" s="1" t="s">
        <v>3505</v>
      </c>
      <c r="H1099" s="1" t="s">
        <v>2094</v>
      </c>
      <c r="I1099" s="1" t="s">
        <v>1318</v>
      </c>
      <c r="J1099" s="1" t="s">
        <v>2095</v>
      </c>
      <c r="K1099" s="1">
        <v>12</v>
      </c>
      <c r="L1099" s="1" t="s">
        <v>2095</v>
      </c>
      <c r="M1099" s="1" t="s">
        <v>1320</v>
      </c>
    </row>
    <row r="1100" spans="1:13">
      <c r="A1100" s="1" t="s">
        <v>40</v>
      </c>
      <c r="B1100" s="1">
        <v>3289708</v>
      </c>
      <c r="C1100" s="1" t="s">
        <v>41</v>
      </c>
      <c r="D1100" s="6" t="s">
        <v>3504</v>
      </c>
      <c r="E1100" s="6" t="s">
        <v>42</v>
      </c>
      <c r="F1100" s="1">
        <v>11</v>
      </c>
      <c r="G1100" s="1" t="s">
        <v>3504</v>
      </c>
      <c r="H1100" s="1" t="s">
        <v>42</v>
      </c>
      <c r="I1100" s="1" t="s">
        <v>42</v>
      </c>
      <c r="J1100" s="1" t="s">
        <v>43</v>
      </c>
      <c r="K1100" s="1">
        <v>12</v>
      </c>
      <c r="L1100" s="1" t="s">
        <v>43</v>
      </c>
      <c r="M1100" s="1" t="s">
        <v>43</v>
      </c>
    </row>
    <row r="1101" spans="1:13">
      <c r="A1101" s="1" t="s">
        <v>2717</v>
      </c>
      <c r="B1101" s="1">
        <v>1278105</v>
      </c>
      <c r="C1101" s="1" t="s">
        <v>2718</v>
      </c>
      <c r="D1101" s="6" t="s">
        <v>3503</v>
      </c>
      <c r="E1101" s="6" t="s">
        <v>2719</v>
      </c>
      <c r="F1101" s="1">
        <v>11</v>
      </c>
      <c r="G1101" s="1" t="s">
        <v>3503</v>
      </c>
      <c r="H1101" s="1" t="s">
        <v>2719</v>
      </c>
      <c r="I1101" s="1" t="s">
        <v>2719</v>
      </c>
      <c r="J1101" s="1" t="s">
        <v>5296</v>
      </c>
      <c r="K1101" s="1">
        <v>11</v>
      </c>
    </row>
    <row r="1102" spans="1:13">
      <c r="A1102" s="1" t="s">
        <v>1378</v>
      </c>
      <c r="B1102" s="1">
        <v>1281778</v>
      </c>
      <c r="C1102" s="1" t="s">
        <v>1379</v>
      </c>
      <c r="D1102" s="6" t="s">
        <v>3502</v>
      </c>
      <c r="E1102" s="6" t="s">
        <v>1379</v>
      </c>
      <c r="F1102" s="1">
        <v>13</v>
      </c>
      <c r="G1102" s="1" t="s">
        <v>3502</v>
      </c>
      <c r="H1102" s="1" t="s">
        <v>1379</v>
      </c>
      <c r="I1102" s="1" t="s">
        <v>1379</v>
      </c>
      <c r="J1102" s="1" t="s">
        <v>1380</v>
      </c>
      <c r="K1102" s="1">
        <v>13</v>
      </c>
      <c r="L1102" s="1" t="s">
        <v>1380</v>
      </c>
      <c r="M1102" s="1" t="s">
        <v>1380</v>
      </c>
    </row>
    <row r="1103" spans="1:13">
      <c r="A1103" s="1" t="s">
        <v>2710</v>
      </c>
      <c r="B1103" s="1">
        <v>1274537</v>
      </c>
      <c r="C1103" s="1" t="s">
        <v>2711</v>
      </c>
      <c r="D1103" s="6" t="s">
        <v>3501</v>
      </c>
      <c r="E1103" s="6" t="s">
        <v>2711</v>
      </c>
      <c r="F1103" s="1">
        <v>11</v>
      </c>
      <c r="G1103" s="1" t="s">
        <v>3501</v>
      </c>
      <c r="H1103" s="1" t="s">
        <v>2711</v>
      </c>
      <c r="I1103" s="1" t="s">
        <v>2711</v>
      </c>
      <c r="J1103" s="1" t="s">
        <v>2712</v>
      </c>
      <c r="K1103" s="1">
        <v>10</v>
      </c>
      <c r="L1103" s="1" t="s">
        <v>2712</v>
      </c>
      <c r="M1103" s="1" t="s">
        <v>2712</v>
      </c>
    </row>
    <row r="1104" spans="1:13">
      <c r="A1104" s="1" t="s">
        <v>2555</v>
      </c>
      <c r="B1104" s="1">
        <v>1280950</v>
      </c>
      <c r="C1104" s="1" t="s">
        <v>2556</v>
      </c>
      <c r="D1104" s="6" t="s">
        <v>4687</v>
      </c>
      <c r="E1104" s="6" t="s">
        <v>4688</v>
      </c>
      <c r="F1104" s="1">
        <v>13</v>
      </c>
      <c r="J1104" s="1" t="s">
        <v>5454</v>
      </c>
      <c r="K1104" s="1">
        <v>13</v>
      </c>
    </row>
    <row r="1105" spans="1:13">
      <c r="A1105" s="1" t="s">
        <v>1040</v>
      </c>
      <c r="B1105" s="1">
        <v>1273034</v>
      </c>
      <c r="C1105" s="1" t="s">
        <v>1041</v>
      </c>
      <c r="D1105" s="6" t="s">
        <v>3500</v>
      </c>
      <c r="E1105" s="6" t="s">
        <v>733</v>
      </c>
      <c r="F1105" s="1">
        <v>5</v>
      </c>
      <c r="G1105" s="1" t="s">
        <v>3500</v>
      </c>
      <c r="H1105" s="1" t="s">
        <v>733</v>
      </c>
      <c r="I1105" s="1" t="s">
        <v>733</v>
      </c>
      <c r="J1105" s="1" t="s">
        <v>5297</v>
      </c>
      <c r="K1105" s="1">
        <v>8</v>
      </c>
    </row>
    <row r="1106" spans="1:13">
      <c r="A1106" s="1" t="s">
        <v>731</v>
      </c>
      <c r="B1106" s="1">
        <v>1280868</v>
      </c>
      <c r="C1106" s="1" t="s">
        <v>732</v>
      </c>
      <c r="D1106" s="6" t="s">
        <v>3500</v>
      </c>
      <c r="E1106" s="6" t="s">
        <v>733</v>
      </c>
      <c r="F1106" s="1">
        <v>6</v>
      </c>
      <c r="G1106" s="1" t="s">
        <v>3500</v>
      </c>
      <c r="H1106" s="1" t="s">
        <v>733</v>
      </c>
      <c r="I1106" s="1" t="s">
        <v>733</v>
      </c>
      <c r="J1106" s="1" t="s">
        <v>5297</v>
      </c>
      <c r="K1106" s="1">
        <v>7</v>
      </c>
    </row>
    <row r="1107" spans="1:13">
      <c r="A1107" s="1" t="s">
        <v>240</v>
      </c>
      <c r="B1107" s="1">
        <v>1279884</v>
      </c>
      <c r="C1107" s="1" t="s">
        <v>241</v>
      </c>
      <c r="D1107" s="6" t="s">
        <v>3499</v>
      </c>
      <c r="E1107" s="6" t="s">
        <v>241</v>
      </c>
      <c r="F1107" s="1">
        <v>13</v>
      </c>
      <c r="G1107" s="1" t="s">
        <v>3499</v>
      </c>
      <c r="H1107" s="1" t="s">
        <v>241</v>
      </c>
      <c r="I1107" s="1" t="s">
        <v>242</v>
      </c>
      <c r="J1107" s="1" t="s">
        <v>5060</v>
      </c>
      <c r="K1107" s="1">
        <v>13</v>
      </c>
    </row>
    <row r="1108" spans="1:13">
      <c r="A1108" s="1" t="s">
        <v>1086</v>
      </c>
      <c r="B1108" s="1">
        <v>1275106</v>
      </c>
      <c r="C1108" s="1" t="s">
        <v>1087</v>
      </c>
      <c r="D1108" s="6" t="s">
        <v>3498</v>
      </c>
      <c r="E1108" s="6" t="s">
        <v>1087</v>
      </c>
      <c r="F1108" s="1">
        <v>13</v>
      </c>
      <c r="G1108" s="1" t="s">
        <v>3498</v>
      </c>
      <c r="H1108" s="1" t="s">
        <v>1087</v>
      </c>
      <c r="I1108" s="1" t="s">
        <v>1087</v>
      </c>
      <c r="J1108" s="1" t="s">
        <v>5298</v>
      </c>
      <c r="K1108" s="1">
        <v>10</v>
      </c>
    </row>
    <row r="1109" spans="1:13">
      <c r="A1109" s="1" t="s">
        <v>1240</v>
      </c>
      <c r="B1109" s="1">
        <v>1273053</v>
      </c>
      <c r="C1109" s="1" t="s">
        <v>1241</v>
      </c>
      <c r="D1109" s="6" t="s">
        <v>3497</v>
      </c>
      <c r="E1109" s="6" t="s">
        <v>1242</v>
      </c>
      <c r="F1109" s="1">
        <v>11</v>
      </c>
      <c r="G1109" s="1" t="s">
        <v>3497</v>
      </c>
      <c r="H1109" s="1" t="s">
        <v>1242</v>
      </c>
      <c r="I1109" s="1" t="s">
        <v>1242</v>
      </c>
      <c r="J1109" s="1" t="s">
        <v>1243</v>
      </c>
      <c r="K1109" s="1">
        <v>11</v>
      </c>
      <c r="L1109" s="1" t="s">
        <v>1243</v>
      </c>
      <c r="M1109" s="1" t="s">
        <v>1243</v>
      </c>
    </row>
    <row r="1110" spans="1:13">
      <c r="A1110" s="1" t="s">
        <v>2836</v>
      </c>
      <c r="B1110" s="1">
        <v>1270877</v>
      </c>
      <c r="C1110" s="1" t="s">
        <v>2837</v>
      </c>
      <c r="D1110" s="6" t="s">
        <v>3496</v>
      </c>
      <c r="E1110" s="6" t="s">
        <v>2838</v>
      </c>
      <c r="F1110" s="1">
        <v>7</v>
      </c>
      <c r="G1110" s="1" t="s">
        <v>3496</v>
      </c>
      <c r="H1110" s="1" t="s">
        <v>2838</v>
      </c>
      <c r="I1110" s="1" t="s">
        <v>2838</v>
      </c>
      <c r="J1110" s="1" t="s">
        <v>2839</v>
      </c>
      <c r="K1110" s="1">
        <v>9</v>
      </c>
      <c r="L1110" s="1" t="s">
        <v>2839</v>
      </c>
      <c r="M1110" s="1" t="s">
        <v>2839</v>
      </c>
    </row>
    <row r="1111" spans="1:13">
      <c r="A1111" s="1" t="s">
        <v>694</v>
      </c>
      <c r="B1111" s="1">
        <v>1271351</v>
      </c>
      <c r="C1111" s="1" t="s">
        <v>695</v>
      </c>
      <c r="D1111" s="6" t="s">
        <v>3495</v>
      </c>
      <c r="E1111" s="6" t="s">
        <v>695</v>
      </c>
      <c r="F1111" s="1">
        <v>13</v>
      </c>
      <c r="G1111" s="1" t="s">
        <v>3495</v>
      </c>
      <c r="H1111" s="1" t="s">
        <v>695</v>
      </c>
      <c r="I1111" s="1" t="s">
        <v>695</v>
      </c>
      <c r="J1111" s="1" t="s">
        <v>696</v>
      </c>
      <c r="K1111" s="1">
        <v>13</v>
      </c>
      <c r="L1111" s="1" t="s">
        <v>696</v>
      </c>
      <c r="M1111" s="1" t="s">
        <v>696</v>
      </c>
    </row>
    <row r="1112" spans="1:13">
      <c r="A1112" s="1" t="s">
        <v>1669</v>
      </c>
      <c r="B1112" s="1">
        <v>1270390</v>
      </c>
      <c r="C1112" s="1" t="s">
        <v>1670</v>
      </c>
      <c r="D1112" s="6" t="s">
        <v>3494</v>
      </c>
      <c r="E1112" s="6" t="s">
        <v>1670</v>
      </c>
      <c r="F1112" s="1">
        <v>13</v>
      </c>
      <c r="G1112" s="1" t="s">
        <v>3494</v>
      </c>
      <c r="H1112" s="1" t="s">
        <v>1670</v>
      </c>
      <c r="I1112" s="1" t="s">
        <v>1670</v>
      </c>
      <c r="J1112" s="1" t="s">
        <v>1671</v>
      </c>
      <c r="K1112" s="1">
        <v>13</v>
      </c>
      <c r="L1112" s="1" t="s">
        <v>1671</v>
      </c>
      <c r="M1112" s="1" t="s">
        <v>1671</v>
      </c>
    </row>
    <row r="1113" spans="1:13">
      <c r="A1113" s="1" t="s">
        <v>3091</v>
      </c>
      <c r="B1113" s="1">
        <v>11176072</v>
      </c>
      <c r="C1113" s="1" t="s">
        <v>3092</v>
      </c>
      <c r="D1113" s="6" t="s">
        <v>4710</v>
      </c>
      <c r="E1113" s="6" t="s">
        <v>4711</v>
      </c>
      <c r="F1113" s="1">
        <v>11</v>
      </c>
      <c r="J1113" s="1" t="s">
        <v>5465</v>
      </c>
      <c r="K1113" s="1">
        <v>11</v>
      </c>
    </row>
    <row r="1114" spans="1:13">
      <c r="A1114" s="1" t="s">
        <v>1645</v>
      </c>
      <c r="B1114" s="1">
        <v>1279453</v>
      </c>
      <c r="C1114" s="1" t="s">
        <v>1646</v>
      </c>
      <c r="D1114" s="6" t="s">
        <v>3493</v>
      </c>
      <c r="E1114" s="6" t="s">
        <v>1646</v>
      </c>
      <c r="F1114" s="1">
        <v>13</v>
      </c>
      <c r="G1114" s="1" t="s">
        <v>3493</v>
      </c>
      <c r="H1114" s="1" t="s">
        <v>1646</v>
      </c>
      <c r="I1114" s="1" t="s">
        <v>1646</v>
      </c>
      <c r="J1114" s="1" t="s">
        <v>5299</v>
      </c>
      <c r="K1114" s="1">
        <v>13</v>
      </c>
    </row>
    <row r="1115" spans="1:13">
      <c r="A1115" s="1" t="s">
        <v>746</v>
      </c>
      <c r="B1115" s="1">
        <v>1271501</v>
      </c>
      <c r="C1115" s="1" t="s">
        <v>747</v>
      </c>
      <c r="D1115" s="6" t="s">
        <v>3492</v>
      </c>
      <c r="E1115" s="6" t="s">
        <v>747</v>
      </c>
      <c r="F1115" s="1">
        <v>11</v>
      </c>
      <c r="G1115" s="1" t="s">
        <v>3492</v>
      </c>
      <c r="H1115" s="1" t="s">
        <v>747</v>
      </c>
      <c r="I1115" s="1" t="s">
        <v>747</v>
      </c>
      <c r="J1115" s="1" t="s">
        <v>748</v>
      </c>
      <c r="K1115" s="1">
        <v>11</v>
      </c>
      <c r="L1115" s="1" t="s">
        <v>748</v>
      </c>
      <c r="M1115" s="1" t="s">
        <v>748</v>
      </c>
    </row>
    <row r="1116" spans="1:13">
      <c r="A1116" s="1" t="s">
        <v>1387</v>
      </c>
      <c r="B1116" s="1">
        <v>1274667</v>
      </c>
      <c r="C1116" s="1" t="s">
        <v>1388</v>
      </c>
      <c r="D1116" s="6" t="s">
        <v>3491</v>
      </c>
      <c r="E1116" s="6" t="s">
        <v>1388</v>
      </c>
      <c r="F1116" s="1">
        <v>13</v>
      </c>
      <c r="G1116" s="1" t="s">
        <v>3491</v>
      </c>
      <c r="H1116" s="1" t="s">
        <v>1388</v>
      </c>
      <c r="I1116" s="1" t="s">
        <v>1388</v>
      </c>
      <c r="J1116" s="1" t="s">
        <v>1389</v>
      </c>
      <c r="K1116" s="1">
        <v>13</v>
      </c>
      <c r="L1116" s="1" t="s">
        <v>1389</v>
      </c>
      <c r="M1116" s="1" t="s">
        <v>1389</v>
      </c>
    </row>
    <row r="1117" spans="1:13">
      <c r="A1117" s="1" t="s">
        <v>2073</v>
      </c>
      <c r="B1117" s="1">
        <v>1281194</v>
      </c>
      <c r="C1117" s="1" t="s">
        <v>2074</v>
      </c>
      <c r="D1117" s="6" t="s">
        <v>3490</v>
      </c>
      <c r="E1117" s="6" t="s">
        <v>2074</v>
      </c>
      <c r="F1117" s="1">
        <v>11</v>
      </c>
      <c r="G1117" s="1" t="s">
        <v>3490</v>
      </c>
      <c r="H1117" s="1" t="s">
        <v>2074</v>
      </c>
      <c r="I1117" s="1" t="s">
        <v>2074</v>
      </c>
      <c r="J1117" s="1" t="s">
        <v>5300</v>
      </c>
      <c r="K1117" s="1">
        <v>8</v>
      </c>
    </row>
    <row r="1118" spans="1:13">
      <c r="A1118" s="1" t="s">
        <v>1870</v>
      </c>
      <c r="B1118" s="1">
        <v>1281299</v>
      </c>
      <c r="C1118" s="1" t="s">
        <v>1871</v>
      </c>
      <c r="D1118" s="6" t="s">
        <v>3489</v>
      </c>
      <c r="E1118" s="6" t="s">
        <v>1872</v>
      </c>
      <c r="F1118" s="1">
        <v>10</v>
      </c>
      <c r="G1118" s="1" t="s">
        <v>3489</v>
      </c>
      <c r="H1118" s="1" t="s">
        <v>1872</v>
      </c>
      <c r="I1118" s="1" t="s">
        <v>1872</v>
      </c>
      <c r="J1118" s="1" t="s">
        <v>5301</v>
      </c>
      <c r="K1118" s="1">
        <v>9</v>
      </c>
    </row>
    <row r="1119" spans="1:13">
      <c r="A1119" s="1" t="s">
        <v>2230</v>
      </c>
      <c r="B1119" s="1">
        <v>1274031</v>
      </c>
      <c r="C1119" s="1" t="s">
        <v>2231</v>
      </c>
      <c r="D1119" s="6" t="s">
        <v>3488</v>
      </c>
      <c r="E1119" s="6" t="s">
        <v>2232</v>
      </c>
      <c r="F1119" s="1">
        <v>13</v>
      </c>
      <c r="G1119" s="1" t="s">
        <v>3488</v>
      </c>
      <c r="H1119" s="1" t="s">
        <v>2232</v>
      </c>
      <c r="I1119" s="1" t="s">
        <v>2232</v>
      </c>
      <c r="J1119" s="1" t="s">
        <v>5302</v>
      </c>
      <c r="K1119" s="1">
        <v>13</v>
      </c>
    </row>
    <row r="1120" spans="1:13">
      <c r="A1120" s="1" t="s">
        <v>2338</v>
      </c>
      <c r="B1120" s="1">
        <v>1278455</v>
      </c>
      <c r="C1120" s="1" t="s">
        <v>2339</v>
      </c>
      <c r="D1120" s="6" t="s">
        <v>3487</v>
      </c>
      <c r="E1120" s="6" t="s">
        <v>2340</v>
      </c>
      <c r="F1120" s="1">
        <v>5</v>
      </c>
      <c r="G1120" s="1" t="s">
        <v>3487</v>
      </c>
      <c r="H1120" s="1" t="s">
        <v>2340</v>
      </c>
      <c r="I1120" s="1" t="s">
        <v>2340</v>
      </c>
      <c r="J1120" s="1" t="s">
        <v>5303</v>
      </c>
      <c r="K1120" s="1">
        <v>12</v>
      </c>
    </row>
    <row r="1121" spans="1:13">
      <c r="A1121" s="1" t="s">
        <v>1806</v>
      </c>
      <c r="B1121" s="1">
        <v>1272369</v>
      </c>
      <c r="C1121" s="1" t="s">
        <v>1807</v>
      </c>
      <c r="D1121" s="6" t="s">
        <v>4481</v>
      </c>
      <c r="E1121" s="6" t="s">
        <v>1807</v>
      </c>
      <c r="F1121" s="1">
        <v>9</v>
      </c>
      <c r="J1121" s="1" t="s">
        <v>5353</v>
      </c>
      <c r="K1121" s="1">
        <v>9</v>
      </c>
    </row>
    <row r="1122" spans="1:13">
      <c r="A1122" s="1" t="s">
        <v>1442</v>
      </c>
      <c r="B1122" s="1">
        <v>1274085</v>
      </c>
      <c r="C1122" s="1" t="s">
        <v>1443</v>
      </c>
      <c r="D1122" s="6" t="s">
        <v>3486</v>
      </c>
      <c r="E1122" s="6" t="s">
        <v>1444</v>
      </c>
      <c r="F1122" s="1">
        <v>13</v>
      </c>
      <c r="G1122" s="1" t="s">
        <v>3486</v>
      </c>
      <c r="H1122" s="1" t="s">
        <v>1444</v>
      </c>
      <c r="I1122" s="1" t="s">
        <v>1444</v>
      </c>
      <c r="J1122" s="1" t="s">
        <v>5304</v>
      </c>
      <c r="K1122" s="1">
        <v>13</v>
      </c>
    </row>
    <row r="1123" spans="1:13">
      <c r="A1123" s="1" t="s">
        <v>1950</v>
      </c>
      <c r="B1123" s="1">
        <v>1275942</v>
      </c>
      <c r="C1123" s="1" t="s">
        <v>1951</v>
      </c>
      <c r="D1123" s="6" t="s">
        <v>3485</v>
      </c>
      <c r="E1123" s="6" t="s">
        <v>1951</v>
      </c>
      <c r="F1123" s="1">
        <v>10</v>
      </c>
      <c r="G1123" s="1" t="s">
        <v>3485</v>
      </c>
      <c r="H1123" s="1" t="s">
        <v>1951</v>
      </c>
      <c r="I1123" s="1" t="s">
        <v>1951</v>
      </c>
      <c r="J1123" s="1" t="s">
        <v>5305</v>
      </c>
      <c r="K1123" s="1">
        <v>9</v>
      </c>
    </row>
    <row r="1124" spans="1:13">
      <c r="A1124" s="1" t="s">
        <v>1164</v>
      </c>
      <c r="B1124" s="1">
        <v>1270143</v>
      </c>
      <c r="C1124" s="1" t="s">
        <v>1165</v>
      </c>
      <c r="D1124" s="6" t="s">
        <v>3484</v>
      </c>
      <c r="E1124" s="6" t="s">
        <v>1165</v>
      </c>
      <c r="F1124" s="1">
        <v>13</v>
      </c>
      <c r="G1124" s="1" t="s">
        <v>3484</v>
      </c>
      <c r="H1124" s="1" t="s">
        <v>1165</v>
      </c>
      <c r="I1124" s="1" t="s">
        <v>1165</v>
      </c>
      <c r="J1124" s="1" t="s">
        <v>5306</v>
      </c>
      <c r="K1124" s="1">
        <v>13</v>
      </c>
    </row>
    <row r="1125" spans="1:13">
      <c r="A1125" s="1" t="s">
        <v>2456</v>
      </c>
      <c r="B1125" s="1">
        <v>1276534</v>
      </c>
      <c r="C1125" s="1" t="s">
        <v>2457</v>
      </c>
      <c r="D1125" s="6" t="s">
        <v>4572</v>
      </c>
      <c r="E1125" s="6" t="s">
        <v>4573</v>
      </c>
      <c r="F1125" s="1">
        <v>13</v>
      </c>
      <c r="J1125" s="1" t="s">
        <v>5401</v>
      </c>
      <c r="K1125" s="1">
        <v>13</v>
      </c>
    </row>
    <row r="1126" spans="1:13">
      <c r="A1126" s="1" t="s">
        <v>2075</v>
      </c>
      <c r="B1126" s="1">
        <v>1274484</v>
      </c>
      <c r="C1126" s="1" t="s">
        <v>2076</v>
      </c>
      <c r="D1126" s="6" t="s">
        <v>3483</v>
      </c>
      <c r="E1126" s="6" t="s">
        <v>2076</v>
      </c>
      <c r="F1126" s="1">
        <v>13</v>
      </c>
      <c r="G1126" s="1" t="s">
        <v>3483</v>
      </c>
      <c r="H1126" s="1" t="s">
        <v>2076</v>
      </c>
      <c r="I1126" s="1" t="s">
        <v>2076</v>
      </c>
      <c r="J1126" s="1" t="s">
        <v>2077</v>
      </c>
      <c r="K1126" s="1">
        <v>12</v>
      </c>
      <c r="L1126" s="1" t="s">
        <v>2077</v>
      </c>
      <c r="M1126" s="1" t="s">
        <v>2077</v>
      </c>
    </row>
    <row r="1127" spans="1:13">
      <c r="A1127" s="1" t="s">
        <v>428</v>
      </c>
      <c r="B1127" s="1">
        <v>1277811</v>
      </c>
      <c r="C1127" s="1" t="s">
        <v>429</v>
      </c>
      <c r="D1127" s="6" t="s">
        <v>3482</v>
      </c>
      <c r="E1127" s="6" t="s">
        <v>429</v>
      </c>
      <c r="F1127" s="1">
        <v>13</v>
      </c>
      <c r="G1127" s="1" t="s">
        <v>3482</v>
      </c>
      <c r="H1127" s="1" t="s">
        <v>429</v>
      </c>
      <c r="I1127" s="1" t="s">
        <v>150</v>
      </c>
      <c r="J1127" s="1" t="s">
        <v>151</v>
      </c>
      <c r="K1127" s="1">
        <v>4</v>
      </c>
      <c r="L1127" s="1" t="s">
        <v>151</v>
      </c>
      <c r="M1127" s="1" t="s">
        <v>430</v>
      </c>
    </row>
    <row r="1128" spans="1:13">
      <c r="A1128" s="1" t="s">
        <v>315</v>
      </c>
      <c r="B1128" s="1">
        <v>1280091</v>
      </c>
      <c r="C1128" s="1" t="s">
        <v>316</v>
      </c>
      <c r="D1128" s="6" t="s">
        <v>3481</v>
      </c>
      <c r="E1128" s="6" t="s">
        <v>316</v>
      </c>
      <c r="F1128" s="1">
        <v>13</v>
      </c>
      <c r="G1128" s="1" t="s">
        <v>3481</v>
      </c>
      <c r="H1128" s="1" t="s">
        <v>316</v>
      </c>
      <c r="I1128" s="1" t="s">
        <v>316</v>
      </c>
      <c r="J1128" s="1" t="s">
        <v>5307</v>
      </c>
      <c r="K1128" s="1">
        <v>12</v>
      </c>
    </row>
    <row r="1129" spans="1:13">
      <c r="A1129" s="1" t="s">
        <v>2191</v>
      </c>
      <c r="B1129" s="1">
        <v>1272128</v>
      </c>
      <c r="C1129" s="1" t="s">
        <v>2192</v>
      </c>
      <c r="D1129" s="6" t="s">
        <v>3480</v>
      </c>
      <c r="E1129" s="6" t="s">
        <v>2192</v>
      </c>
      <c r="F1129" s="1">
        <v>11</v>
      </c>
      <c r="G1129" s="1" t="s">
        <v>3480</v>
      </c>
      <c r="H1129" s="1" t="s">
        <v>2192</v>
      </c>
      <c r="I1129" s="1" t="s">
        <v>2192</v>
      </c>
      <c r="J1129" s="1" t="s">
        <v>5308</v>
      </c>
      <c r="K1129" s="1">
        <v>11</v>
      </c>
    </row>
    <row r="1130" spans="1:13">
      <c r="A1130" s="1" t="s">
        <v>2088</v>
      </c>
      <c r="B1130" s="1">
        <v>1273618</v>
      </c>
      <c r="C1130" s="1" t="s">
        <v>2089</v>
      </c>
      <c r="D1130" s="6" t="s">
        <v>4512</v>
      </c>
      <c r="E1130" s="6" t="s">
        <v>4513</v>
      </c>
      <c r="F1130" s="1">
        <v>13</v>
      </c>
      <c r="J1130" s="1" t="s">
        <v>5370</v>
      </c>
      <c r="K1130" s="1">
        <v>13</v>
      </c>
    </row>
    <row r="1131" spans="1:13">
      <c r="A1131" s="1" t="s">
        <v>576</v>
      </c>
      <c r="B1131" s="1">
        <v>1269725</v>
      </c>
      <c r="C1131" s="1" t="s">
        <v>577</v>
      </c>
      <c r="D1131" s="6" t="s">
        <v>3479</v>
      </c>
      <c r="E1131" s="6" t="s">
        <v>577</v>
      </c>
      <c r="F1131" s="1">
        <v>11</v>
      </c>
      <c r="G1131" s="1" t="s">
        <v>3479</v>
      </c>
      <c r="H1131" s="1" t="s">
        <v>577</v>
      </c>
      <c r="I1131" s="1" t="s">
        <v>577</v>
      </c>
      <c r="J1131" s="1" t="s">
        <v>578</v>
      </c>
      <c r="K1131" s="1">
        <v>11</v>
      </c>
      <c r="L1131" s="1" t="s">
        <v>578</v>
      </c>
      <c r="M1131" s="1" t="s">
        <v>578</v>
      </c>
    </row>
    <row r="1132" spans="1:13">
      <c r="A1132" s="1" t="s">
        <v>364</v>
      </c>
      <c r="B1132" s="1">
        <v>1277915</v>
      </c>
      <c r="C1132" s="1" t="s">
        <v>365</v>
      </c>
      <c r="D1132" s="6" t="s">
        <v>4630</v>
      </c>
      <c r="E1132" s="6" t="s">
        <v>4631</v>
      </c>
      <c r="F1132" s="1">
        <v>12</v>
      </c>
      <c r="J1132" s="1" t="s">
        <v>5429</v>
      </c>
      <c r="K1132" s="1">
        <v>8</v>
      </c>
    </row>
    <row r="1133" spans="1:13">
      <c r="A1133" s="1" t="s">
        <v>2583</v>
      </c>
      <c r="B1133" s="1">
        <v>1279252</v>
      </c>
      <c r="C1133" s="1" t="s">
        <v>2584</v>
      </c>
      <c r="D1133" s="6" t="s">
        <v>3478</v>
      </c>
      <c r="E1133" s="6" t="s">
        <v>2585</v>
      </c>
      <c r="F1133" s="1">
        <v>13</v>
      </c>
      <c r="G1133" s="1" t="s">
        <v>3478</v>
      </c>
      <c r="H1133" s="1" t="s">
        <v>2585</v>
      </c>
      <c r="I1133" s="1" t="s">
        <v>2585</v>
      </c>
      <c r="J1133" s="1" t="s">
        <v>5309</v>
      </c>
      <c r="K1133" s="1">
        <v>13</v>
      </c>
    </row>
    <row r="1134" spans="1:13">
      <c r="A1134" s="1" t="s">
        <v>2910</v>
      </c>
      <c r="B1134" s="1">
        <v>3291841</v>
      </c>
      <c r="D1134" s="6" t="s">
        <v>4650</v>
      </c>
      <c r="E1134" s="6" t="s">
        <v>4651</v>
      </c>
      <c r="J1134" s="1" t="s">
        <v>2911</v>
      </c>
      <c r="K1134" s="1">
        <v>5</v>
      </c>
      <c r="L1134" s="1" t="s">
        <v>2911</v>
      </c>
      <c r="M1134" s="1" t="s">
        <v>2911</v>
      </c>
    </row>
    <row r="1135" spans="1:13">
      <c r="A1135" s="1" t="s">
        <v>97</v>
      </c>
      <c r="B1135" s="1">
        <v>3290608</v>
      </c>
      <c r="C1135" s="1" t="s">
        <v>98</v>
      </c>
      <c r="D1135" s="6" t="s">
        <v>3477</v>
      </c>
      <c r="E1135" s="6" t="s">
        <v>98</v>
      </c>
      <c r="F1135" s="1">
        <v>11</v>
      </c>
      <c r="G1135" s="1" t="s">
        <v>3477</v>
      </c>
      <c r="H1135" s="1" t="s">
        <v>98</v>
      </c>
      <c r="I1135" s="1" t="s">
        <v>98</v>
      </c>
      <c r="J1135" s="1" t="s">
        <v>5310</v>
      </c>
      <c r="K1135" s="1">
        <v>10</v>
      </c>
    </row>
    <row r="1136" spans="1:13">
      <c r="A1136" s="1" t="s">
        <v>3303</v>
      </c>
      <c r="B1136" s="1">
        <v>3290433</v>
      </c>
      <c r="C1136" s="1" t="s">
        <v>3304</v>
      </c>
      <c r="D1136" s="6" t="s">
        <v>4495</v>
      </c>
      <c r="E1136" s="6" t="s">
        <v>4496</v>
      </c>
      <c r="F1136" s="1">
        <v>8</v>
      </c>
      <c r="J1136" s="1" t="s">
        <v>5361</v>
      </c>
      <c r="K1136" s="1">
        <v>10</v>
      </c>
    </row>
    <row r="1137" spans="1:13">
      <c r="A1137" s="1" t="s">
        <v>618</v>
      </c>
      <c r="B1137" s="1">
        <v>1279592</v>
      </c>
      <c r="C1137" s="1" t="s">
        <v>619</v>
      </c>
      <c r="D1137" s="6" t="s">
        <v>3476</v>
      </c>
      <c r="E1137" s="6" t="s">
        <v>619</v>
      </c>
      <c r="F1137" s="1">
        <v>12</v>
      </c>
      <c r="G1137" s="1" t="s">
        <v>3476</v>
      </c>
      <c r="H1137" s="1" t="s">
        <v>619</v>
      </c>
      <c r="I1137" s="1" t="s">
        <v>292</v>
      </c>
      <c r="J1137" s="1" t="s">
        <v>620</v>
      </c>
      <c r="K1137" s="1">
        <v>12</v>
      </c>
      <c r="L1137" s="1" t="s">
        <v>620</v>
      </c>
      <c r="M1137" s="1" t="s">
        <v>294</v>
      </c>
    </row>
    <row r="1138" spans="1:13">
      <c r="A1138" s="1" t="s">
        <v>268</v>
      </c>
      <c r="B1138" s="1">
        <v>1269259</v>
      </c>
      <c r="C1138" s="1" t="s">
        <v>269</v>
      </c>
      <c r="D1138" s="6" t="s">
        <v>3475</v>
      </c>
      <c r="E1138" s="6" t="s">
        <v>269</v>
      </c>
      <c r="F1138" s="1">
        <v>12</v>
      </c>
      <c r="G1138" s="1" t="s">
        <v>3475</v>
      </c>
      <c r="H1138" s="1" t="s">
        <v>269</v>
      </c>
      <c r="I1138" s="1" t="s">
        <v>270</v>
      </c>
      <c r="J1138" s="1" t="s">
        <v>271</v>
      </c>
      <c r="K1138" s="1">
        <v>12</v>
      </c>
      <c r="L1138" s="1" t="s">
        <v>271</v>
      </c>
      <c r="M1138" s="1" t="s">
        <v>271</v>
      </c>
    </row>
    <row r="1139" spans="1:13">
      <c r="A1139" s="1" t="s">
        <v>290</v>
      </c>
      <c r="B1139" s="1">
        <v>1270763</v>
      </c>
      <c r="C1139" s="1" t="s">
        <v>291</v>
      </c>
      <c r="D1139" s="6" t="s">
        <v>3474</v>
      </c>
      <c r="E1139" s="6" t="s">
        <v>291</v>
      </c>
      <c r="F1139" s="1">
        <v>13</v>
      </c>
      <c r="G1139" s="1" t="s">
        <v>3474</v>
      </c>
      <c r="H1139" s="1" t="s">
        <v>291</v>
      </c>
      <c r="I1139" s="1" t="s">
        <v>292</v>
      </c>
      <c r="J1139" s="1" t="s">
        <v>293</v>
      </c>
      <c r="K1139" s="1">
        <v>5</v>
      </c>
      <c r="L1139" s="1" t="s">
        <v>293</v>
      </c>
      <c r="M1139" s="1" t="s">
        <v>294</v>
      </c>
    </row>
    <row r="1140" spans="1:13">
      <c r="A1140" s="1" t="s">
        <v>662</v>
      </c>
      <c r="B1140" s="1">
        <v>1276122</v>
      </c>
      <c r="C1140" s="1" t="s">
        <v>663</v>
      </c>
      <c r="D1140" s="6" t="s">
        <v>3473</v>
      </c>
      <c r="E1140" s="6" t="s">
        <v>663</v>
      </c>
      <c r="F1140" s="1">
        <v>13</v>
      </c>
      <c r="G1140" s="1" t="s">
        <v>3473</v>
      </c>
      <c r="H1140" s="1" t="s">
        <v>663</v>
      </c>
      <c r="I1140" s="1" t="s">
        <v>663</v>
      </c>
      <c r="J1140" s="1" t="s">
        <v>664</v>
      </c>
      <c r="K1140" s="1">
        <v>12</v>
      </c>
      <c r="L1140" s="1" t="s">
        <v>664</v>
      </c>
      <c r="M1140" s="1" t="s">
        <v>665</v>
      </c>
    </row>
    <row r="1141" spans="1:13">
      <c r="A1141" s="1" t="s">
        <v>1133</v>
      </c>
      <c r="B1141" s="1">
        <v>1278028</v>
      </c>
      <c r="C1141" s="1" t="s">
        <v>1134</v>
      </c>
      <c r="D1141" s="6" t="s">
        <v>3472</v>
      </c>
      <c r="E1141" s="6" t="s">
        <v>1134</v>
      </c>
      <c r="F1141" s="1">
        <v>13</v>
      </c>
      <c r="G1141" s="1" t="s">
        <v>3472</v>
      </c>
      <c r="H1141" s="1" t="s">
        <v>1134</v>
      </c>
      <c r="I1141" s="1" t="s">
        <v>1134</v>
      </c>
      <c r="J1141" s="1" t="s">
        <v>1135</v>
      </c>
      <c r="K1141" s="1">
        <v>13</v>
      </c>
      <c r="L1141" s="1" t="s">
        <v>1135</v>
      </c>
      <c r="M1141" s="1" t="s">
        <v>1135</v>
      </c>
    </row>
    <row r="1142" spans="1:13">
      <c r="A1142" s="1" t="s">
        <v>2546</v>
      </c>
      <c r="B1142" s="1">
        <v>1278302</v>
      </c>
      <c r="C1142" s="1" t="s">
        <v>2547</v>
      </c>
      <c r="D1142" s="6" t="s">
        <v>4674</v>
      </c>
      <c r="E1142" s="6" t="s">
        <v>4675</v>
      </c>
      <c r="F1142" s="1">
        <v>13</v>
      </c>
      <c r="J1142" s="1" t="s">
        <v>5448</v>
      </c>
      <c r="K1142" s="1">
        <v>13</v>
      </c>
    </row>
    <row r="1143" spans="1:13">
      <c r="A1143" s="1" t="s">
        <v>1983</v>
      </c>
      <c r="B1143" s="1">
        <v>1273224</v>
      </c>
      <c r="C1143" s="1" t="s">
        <v>1984</v>
      </c>
      <c r="D1143" s="6" t="s">
        <v>3471</v>
      </c>
      <c r="E1143" s="6" t="s">
        <v>1985</v>
      </c>
      <c r="F1143" s="1">
        <v>10</v>
      </c>
      <c r="G1143" s="1" t="s">
        <v>3471</v>
      </c>
      <c r="H1143" s="1" t="s">
        <v>1985</v>
      </c>
      <c r="I1143" s="1" t="s">
        <v>1985</v>
      </c>
      <c r="J1143" s="1" t="s">
        <v>5311</v>
      </c>
      <c r="K1143" s="1">
        <v>11</v>
      </c>
    </row>
    <row r="1144" spans="1:13">
      <c r="A1144" s="1" t="s">
        <v>2199</v>
      </c>
      <c r="B1144" s="1">
        <v>1278082</v>
      </c>
      <c r="C1144" s="1" t="s">
        <v>2200</v>
      </c>
      <c r="D1144" s="6" t="s">
        <v>3470</v>
      </c>
      <c r="E1144" s="6" t="s">
        <v>2200</v>
      </c>
      <c r="F1144" s="1">
        <v>13</v>
      </c>
      <c r="G1144" s="1" t="s">
        <v>3470</v>
      </c>
      <c r="H1144" s="1" t="s">
        <v>2200</v>
      </c>
      <c r="I1144" s="1" t="s">
        <v>2200</v>
      </c>
      <c r="J1144" s="1" t="s">
        <v>5313</v>
      </c>
      <c r="K1144" s="1">
        <v>13</v>
      </c>
    </row>
    <row r="1145" spans="1:13">
      <c r="A1145" s="1" t="s">
        <v>2530</v>
      </c>
      <c r="B1145" s="1">
        <v>1278787</v>
      </c>
      <c r="C1145" s="1" t="s">
        <v>2531</v>
      </c>
      <c r="D1145" s="6" t="s">
        <v>3470</v>
      </c>
      <c r="E1145" s="6" t="s">
        <v>2200</v>
      </c>
      <c r="F1145" s="1">
        <v>3</v>
      </c>
      <c r="G1145" s="1" t="s">
        <v>3470</v>
      </c>
      <c r="H1145" s="1" t="s">
        <v>2200</v>
      </c>
      <c r="I1145" s="1" t="s">
        <v>2200</v>
      </c>
      <c r="J1145" s="1" t="s">
        <v>5312</v>
      </c>
      <c r="K1145" s="1">
        <v>13</v>
      </c>
    </row>
    <row r="1146" spans="1:13">
      <c r="A1146" s="1" t="s">
        <v>1467</v>
      </c>
      <c r="B1146" s="1">
        <v>11176150</v>
      </c>
      <c r="C1146" s="1" t="s">
        <v>1468</v>
      </c>
      <c r="D1146" s="6" t="s">
        <v>3469</v>
      </c>
      <c r="E1146" s="6" t="s">
        <v>1469</v>
      </c>
      <c r="F1146" s="1">
        <v>13</v>
      </c>
      <c r="G1146" s="1" t="s">
        <v>3469</v>
      </c>
      <c r="H1146" s="1" t="s">
        <v>1469</v>
      </c>
      <c r="I1146" s="1" t="s">
        <v>1469</v>
      </c>
      <c r="J1146" s="1" t="s">
        <v>5314</v>
      </c>
      <c r="K1146" s="1">
        <v>13</v>
      </c>
    </row>
    <row r="1147" spans="1:13">
      <c r="A1147" s="1" t="s">
        <v>1112</v>
      </c>
      <c r="B1147" s="1">
        <v>1274083</v>
      </c>
      <c r="C1147" s="1" t="s">
        <v>1113</v>
      </c>
      <c r="D1147" s="6" t="s">
        <v>3468</v>
      </c>
      <c r="E1147" s="6" t="s">
        <v>1113</v>
      </c>
      <c r="F1147" s="1">
        <v>13</v>
      </c>
      <c r="G1147" s="1" t="s">
        <v>3468</v>
      </c>
      <c r="H1147" s="1" t="s">
        <v>1113</v>
      </c>
      <c r="I1147" s="1" t="s">
        <v>31</v>
      </c>
      <c r="J1147" s="1" t="s">
        <v>1114</v>
      </c>
      <c r="K1147" s="1">
        <v>13</v>
      </c>
      <c r="L1147" s="1" t="s">
        <v>1114</v>
      </c>
      <c r="M1147" s="1" t="s">
        <v>32</v>
      </c>
    </row>
    <row r="1148" spans="1:13">
      <c r="A1148" s="1" t="s">
        <v>2464</v>
      </c>
      <c r="B1148" s="1">
        <v>1269522</v>
      </c>
      <c r="C1148" s="1" t="s">
        <v>2465</v>
      </c>
      <c r="D1148" s="6" t="s">
        <v>3467</v>
      </c>
      <c r="E1148" s="6" t="s">
        <v>2465</v>
      </c>
      <c r="F1148" s="1">
        <v>10</v>
      </c>
      <c r="G1148" s="1" t="s">
        <v>3467</v>
      </c>
      <c r="H1148" s="1" t="s">
        <v>2465</v>
      </c>
      <c r="I1148" s="1" t="s">
        <v>2465</v>
      </c>
      <c r="J1148" s="1" t="s">
        <v>5315</v>
      </c>
      <c r="K1148" s="1">
        <v>8</v>
      </c>
    </row>
    <row r="1149" spans="1:13">
      <c r="A1149" s="1" t="s">
        <v>2707</v>
      </c>
      <c r="B1149" s="1">
        <v>1271943</v>
      </c>
      <c r="C1149" s="1" t="s">
        <v>2708</v>
      </c>
      <c r="D1149" s="6" t="s">
        <v>4474</v>
      </c>
      <c r="E1149" s="6" t="s">
        <v>4475</v>
      </c>
      <c r="F1149" s="1">
        <v>11</v>
      </c>
      <c r="J1149" s="1" t="s">
        <v>2709</v>
      </c>
      <c r="K1149" s="1">
        <v>10</v>
      </c>
      <c r="L1149" s="1" t="s">
        <v>2709</v>
      </c>
      <c r="M1149" s="1" t="s">
        <v>2709</v>
      </c>
    </row>
    <row r="1150" spans="1:13">
      <c r="A1150" s="1" t="s">
        <v>862</v>
      </c>
      <c r="B1150" s="1">
        <v>1274857</v>
      </c>
      <c r="C1150" s="1" t="s">
        <v>863</v>
      </c>
      <c r="D1150" s="6" t="s">
        <v>3466</v>
      </c>
      <c r="E1150" s="6" t="s">
        <v>863</v>
      </c>
      <c r="F1150" s="1">
        <v>11</v>
      </c>
      <c r="G1150" s="1" t="s">
        <v>3466</v>
      </c>
      <c r="H1150" s="1" t="s">
        <v>863</v>
      </c>
      <c r="I1150" s="1" t="s">
        <v>863</v>
      </c>
      <c r="J1150" s="1" t="s">
        <v>5316</v>
      </c>
      <c r="K1150" s="1">
        <v>11</v>
      </c>
    </row>
    <row r="1151" spans="1:13">
      <c r="A1151" s="1" t="s">
        <v>2892</v>
      </c>
      <c r="B1151" s="1">
        <v>1269242</v>
      </c>
      <c r="C1151" s="1" t="s">
        <v>2893</v>
      </c>
      <c r="D1151" s="6" t="s">
        <v>3465</v>
      </c>
      <c r="E1151" s="6" t="s">
        <v>2894</v>
      </c>
      <c r="F1151" s="1">
        <v>9</v>
      </c>
      <c r="G1151" s="1" t="s">
        <v>3465</v>
      </c>
      <c r="H1151" s="1" t="s">
        <v>2894</v>
      </c>
      <c r="I1151" s="1" t="s">
        <v>2895</v>
      </c>
      <c r="J1151" s="1" t="s">
        <v>5317</v>
      </c>
      <c r="K1151" s="1">
        <v>8</v>
      </c>
    </row>
    <row r="1152" spans="1:13">
      <c r="A1152" s="1" t="s">
        <v>970</v>
      </c>
      <c r="B1152" s="1">
        <v>1270798</v>
      </c>
      <c r="C1152" s="1" t="s">
        <v>971</v>
      </c>
      <c r="D1152" s="6" t="s">
        <v>3464</v>
      </c>
      <c r="E1152" s="6" t="s">
        <v>971</v>
      </c>
      <c r="F1152" s="1">
        <v>10</v>
      </c>
      <c r="G1152" s="1" t="s">
        <v>3464</v>
      </c>
      <c r="H1152" s="1" t="s">
        <v>971</v>
      </c>
      <c r="I1152" s="1" t="s">
        <v>971</v>
      </c>
      <c r="J1152" s="1" t="s">
        <v>5318</v>
      </c>
      <c r="K1152" s="1">
        <v>4</v>
      </c>
    </row>
    <row r="1153" spans="1:13">
      <c r="A1153" s="1" t="s">
        <v>442</v>
      </c>
      <c r="B1153" s="1">
        <v>1279787</v>
      </c>
      <c r="C1153" s="1" t="s">
        <v>443</v>
      </c>
      <c r="D1153" s="6" t="s">
        <v>3463</v>
      </c>
      <c r="E1153" s="6" t="s">
        <v>444</v>
      </c>
      <c r="F1153" s="1">
        <v>12</v>
      </c>
      <c r="G1153" s="1" t="s">
        <v>3463</v>
      </c>
      <c r="H1153" s="1" t="s">
        <v>444</v>
      </c>
      <c r="I1153" s="1" t="s">
        <v>445</v>
      </c>
      <c r="J1153" s="1" t="s">
        <v>5319</v>
      </c>
      <c r="K1153" s="1">
        <v>10</v>
      </c>
    </row>
    <row r="1154" spans="1:13">
      <c r="A1154" s="1" t="s">
        <v>138</v>
      </c>
      <c r="B1154" s="1">
        <v>1280866</v>
      </c>
      <c r="C1154" s="1" t="s">
        <v>139</v>
      </c>
      <c r="D1154" s="6" t="s">
        <v>3462</v>
      </c>
      <c r="E1154" s="6" t="s">
        <v>139</v>
      </c>
      <c r="F1154" s="1">
        <v>11</v>
      </c>
      <c r="G1154" s="1" t="s">
        <v>3462</v>
      </c>
      <c r="H1154" s="1" t="s">
        <v>139</v>
      </c>
      <c r="I1154" s="1" t="s">
        <v>139</v>
      </c>
      <c r="J1154" s="1" t="s">
        <v>5320</v>
      </c>
      <c r="K1154" s="1">
        <v>13</v>
      </c>
    </row>
    <row r="1155" spans="1:13">
      <c r="A1155" s="1" t="s">
        <v>1254</v>
      </c>
      <c r="B1155" s="1">
        <v>4577423</v>
      </c>
      <c r="C1155" s="1" t="s">
        <v>1255</v>
      </c>
      <c r="D1155" s="6" t="s">
        <v>3461</v>
      </c>
      <c r="E1155" s="6" t="s">
        <v>1256</v>
      </c>
      <c r="F1155" s="1">
        <v>6</v>
      </c>
      <c r="G1155" s="1" t="s">
        <v>3461</v>
      </c>
      <c r="H1155" s="1" t="s">
        <v>1256</v>
      </c>
      <c r="I1155" s="1" t="s">
        <v>1257</v>
      </c>
      <c r="J1155" s="1" t="s">
        <v>5321</v>
      </c>
      <c r="K1155" s="1">
        <v>3</v>
      </c>
    </row>
    <row r="1156" spans="1:13">
      <c r="A1156" s="1" t="s">
        <v>2606</v>
      </c>
      <c r="B1156" s="1">
        <v>5667260</v>
      </c>
      <c r="C1156" s="1" t="s">
        <v>2607</v>
      </c>
      <c r="D1156" s="6" t="s">
        <v>4578</v>
      </c>
      <c r="E1156" s="6" t="s">
        <v>2607</v>
      </c>
      <c r="F1156" s="1">
        <v>13</v>
      </c>
      <c r="J1156" s="1" t="s">
        <v>5404</v>
      </c>
      <c r="K1156" s="1">
        <v>13</v>
      </c>
    </row>
    <row r="1157" spans="1:13">
      <c r="A1157" s="1" t="s">
        <v>86</v>
      </c>
      <c r="B1157" s="1">
        <v>4577832</v>
      </c>
      <c r="C1157" s="1" t="s">
        <v>87</v>
      </c>
      <c r="D1157" s="6" t="s">
        <v>4678</v>
      </c>
      <c r="E1157" s="6" t="s">
        <v>4679</v>
      </c>
      <c r="F1157" s="1">
        <v>13</v>
      </c>
      <c r="J1157" s="1" t="s">
        <v>5450</v>
      </c>
      <c r="K1157" s="1">
        <v>10</v>
      </c>
    </row>
    <row r="1158" spans="1:13">
      <c r="A1158" s="1" t="s">
        <v>3135</v>
      </c>
      <c r="B1158" s="1">
        <v>1269586</v>
      </c>
      <c r="C1158" s="1" t="s">
        <v>3136</v>
      </c>
      <c r="D1158" s="6" t="s">
        <v>3460</v>
      </c>
      <c r="E1158" s="6" t="s">
        <v>3137</v>
      </c>
      <c r="F1158" s="1">
        <v>10</v>
      </c>
      <c r="G1158" s="1" t="s">
        <v>3460</v>
      </c>
      <c r="H1158" s="1" t="s">
        <v>3137</v>
      </c>
      <c r="I1158" s="1" t="s">
        <v>3137</v>
      </c>
      <c r="J1158" s="1" t="s">
        <v>5322</v>
      </c>
      <c r="K1158" s="1">
        <v>7</v>
      </c>
    </row>
    <row r="1159" spans="1:13">
      <c r="A1159" s="1" t="s">
        <v>1263</v>
      </c>
      <c r="B1159" s="1">
        <v>1269174</v>
      </c>
      <c r="C1159" s="1" t="s">
        <v>1264</v>
      </c>
      <c r="D1159" s="6" t="s">
        <v>3459</v>
      </c>
      <c r="E1159" s="6" t="s">
        <v>1264</v>
      </c>
      <c r="F1159" s="1">
        <v>12</v>
      </c>
      <c r="G1159" s="1" t="s">
        <v>3459</v>
      </c>
      <c r="H1159" s="1" t="s">
        <v>1264</v>
      </c>
      <c r="I1159" s="1" t="s">
        <v>1264</v>
      </c>
      <c r="J1159" s="1" t="s">
        <v>5323</v>
      </c>
      <c r="K1159" s="1">
        <v>10</v>
      </c>
    </row>
    <row r="1160" spans="1:13">
      <c r="A1160" s="1" t="s">
        <v>1621</v>
      </c>
      <c r="B1160" s="1">
        <v>1281040</v>
      </c>
      <c r="C1160" s="1" t="s">
        <v>1622</v>
      </c>
      <c r="D1160" s="6" t="s">
        <v>4507</v>
      </c>
      <c r="E1160" s="6" t="s">
        <v>1622</v>
      </c>
      <c r="F1160" s="1">
        <v>13</v>
      </c>
      <c r="J1160" s="1" t="s">
        <v>5367</v>
      </c>
      <c r="K1160" s="1">
        <v>13</v>
      </c>
    </row>
    <row r="1161" spans="1:13">
      <c r="A1161" s="1" t="s">
        <v>1759</v>
      </c>
      <c r="B1161" s="1">
        <v>1269509</v>
      </c>
      <c r="C1161" s="1" t="s">
        <v>1760</v>
      </c>
      <c r="D1161" s="6" t="s">
        <v>4620</v>
      </c>
      <c r="E1161" s="6" t="s">
        <v>4621</v>
      </c>
      <c r="F1161" s="1">
        <v>13</v>
      </c>
      <c r="J1161" s="1" t="s">
        <v>5426</v>
      </c>
      <c r="K1161" s="1">
        <v>11</v>
      </c>
    </row>
    <row r="1162" spans="1:13">
      <c r="A1162" s="1" t="s">
        <v>35</v>
      </c>
      <c r="B1162" s="1">
        <v>1273663</v>
      </c>
      <c r="C1162" s="1" t="s">
        <v>36</v>
      </c>
      <c r="D1162" s="6" t="s">
        <v>3458</v>
      </c>
      <c r="E1162" s="6" t="s">
        <v>36</v>
      </c>
      <c r="F1162" s="1">
        <v>13</v>
      </c>
      <c r="G1162" s="1" t="s">
        <v>3458</v>
      </c>
      <c r="H1162" s="1" t="s">
        <v>36</v>
      </c>
      <c r="I1162" s="1" t="s">
        <v>36</v>
      </c>
      <c r="J1162" s="1" t="s">
        <v>37</v>
      </c>
      <c r="K1162" s="1">
        <v>14</v>
      </c>
      <c r="L1162" s="1" t="s">
        <v>37</v>
      </c>
      <c r="M1162" s="1" t="s">
        <v>37</v>
      </c>
    </row>
    <row r="1163" spans="1:13">
      <c r="A1163" s="1" t="s">
        <v>148</v>
      </c>
      <c r="B1163" s="1">
        <v>1271371</v>
      </c>
      <c r="C1163" s="1" t="s">
        <v>149</v>
      </c>
      <c r="D1163" s="6" t="s">
        <v>3457</v>
      </c>
      <c r="E1163" s="6" t="s">
        <v>149</v>
      </c>
      <c r="F1163" s="1">
        <v>13</v>
      </c>
      <c r="G1163" s="1" t="s">
        <v>3457</v>
      </c>
      <c r="H1163" s="1" t="s">
        <v>149</v>
      </c>
      <c r="I1163" s="1" t="s">
        <v>150</v>
      </c>
      <c r="J1163" s="1" t="s">
        <v>151</v>
      </c>
      <c r="K1163" s="1">
        <v>13</v>
      </c>
      <c r="L1163" s="1" t="s">
        <v>151</v>
      </c>
      <c r="M1163" s="1" t="s">
        <v>151</v>
      </c>
    </row>
    <row r="1164" spans="1:13">
      <c r="A1164" s="1" t="s">
        <v>1090</v>
      </c>
      <c r="B1164" s="1">
        <v>1278148</v>
      </c>
      <c r="C1164" s="1" t="s">
        <v>1091</v>
      </c>
      <c r="D1164" s="6" t="s">
        <v>3456</v>
      </c>
      <c r="E1164" s="6" t="s">
        <v>1091</v>
      </c>
      <c r="F1164" s="1">
        <v>13</v>
      </c>
      <c r="G1164" s="1" t="s">
        <v>3456</v>
      </c>
      <c r="H1164" s="1" t="s">
        <v>1091</v>
      </c>
      <c r="I1164" s="1" t="s">
        <v>1092</v>
      </c>
      <c r="J1164" s="1" t="s">
        <v>1093</v>
      </c>
      <c r="K1164" s="1">
        <v>11</v>
      </c>
      <c r="L1164" s="1" t="s">
        <v>1093</v>
      </c>
      <c r="M1164" s="1" t="s">
        <v>1094</v>
      </c>
    </row>
    <row r="1165" spans="1:13">
      <c r="A1165" s="1" t="s">
        <v>2279</v>
      </c>
      <c r="B1165" s="1">
        <v>1276540</v>
      </c>
      <c r="C1165" s="1" t="s">
        <v>2280</v>
      </c>
      <c r="D1165" s="6" t="s">
        <v>3455</v>
      </c>
      <c r="E1165" s="6" t="s">
        <v>2280</v>
      </c>
      <c r="F1165" s="1">
        <v>13</v>
      </c>
      <c r="G1165" s="1" t="s">
        <v>3455</v>
      </c>
      <c r="H1165" s="1" t="s">
        <v>2280</v>
      </c>
      <c r="I1165" s="1" t="s">
        <v>2280</v>
      </c>
      <c r="J1165" s="1" t="s">
        <v>5324</v>
      </c>
      <c r="K1165" s="1">
        <v>13</v>
      </c>
    </row>
    <row r="1166" spans="1:13">
      <c r="A1166" s="1" t="s">
        <v>621</v>
      </c>
      <c r="B1166" s="1">
        <v>1272927</v>
      </c>
      <c r="C1166" s="1" t="s">
        <v>622</v>
      </c>
      <c r="D1166" s="6" t="s">
        <v>3454</v>
      </c>
      <c r="E1166" s="6" t="s">
        <v>622</v>
      </c>
      <c r="F1166" s="1">
        <v>10</v>
      </c>
      <c r="G1166" s="1" t="s">
        <v>3454</v>
      </c>
      <c r="H1166" s="1" t="s">
        <v>622</v>
      </c>
      <c r="I1166" s="1" t="s">
        <v>622</v>
      </c>
      <c r="J1166" s="1" t="s">
        <v>623</v>
      </c>
      <c r="K1166" s="1">
        <v>11</v>
      </c>
      <c r="L1166" s="1" t="s">
        <v>623</v>
      </c>
      <c r="M1166" s="1" t="s">
        <v>623</v>
      </c>
    </row>
    <row r="1167" spans="1:13">
      <c r="A1167" s="1" t="s">
        <v>2773</v>
      </c>
      <c r="B1167" s="1">
        <v>1280525</v>
      </c>
      <c r="C1167" s="1" t="s">
        <v>2774</v>
      </c>
      <c r="D1167" s="6" t="s">
        <v>3453</v>
      </c>
      <c r="E1167" s="6" t="s">
        <v>2775</v>
      </c>
      <c r="F1167" s="1">
        <v>13</v>
      </c>
      <c r="G1167" s="1" t="s">
        <v>3453</v>
      </c>
      <c r="H1167" s="1" t="s">
        <v>2775</v>
      </c>
      <c r="I1167" s="1" t="s">
        <v>2775</v>
      </c>
      <c r="J1167" s="1" t="s">
        <v>5325</v>
      </c>
      <c r="K1167" s="1">
        <v>12</v>
      </c>
    </row>
    <row r="1168" spans="1:13">
      <c r="A1168" s="1" t="s">
        <v>1285</v>
      </c>
      <c r="B1168" s="1">
        <v>1274337</v>
      </c>
      <c r="D1168" s="6" t="s">
        <v>3452</v>
      </c>
      <c r="E1168" s="6" t="s">
        <v>1286</v>
      </c>
      <c r="F1168" s="1">
        <v>9</v>
      </c>
      <c r="G1168" s="1" t="s">
        <v>3452</v>
      </c>
      <c r="H1168" s="1" t="s">
        <v>1286</v>
      </c>
      <c r="I1168" s="1" t="s">
        <v>1286</v>
      </c>
      <c r="J1168" s="1" t="s">
        <v>5326</v>
      </c>
      <c r="K1168" s="1">
        <v>7</v>
      </c>
    </row>
    <row r="1169" spans="1:13">
      <c r="A1169" s="1" t="s">
        <v>260</v>
      </c>
      <c r="B1169" s="1">
        <v>1280167</v>
      </c>
      <c r="C1169" s="1" t="s">
        <v>261</v>
      </c>
      <c r="D1169" s="6" t="s">
        <v>3451</v>
      </c>
      <c r="E1169" s="6" t="s">
        <v>261</v>
      </c>
      <c r="F1169" s="1">
        <v>12</v>
      </c>
      <c r="G1169" s="1" t="s">
        <v>3451</v>
      </c>
      <c r="H1169" s="1" t="s">
        <v>261</v>
      </c>
      <c r="I1169" s="1" t="s">
        <v>261</v>
      </c>
      <c r="J1169" s="1" t="s">
        <v>5327</v>
      </c>
      <c r="K1169" s="1">
        <v>12</v>
      </c>
    </row>
    <row r="1170" spans="1:13">
      <c r="A1170" s="1" t="s">
        <v>2615</v>
      </c>
      <c r="B1170" s="1">
        <v>1270793</v>
      </c>
      <c r="C1170" s="1" t="s">
        <v>2616</v>
      </c>
      <c r="D1170" s="6" t="s">
        <v>3450</v>
      </c>
      <c r="E1170" s="6" t="s">
        <v>2616</v>
      </c>
      <c r="F1170" s="1">
        <v>13</v>
      </c>
      <c r="G1170" s="1" t="s">
        <v>3450</v>
      </c>
      <c r="H1170" s="1" t="s">
        <v>2616</v>
      </c>
      <c r="I1170" s="1" t="s">
        <v>2616</v>
      </c>
      <c r="J1170" s="1" t="s">
        <v>5328</v>
      </c>
      <c r="K1170" s="1">
        <v>13</v>
      </c>
    </row>
    <row r="1171" spans="1:13">
      <c r="A1171" s="1" t="s">
        <v>2180</v>
      </c>
      <c r="B1171" s="1">
        <v>1278739</v>
      </c>
      <c r="C1171" s="1" t="s">
        <v>2181</v>
      </c>
      <c r="D1171" s="6" t="s">
        <v>3449</v>
      </c>
      <c r="E1171" s="6" t="s">
        <v>2182</v>
      </c>
      <c r="F1171" s="1">
        <v>9</v>
      </c>
      <c r="G1171" s="1" t="s">
        <v>3449</v>
      </c>
      <c r="H1171" s="1" t="s">
        <v>2182</v>
      </c>
      <c r="I1171" s="1" t="s">
        <v>2182</v>
      </c>
      <c r="J1171" s="1" t="s">
        <v>5329</v>
      </c>
      <c r="K1171" s="1">
        <v>8</v>
      </c>
    </row>
    <row r="1172" spans="1:13">
      <c r="A1172" s="1" t="s">
        <v>519</v>
      </c>
      <c r="B1172" s="1">
        <v>1274084</v>
      </c>
      <c r="C1172" s="1" t="s">
        <v>520</v>
      </c>
      <c r="D1172" s="6" t="s">
        <v>3448</v>
      </c>
      <c r="E1172" s="6" t="s">
        <v>520</v>
      </c>
      <c r="F1172" s="1">
        <v>13</v>
      </c>
      <c r="G1172" s="1" t="s">
        <v>3448</v>
      </c>
      <c r="H1172" s="1" t="s">
        <v>520</v>
      </c>
      <c r="I1172" s="1" t="s">
        <v>520</v>
      </c>
      <c r="J1172" s="1" t="s">
        <v>521</v>
      </c>
      <c r="K1172" s="1">
        <v>14</v>
      </c>
      <c r="L1172" s="1" t="s">
        <v>521</v>
      </c>
      <c r="M1172" s="1" t="s">
        <v>521</v>
      </c>
    </row>
    <row r="1173" spans="1:13">
      <c r="A1173" s="1" t="s">
        <v>1904</v>
      </c>
      <c r="B1173" s="1">
        <v>1270682</v>
      </c>
      <c r="C1173" s="1" t="s">
        <v>1905</v>
      </c>
      <c r="D1173" s="6" t="s">
        <v>3447</v>
      </c>
      <c r="E1173" s="6" t="s">
        <v>1905</v>
      </c>
      <c r="F1173" s="1">
        <v>13</v>
      </c>
      <c r="G1173" s="1" t="s">
        <v>3447</v>
      </c>
      <c r="H1173" s="1" t="s">
        <v>1905</v>
      </c>
      <c r="I1173" s="1" t="s">
        <v>1905</v>
      </c>
      <c r="J1173" s="1" t="s">
        <v>5330</v>
      </c>
      <c r="K1173" s="1">
        <v>13</v>
      </c>
    </row>
    <row r="1174" spans="1:13">
      <c r="A1174" s="1" t="s">
        <v>3201</v>
      </c>
      <c r="B1174" s="1">
        <v>1270508</v>
      </c>
      <c r="C1174" s="1" t="s">
        <v>3202</v>
      </c>
      <c r="D1174" s="6" t="s">
        <v>4486</v>
      </c>
      <c r="E1174" s="6" t="s">
        <v>4487</v>
      </c>
      <c r="F1174" s="1">
        <v>5</v>
      </c>
      <c r="J1174" s="1" t="s">
        <v>5356</v>
      </c>
      <c r="K1174" s="1">
        <v>6</v>
      </c>
    </row>
    <row r="1175" spans="1:13">
      <c r="A1175" s="1" t="s">
        <v>3382</v>
      </c>
      <c r="B1175" s="1">
        <v>1277777</v>
      </c>
      <c r="C1175" s="1" t="s">
        <v>3383</v>
      </c>
      <c r="D1175" s="6" t="s">
        <v>3446</v>
      </c>
      <c r="E1175" s="6" t="s">
        <v>3384</v>
      </c>
      <c r="F1175" s="1">
        <v>8</v>
      </c>
      <c r="G1175" s="1" t="s">
        <v>3446</v>
      </c>
      <c r="H1175" s="1" t="s">
        <v>3384</v>
      </c>
      <c r="I1175" s="1" t="s">
        <v>3384</v>
      </c>
    </row>
    <row r="1176" spans="1:13">
      <c r="A1176" s="1" t="s">
        <v>3114</v>
      </c>
      <c r="B1176" s="1">
        <v>1274729</v>
      </c>
      <c r="C1176" s="1" t="s">
        <v>3115</v>
      </c>
      <c r="D1176" s="6" t="s">
        <v>3445</v>
      </c>
      <c r="E1176" s="6" t="s">
        <v>3116</v>
      </c>
      <c r="F1176" s="1">
        <v>13</v>
      </c>
      <c r="G1176" s="1" t="s">
        <v>3445</v>
      </c>
      <c r="H1176" s="1" t="s">
        <v>3116</v>
      </c>
      <c r="I1176" s="1" t="s">
        <v>3116</v>
      </c>
      <c r="J1176" s="1" t="s">
        <v>3117</v>
      </c>
      <c r="K1176" s="1">
        <v>13</v>
      </c>
      <c r="L1176" s="1" t="s">
        <v>3117</v>
      </c>
      <c r="M1176" s="1" t="s">
        <v>3117</v>
      </c>
    </row>
    <row r="1177" spans="1:13">
      <c r="A1177" s="1" t="s">
        <v>640</v>
      </c>
      <c r="B1177" s="1">
        <v>1278913</v>
      </c>
      <c r="C1177" s="1" t="s">
        <v>641</v>
      </c>
      <c r="D1177" s="6" t="s">
        <v>3444</v>
      </c>
      <c r="E1177" s="6" t="s">
        <v>641</v>
      </c>
      <c r="F1177" s="1">
        <v>13</v>
      </c>
      <c r="G1177" s="1" t="s">
        <v>3444</v>
      </c>
      <c r="H1177" s="1" t="s">
        <v>641</v>
      </c>
      <c r="I1177" s="1" t="s">
        <v>641</v>
      </c>
      <c r="J1177" s="1" t="s">
        <v>642</v>
      </c>
      <c r="K1177" s="1">
        <v>12</v>
      </c>
      <c r="L1177" s="1" t="s">
        <v>642</v>
      </c>
      <c r="M1177" s="1" t="s">
        <v>642</v>
      </c>
    </row>
    <row r="1178" spans="1:13">
      <c r="A1178" s="1" t="s">
        <v>325</v>
      </c>
      <c r="B1178" s="1">
        <v>1271474</v>
      </c>
      <c r="C1178" s="1" t="s">
        <v>326</v>
      </c>
      <c r="D1178" s="6" t="s">
        <v>3443</v>
      </c>
      <c r="E1178" s="6" t="s">
        <v>326</v>
      </c>
      <c r="F1178" s="1">
        <v>10</v>
      </c>
      <c r="G1178" s="1" t="s">
        <v>3443</v>
      </c>
      <c r="H1178" s="1" t="s">
        <v>326</v>
      </c>
      <c r="I1178" s="1" t="s">
        <v>326</v>
      </c>
      <c r="J1178" s="1" t="s">
        <v>327</v>
      </c>
      <c r="K1178" s="1">
        <v>11</v>
      </c>
      <c r="L1178" s="1" t="s">
        <v>327</v>
      </c>
      <c r="M1178" s="1" t="s">
        <v>327</v>
      </c>
    </row>
    <row r="1179" spans="1:13">
      <c r="A1179" s="1" t="s">
        <v>130</v>
      </c>
      <c r="B1179" s="1">
        <v>1281371</v>
      </c>
      <c r="C1179" s="1" t="s">
        <v>131</v>
      </c>
      <c r="D1179" s="6" t="s">
        <v>3442</v>
      </c>
      <c r="E1179" s="6" t="s">
        <v>131</v>
      </c>
      <c r="F1179" s="1">
        <v>13</v>
      </c>
      <c r="G1179" s="1" t="s">
        <v>3442</v>
      </c>
      <c r="H1179" s="1" t="s">
        <v>131</v>
      </c>
      <c r="I1179" s="1" t="s">
        <v>131</v>
      </c>
      <c r="J1179" s="1" t="s">
        <v>5331</v>
      </c>
      <c r="K1179" s="1">
        <v>13</v>
      </c>
    </row>
    <row r="1180" spans="1:13">
      <c r="A1180" s="1" t="s">
        <v>127</v>
      </c>
      <c r="B1180" s="1">
        <v>1281216</v>
      </c>
      <c r="C1180" s="1" t="s">
        <v>128</v>
      </c>
      <c r="D1180" s="6" t="s">
        <v>3441</v>
      </c>
      <c r="E1180" s="6" t="s">
        <v>128</v>
      </c>
      <c r="F1180" s="1">
        <v>13</v>
      </c>
      <c r="G1180" s="1" t="s">
        <v>3441</v>
      </c>
      <c r="H1180" s="1" t="s">
        <v>128</v>
      </c>
      <c r="I1180" s="1" t="s">
        <v>128</v>
      </c>
      <c r="J1180" s="1" t="s">
        <v>129</v>
      </c>
      <c r="K1180" s="1">
        <v>13</v>
      </c>
      <c r="L1180" s="1" t="s">
        <v>129</v>
      </c>
      <c r="M1180" s="1" t="s">
        <v>129</v>
      </c>
    </row>
    <row r="1181" spans="1:13">
      <c r="A1181" s="1" t="s">
        <v>3328</v>
      </c>
      <c r="B1181" s="1">
        <v>1278225</v>
      </c>
      <c r="C1181" s="1" t="s">
        <v>3329</v>
      </c>
      <c r="D1181" s="6" t="s">
        <v>3440</v>
      </c>
      <c r="E1181" s="6" t="s">
        <v>3329</v>
      </c>
      <c r="F1181" s="1">
        <v>13</v>
      </c>
      <c r="G1181" s="1" t="s">
        <v>3440</v>
      </c>
      <c r="H1181" s="1" t="s">
        <v>3329</v>
      </c>
      <c r="I1181" s="1" t="s">
        <v>3329</v>
      </c>
      <c r="J1181" s="1" t="s">
        <v>3330</v>
      </c>
      <c r="K1181" s="1">
        <v>12</v>
      </c>
      <c r="L1181" s="1" t="s">
        <v>3330</v>
      </c>
      <c r="M1181" s="1" t="s">
        <v>3330</v>
      </c>
    </row>
    <row r="1182" spans="1:13">
      <c r="A1182" s="1" t="s">
        <v>228</v>
      </c>
      <c r="B1182" s="1">
        <v>1277655</v>
      </c>
      <c r="C1182" s="1" t="s">
        <v>229</v>
      </c>
      <c r="D1182" s="6" t="s">
        <v>3439</v>
      </c>
      <c r="E1182" s="6" t="s">
        <v>230</v>
      </c>
      <c r="F1182" s="1">
        <v>12</v>
      </c>
      <c r="G1182" s="1" t="s">
        <v>3439</v>
      </c>
      <c r="H1182" s="1" t="s">
        <v>230</v>
      </c>
      <c r="I1182" s="1" t="s">
        <v>231</v>
      </c>
      <c r="J1182" s="1" t="s">
        <v>232</v>
      </c>
      <c r="K1182" s="1">
        <v>12</v>
      </c>
      <c r="L1182" s="1" t="s">
        <v>232</v>
      </c>
      <c r="M1182" s="1" t="s">
        <v>232</v>
      </c>
    </row>
    <row r="1183" spans="1:13">
      <c r="A1183" s="1" t="s">
        <v>2330</v>
      </c>
      <c r="B1183" s="1">
        <v>1273043</v>
      </c>
      <c r="C1183" s="1" t="s">
        <v>2331</v>
      </c>
      <c r="D1183" s="6" t="s">
        <v>3438</v>
      </c>
      <c r="E1183" s="6" t="s">
        <v>2331</v>
      </c>
      <c r="F1183" s="1">
        <v>11</v>
      </c>
      <c r="G1183" s="1" t="s">
        <v>3438</v>
      </c>
      <c r="H1183" s="1" t="s">
        <v>2331</v>
      </c>
      <c r="I1183" s="1" t="s">
        <v>2331</v>
      </c>
      <c r="J1183" s="1" t="s">
        <v>2332</v>
      </c>
      <c r="K1183" s="1">
        <v>10</v>
      </c>
      <c r="L1183" s="1" t="s">
        <v>2332</v>
      </c>
      <c r="M1183" s="1" t="s">
        <v>2332</v>
      </c>
    </row>
    <row r="1184" spans="1:13">
      <c r="A1184" s="1" t="s">
        <v>2903</v>
      </c>
      <c r="B1184" s="1">
        <v>1280703</v>
      </c>
      <c r="C1184" s="1" t="s">
        <v>2904</v>
      </c>
      <c r="D1184" s="6" t="s">
        <v>3437</v>
      </c>
      <c r="E1184" s="6" t="s">
        <v>2905</v>
      </c>
      <c r="F1184" s="1">
        <v>13</v>
      </c>
      <c r="G1184" s="1" t="s">
        <v>3437</v>
      </c>
      <c r="H1184" s="1" t="s">
        <v>2905</v>
      </c>
      <c r="I1184" s="1" t="s">
        <v>2905</v>
      </c>
      <c r="J1184" s="1" t="s">
        <v>5332</v>
      </c>
      <c r="K1184" s="1">
        <v>11</v>
      </c>
    </row>
    <row r="1185" spans="1:13">
      <c r="A1185" s="1" t="s">
        <v>1208</v>
      </c>
      <c r="B1185" s="1">
        <v>1280731</v>
      </c>
      <c r="C1185" s="1" t="s">
        <v>1209</v>
      </c>
      <c r="D1185" s="6" t="s">
        <v>3436</v>
      </c>
      <c r="E1185" s="6" t="s">
        <v>1210</v>
      </c>
      <c r="F1185" s="1">
        <v>13</v>
      </c>
      <c r="G1185" s="1" t="s">
        <v>3436</v>
      </c>
      <c r="H1185" s="1" t="s">
        <v>1210</v>
      </c>
      <c r="I1185" s="1" t="s">
        <v>1210</v>
      </c>
      <c r="J1185" s="1" t="s">
        <v>5333</v>
      </c>
      <c r="K1185" s="1">
        <v>12</v>
      </c>
    </row>
    <row r="1186" spans="1:13">
      <c r="A1186" s="1" t="s">
        <v>2470</v>
      </c>
      <c r="B1186" s="1">
        <v>1270154</v>
      </c>
      <c r="C1186" s="1" t="s">
        <v>2471</v>
      </c>
      <c r="D1186" s="6" t="s">
        <v>3435</v>
      </c>
      <c r="E1186" s="6" t="s">
        <v>2472</v>
      </c>
      <c r="F1186" s="1">
        <v>13</v>
      </c>
      <c r="G1186" s="1" t="s">
        <v>3435</v>
      </c>
      <c r="H1186" s="1" t="s">
        <v>2472</v>
      </c>
      <c r="I1186" s="1" t="s">
        <v>2472</v>
      </c>
      <c r="J1186" s="1" t="s">
        <v>5334</v>
      </c>
      <c r="K1186" s="1">
        <v>11</v>
      </c>
    </row>
    <row r="1187" spans="1:13">
      <c r="A1187" s="1" t="s">
        <v>1390</v>
      </c>
      <c r="B1187" s="1">
        <v>1270254</v>
      </c>
      <c r="C1187" s="1" t="s">
        <v>1391</v>
      </c>
      <c r="D1187" s="6" t="s">
        <v>4468</v>
      </c>
      <c r="E1187" s="6" t="s">
        <v>1391</v>
      </c>
      <c r="F1187" s="1">
        <v>6</v>
      </c>
      <c r="G1187" s="1" t="s">
        <v>4468</v>
      </c>
      <c r="H1187" s="1" t="s">
        <v>1391</v>
      </c>
      <c r="I1187" s="1" t="s">
        <v>1391</v>
      </c>
      <c r="J1187" s="1" t="s">
        <v>5335</v>
      </c>
      <c r="K1187" s="1">
        <v>9</v>
      </c>
    </row>
    <row r="1188" spans="1:13">
      <c r="A1188" s="1" t="s">
        <v>1396</v>
      </c>
      <c r="B1188" s="1">
        <v>1281389</v>
      </c>
      <c r="C1188" s="1" t="s">
        <v>1397</v>
      </c>
      <c r="D1188" s="6" t="s">
        <v>3434</v>
      </c>
      <c r="E1188" s="6" t="s">
        <v>1397</v>
      </c>
      <c r="F1188" s="1">
        <v>13</v>
      </c>
      <c r="G1188" s="1" t="s">
        <v>3434</v>
      </c>
      <c r="H1188" s="1" t="s">
        <v>1397</v>
      </c>
      <c r="I1188" s="1" t="s">
        <v>1397</v>
      </c>
      <c r="J1188" s="1" t="s">
        <v>5336</v>
      </c>
      <c r="K1188" s="1">
        <v>13</v>
      </c>
    </row>
    <row r="1189" spans="1:13">
      <c r="A1189" s="1" t="s">
        <v>788</v>
      </c>
      <c r="B1189" s="1">
        <v>1270248</v>
      </c>
      <c r="C1189" s="1" t="s">
        <v>789</v>
      </c>
      <c r="D1189" s="6" t="s">
        <v>3433</v>
      </c>
      <c r="E1189" s="6" t="s">
        <v>789</v>
      </c>
      <c r="F1189" s="1">
        <v>13</v>
      </c>
      <c r="G1189" s="1" t="s">
        <v>3433</v>
      </c>
      <c r="H1189" s="1" t="s">
        <v>789</v>
      </c>
      <c r="I1189" s="1" t="s">
        <v>789</v>
      </c>
      <c r="J1189" s="1" t="s">
        <v>5337</v>
      </c>
      <c r="K1189" s="1">
        <v>13</v>
      </c>
    </row>
    <row r="1190" spans="1:13">
      <c r="A1190" s="1" t="s">
        <v>2625</v>
      </c>
      <c r="B1190" s="1">
        <v>1269663</v>
      </c>
      <c r="C1190" s="1" t="s">
        <v>2626</v>
      </c>
      <c r="D1190" s="6" t="s">
        <v>3432</v>
      </c>
      <c r="E1190" s="6" t="s">
        <v>2627</v>
      </c>
      <c r="F1190" s="1">
        <v>11</v>
      </c>
      <c r="G1190" s="1" t="s">
        <v>3432</v>
      </c>
      <c r="H1190" s="1" t="s">
        <v>2627</v>
      </c>
      <c r="I1190" s="1" t="s">
        <v>2627</v>
      </c>
      <c r="J1190" s="1" t="s">
        <v>2628</v>
      </c>
      <c r="K1190" s="1">
        <v>11</v>
      </c>
      <c r="L1190" s="1" t="s">
        <v>2628</v>
      </c>
      <c r="M1190" s="1" t="s">
        <v>2628</v>
      </c>
    </row>
    <row r="1191" spans="1:13">
      <c r="A1191" s="1" t="s">
        <v>1494</v>
      </c>
      <c r="B1191" s="1">
        <v>1276262</v>
      </c>
      <c r="C1191" s="1" t="s">
        <v>1495</v>
      </c>
      <c r="D1191" s="6" t="s">
        <v>3431</v>
      </c>
      <c r="E1191" s="6" t="s">
        <v>1496</v>
      </c>
      <c r="F1191" s="1">
        <v>13</v>
      </c>
      <c r="G1191" s="1" t="s">
        <v>3431</v>
      </c>
      <c r="H1191" s="1" t="s">
        <v>1496</v>
      </c>
      <c r="I1191" s="1" t="s">
        <v>1496</v>
      </c>
      <c r="J1191" s="1" t="s">
        <v>5338</v>
      </c>
      <c r="K1191" s="1">
        <v>13</v>
      </c>
    </row>
    <row r="1192" spans="1:13">
      <c r="A1192" s="1" t="s">
        <v>378</v>
      </c>
      <c r="B1192" s="1">
        <v>1271235</v>
      </c>
      <c r="C1192" s="1" t="s">
        <v>379</v>
      </c>
      <c r="D1192" s="6" t="s">
        <v>3430</v>
      </c>
      <c r="E1192" s="6" t="s">
        <v>380</v>
      </c>
      <c r="F1192" s="1">
        <v>13</v>
      </c>
      <c r="G1192" s="1" t="s">
        <v>3430</v>
      </c>
      <c r="H1192" s="1" t="s">
        <v>380</v>
      </c>
      <c r="I1192" s="1" t="s">
        <v>381</v>
      </c>
      <c r="J1192" s="1" t="s">
        <v>382</v>
      </c>
      <c r="K1192" s="1">
        <v>13</v>
      </c>
      <c r="L1192" s="1" t="s">
        <v>382</v>
      </c>
      <c r="M1192" s="1" t="s">
        <v>383</v>
      </c>
    </row>
    <row r="1193" spans="1:13">
      <c r="A1193" s="1" t="s">
        <v>2159</v>
      </c>
      <c r="B1193" s="1">
        <v>1278975</v>
      </c>
      <c r="C1193" s="1" t="s">
        <v>2160</v>
      </c>
      <c r="D1193" s="6" t="s">
        <v>3429</v>
      </c>
      <c r="E1193" s="6" t="s">
        <v>2160</v>
      </c>
      <c r="F1193" s="1">
        <v>13</v>
      </c>
      <c r="G1193" s="1" t="s">
        <v>3429</v>
      </c>
      <c r="H1193" s="1" t="s">
        <v>2160</v>
      </c>
      <c r="I1193" s="1" t="s">
        <v>2160</v>
      </c>
    </row>
    <row r="1194" spans="1:13">
      <c r="A1194" s="1" t="s">
        <v>2012</v>
      </c>
      <c r="B1194" s="1">
        <v>1278973</v>
      </c>
      <c r="C1194" s="1" t="s">
        <v>2013</v>
      </c>
      <c r="D1194" s="6" t="s">
        <v>3428</v>
      </c>
      <c r="E1194" s="6" t="s">
        <v>2013</v>
      </c>
      <c r="F1194" s="1">
        <v>13</v>
      </c>
      <c r="G1194" s="1" t="s">
        <v>3428</v>
      </c>
      <c r="H1194" s="1" t="s">
        <v>2013</v>
      </c>
      <c r="I1194" s="1" t="s">
        <v>2013</v>
      </c>
      <c r="J1194" s="1" t="s">
        <v>5339</v>
      </c>
      <c r="K1194" s="1">
        <v>13</v>
      </c>
    </row>
    <row r="1195" spans="1:13">
      <c r="A1195" s="1" t="s">
        <v>2647</v>
      </c>
      <c r="B1195" s="1">
        <v>1279851</v>
      </c>
      <c r="C1195" s="1" t="s">
        <v>2648</v>
      </c>
      <c r="D1195" s="6" t="s">
        <v>3427</v>
      </c>
      <c r="E1195" s="6" t="s">
        <v>2648</v>
      </c>
      <c r="F1195" s="1">
        <v>13</v>
      </c>
      <c r="G1195" s="1" t="s">
        <v>3427</v>
      </c>
      <c r="H1195" s="1" t="s">
        <v>2648</v>
      </c>
      <c r="I1195" s="1" t="s">
        <v>2648</v>
      </c>
      <c r="J1195" s="1" t="s">
        <v>2648</v>
      </c>
      <c r="K1195" s="1">
        <v>13</v>
      </c>
    </row>
    <row r="1196" spans="1:13">
      <c r="A1196" s="1" t="s">
        <v>2745</v>
      </c>
      <c r="B1196" s="1">
        <v>1279875</v>
      </c>
      <c r="C1196" s="1" t="s">
        <v>2746</v>
      </c>
      <c r="D1196" s="6" t="s">
        <v>3426</v>
      </c>
      <c r="E1196" s="6" t="s">
        <v>2746</v>
      </c>
      <c r="F1196" s="1">
        <v>13</v>
      </c>
      <c r="G1196" s="1" t="s">
        <v>3426</v>
      </c>
      <c r="H1196" s="1" t="s">
        <v>2746</v>
      </c>
      <c r="I1196" s="1" t="s">
        <v>2746</v>
      </c>
      <c r="J1196" s="1" t="s">
        <v>5340</v>
      </c>
      <c r="K1196" s="1">
        <v>13</v>
      </c>
    </row>
    <row r="1197" spans="1:13">
      <c r="A1197" s="1" t="s">
        <v>3156</v>
      </c>
      <c r="B1197" s="1">
        <v>4577824</v>
      </c>
      <c r="C1197" s="1" t="s">
        <v>3157</v>
      </c>
      <c r="D1197" s="6" t="s">
        <v>3425</v>
      </c>
      <c r="E1197" s="6" t="s">
        <v>3157</v>
      </c>
      <c r="F1197" s="1">
        <v>13</v>
      </c>
      <c r="G1197" s="1" t="s">
        <v>3425</v>
      </c>
      <c r="H1197" s="1" t="s">
        <v>3157</v>
      </c>
      <c r="I1197" s="1" t="s">
        <v>3157</v>
      </c>
      <c r="J1197" s="1" t="s">
        <v>3158</v>
      </c>
      <c r="K1197" s="1">
        <v>13</v>
      </c>
      <c r="L1197" s="1" t="s">
        <v>3158</v>
      </c>
      <c r="M1197" s="1" t="s">
        <v>3158</v>
      </c>
    </row>
    <row r="1198" spans="1:13">
      <c r="A1198" s="1" t="s">
        <v>2655</v>
      </c>
      <c r="B1198" s="1">
        <v>1273668</v>
      </c>
      <c r="C1198" s="1" t="s">
        <v>2656</v>
      </c>
      <c r="D1198" s="6" t="s">
        <v>3424</v>
      </c>
      <c r="E1198" s="6" t="s">
        <v>2657</v>
      </c>
      <c r="F1198" s="1">
        <v>13</v>
      </c>
      <c r="G1198" s="1" t="s">
        <v>3424</v>
      </c>
      <c r="H1198" s="1" t="s">
        <v>2657</v>
      </c>
      <c r="I1198" s="1" t="s">
        <v>2657</v>
      </c>
      <c r="J1198" s="1" t="s">
        <v>2658</v>
      </c>
      <c r="K1198" s="1">
        <v>13</v>
      </c>
      <c r="L1198" s="1" t="s">
        <v>2658</v>
      </c>
      <c r="M1198" s="1" t="s">
        <v>2658</v>
      </c>
    </row>
    <row r="1199" spans="1:13">
      <c r="A1199" s="1" t="s">
        <v>1719</v>
      </c>
      <c r="B1199" s="1">
        <v>1273275</v>
      </c>
      <c r="C1199" s="1" t="s">
        <v>1720</v>
      </c>
      <c r="D1199" s="6" t="s">
        <v>3423</v>
      </c>
      <c r="E1199" s="6" t="s">
        <v>1720</v>
      </c>
      <c r="F1199" s="1">
        <v>12</v>
      </c>
      <c r="G1199" s="1" t="s">
        <v>3423</v>
      </c>
      <c r="H1199" s="1" t="s">
        <v>1720</v>
      </c>
      <c r="I1199" s="1" t="s">
        <v>1720</v>
      </c>
      <c r="J1199" s="1" t="s">
        <v>1721</v>
      </c>
      <c r="K1199" s="1">
        <v>11</v>
      </c>
      <c r="L1199" s="1" t="s">
        <v>1721</v>
      </c>
      <c r="M1199" s="1" t="s">
        <v>1721</v>
      </c>
    </row>
    <row r="1200" spans="1:13">
      <c r="A1200" s="1" t="s">
        <v>626</v>
      </c>
      <c r="B1200" s="1">
        <v>1270128</v>
      </c>
      <c r="C1200" s="1" t="s">
        <v>627</v>
      </c>
      <c r="D1200" s="6" t="s">
        <v>3422</v>
      </c>
      <c r="E1200" s="6" t="s">
        <v>628</v>
      </c>
      <c r="F1200" s="1">
        <v>13</v>
      </c>
      <c r="G1200" s="1" t="s">
        <v>3422</v>
      </c>
      <c r="H1200" s="1" t="s">
        <v>628</v>
      </c>
      <c r="I1200" s="1" t="s">
        <v>628</v>
      </c>
      <c r="J1200" s="1" t="s">
        <v>5341</v>
      </c>
      <c r="K1200" s="1">
        <v>13</v>
      </c>
    </row>
    <row r="1201" spans="1:13">
      <c r="A1201" s="1" t="s">
        <v>1456</v>
      </c>
      <c r="B1201" s="1">
        <v>1271080</v>
      </c>
      <c r="C1201" s="1" t="s">
        <v>1457</v>
      </c>
      <c r="D1201" s="6" t="s">
        <v>3421</v>
      </c>
      <c r="E1201" s="6" t="s">
        <v>1457</v>
      </c>
      <c r="F1201" s="1">
        <v>13</v>
      </c>
      <c r="G1201" s="1" t="s">
        <v>3421</v>
      </c>
      <c r="H1201" s="1" t="s">
        <v>1457</v>
      </c>
      <c r="I1201" s="1" t="s">
        <v>1458</v>
      </c>
      <c r="J1201" s="1" t="s">
        <v>47</v>
      </c>
      <c r="K1201" s="1">
        <v>13</v>
      </c>
      <c r="L1201" s="1" t="s">
        <v>47</v>
      </c>
      <c r="M1201" s="1" t="s">
        <v>47</v>
      </c>
    </row>
    <row r="1202" spans="1:13">
      <c r="A1202" s="1" t="s">
        <v>44</v>
      </c>
      <c r="B1202" s="1">
        <v>1274027</v>
      </c>
      <c r="C1202" s="1" t="s">
        <v>45</v>
      </c>
      <c r="D1202" s="6" t="s">
        <v>3420</v>
      </c>
      <c r="E1202" s="6" t="s">
        <v>45</v>
      </c>
      <c r="F1202" s="1">
        <v>13</v>
      </c>
      <c r="G1202" s="1" t="s">
        <v>3420</v>
      </c>
      <c r="H1202" s="1" t="s">
        <v>45</v>
      </c>
      <c r="I1202" s="1" t="s">
        <v>46</v>
      </c>
      <c r="J1202" s="1" t="s">
        <v>47</v>
      </c>
      <c r="K1202" s="1">
        <v>4</v>
      </c>
      <c r="L1202" s="1" t="s">
        <v>47</v>
      </c>
      <c r="M1202" s="1" t="s">
        <v>47</v>
      </c>
    </row>
    <row r="1203" spans="1:13">
      <c r="A1203" s="1" t="s">
        <v>1745</v>
      </c>
      <c r="B1203" s="1">
        <v>1271957</v>
      </c>
      <c r="C1203" s="1" t="s">
        <v>1746</v>
      </c>
      <c r="D1203" s="6" t="s">
        <v>3419</v>
      </c>
      <c r="E1203" s="6" t="s">
        <v>1746</v>
      </c>
      <c r="F1203" s="1">
        <v>13</v>
      </c>
      <c r="G1203" s="1" t="s">
        <v>3419</v>
      </c>
      <c r="H1203" s="1" t="s">
        <v>1746</v>
      </c>
      <c r="I1203" s="1" t="s">
        <v>1746</v>
      </c>
      <c r="J1203" s="1" t="s">
        <v>5342</v>
      </c>
      <c r="K1203" s="1">
        <v>12</v>
      </c>
    </row>
    <row r="1204" spans="1:13">
      <c r="A1204" s="1" t="s">
        <v>2292</v>
      </c>
      <c r="B1204" s="1">
        <v>1279074</v>
      </c>
      <c r="C1204" s="1" t="s">
        <v>2293</v>
      </c>
      <c r="D1204" s="6" t="s">
        <v>3418</v>
      </c>
      <c r="E1204" s="6" t="s">
        <v>2294</v>
      </c>
      <c r="F1204" s="1">
        <v>6</v>
      </c>
      <c r="G1204" s="1" t="s">
        <v>3418</v>
      </c>
      <c r="H1204" s="1" t="s">
        <v>2294</v>
      </c>
      <c r="I1204" s="1" t="s">
        <v>2294</v>
      </c>
      <c r="J1204" s="1" t="s">
        <v>5343</v>
      </c>
      <c r="K1204" s="1">
        <v>13</v>
      </c>
    </row>
    <row r="1205" spans="1:13">
      <c r="A1205" s="1" t="s">
        <v>1150</v>
      </c>
      <c r="B1205" s="1">
        <v>1278999</v>
      </c>
      <c r="C1205" s="1" t="s">
        <v>1151</v>
      </c>
      <c r="D1205" s="6" t="s">
        <v>3417</v>
      </c>
      <c r="E1205" s="6" t="s">
        <v>1152</v>
      </c>
      <c r="F1205" s="1">
        <v>13</v>
      </c>
      <c r="G1205" s="1" t="s">
        <v>3417</v>
      </c>
      <c r="H1205" s="1" t="s">
        <v>1152</v>
      </c>
      <c r="I1205" s="1" t="s">
        <v>1152</v>
      </c>
      <c r="J1205" s="1" t="s">
        <v>1153</v>
      </c>
      <c r="K1205" s="1">
        <v>11</v>
      </c>
      <c r="L1205" s="1" t="s">
        <v>1153</v>
      </c>
      <c r="M1205" s="1" t="s">
        <v>1153</v>
      </c>
    </row>
    <row r="1206" spans="1:13">
      <c r="A1206" s="1" t="s">
        <v>2826</v>
      </c>
      <c r="B1206" s="1">
        <v>1271249</v>
      </c>
      <c r="C1206" s="1" t="s">
        <v>2827</v>
      </c>
      <c r="D1206" s="6" t="s">
        <v>3416</v>
      </c>
      <c r="E1206" s="6" t="s">
        <v>2827</v>
      </c>
      <c r="F1206" s="1">
        <v>13</v>
      </c>
      <c r="G1206" s="1" t="s">
        <v>3416</v>
      </c>
      <c r="H1206" s="1" t="s">
        <v>2827</v>
      </c>
      <c r="I1206" s="1" t="s">
        <v>2482</v>
      </c>
      <c r="J1206" s="1" t="s">
        <v>2483</v>
      </c>
      <c r="K1206" s="1">
        <v>12</v>
      </c>
      <c r="L1206" s="1" t="s">
        <v>2483</v>
      </c>
      <c r="M1206" s="1" t="s">
        <v>2483</v>
      </c>
    </row>
    <row r="1207" spans="1:13">
      <c r="A1207" s="1" t="s">
        <v>3058</v>
      </c>
      <c r="B1207" s="1">
        <v>1276035</v>
      </c>
      <c r="C1207" s="1" t="s">
        <v>3059</v>
      </c>
      <c r="D1207" s="6" t="s">
        <v>3415</v>
      </c>
      <c r="E1207" s="6" t="s">
        <v>3060</v>
      </c>
      <c r="F1207" s="1">
        <v>13</v>
      </c>
      <c r="G1207" s="1" t="s">
        <v>3415</v>
      </c>
      <c r="H1207" s="1" t="s">
        <v>3060</v>
      </c>
      <c r="I1207" s="1" t="s">
        <v>3060</v>
      </c>
      <c r="J1207" s="1" t="s">
        <v>3061</v>
      </c>
      <c r="K1207" s="1">
        <v>11</v>
      </c>
      <c r="L1207" s="1" t="s">
        <v>3061</v>
      </c>
      <c r="M1207" s="1" t="s">
        <v>3061</v>
      </c>
    </row>
    <row r="1208" spans="1:13">
      <c r="A1208" s="1" t="s">
        <v>3159</v>
      </c>
      <c r="B1208" s="1">
        <v>1270641</v>
      </c>
      <c r="C1208" s="1" t="s">
        <v>3160</v>
      </c>
      <c r="D1208" s="6" t="s">
        <v>3414</v>
      </c>
      <c r="E1208" s="6" t="s">
        <v>3160</v>
      </c>
      <c r="F1208" s="1">
        <v>13</v>
      </c>
      <c r="G1208" s="1" t="s">
        <v>3414</v>
      </c>
      <c r="H1208" s="1" t="s">
        <v>3160</v>
      </c>
      <c r="I1208" s="1" t="s">
        <v>3160</v>
      </c>
      <c r="J1208" s="1" t="s">
        <v>5344</v>
      </c>
      <c r="K1208" s="1">
        <v>13</v>
      </c>
    </row>
    <row r="1209" spans="1:13">
      <c r="A1209" s="1" t="s">
        <v>1769</v>
      </c>
      <c r="B1209" s="1">
        <v>1273770</v>
      </c>
      <c r="C1209" s="1" t="s">
        <v>1770</v>
      </c>
      <c r="D1209" s="6" t="s">
        <v>3413</v>
      </c>
      <c r="E1209" s="6" t="s">
        <v>1771</v>
      </c>
      <c r="F1209" s="1">
        <v>13</v>
      </c>
      <c r="G1209" s="1" t="s">
        <v>3413</v>
      </c>
      <c r="H1209" s="1" t="s">
        <v>1771</v>
      </c>
      <c r="I1209" s="1" t="s">
        <v>1771</v>
      </c>
      <c r="J1209" s="1" t="s">
        <v>5345</v>
      </c>
      <c r="K1209" s="1">
        <v>11</v>
      </c>
    </row>
    <row r="1210" spans="1:13">
      <c r="A1210" s="1" t="s">
        <v>312</v>
      </c>
      <c r="B1210" s="1">
        <v>1269239</v>
      </c>
      <c r="C1210" s="1" t="s">
        <v>313</v>
      </c>
      <c r="D1210" s="6" t="s">
        <v>3412</v>
      </c>
      <c r="E1210" s="6" t="s">
        <v>313</v>
      </c>
      <c r="F1210" s="1">
        <v>12</v>
      </c>
      <c r="G1210" s="1" t="s">
        <v>3412</v>
      </c>
      <c r="H1210" s="1" t="s">
        <v>313</v>
      </c>
      <c r="I1210" s="1" t="s">
        <v>313</v>
      </c>
      <c r="J1210" s="1" t="s">
        <v>314</v>
      </c>
      <c r="K1210" s="1">
        <v>12</v>
      </c>
      <c r="L1210" s="1" t="s">
        <v>314</v>
      </c>
      <c r="M1210" s="1" t="s">
        <v>314</v>
      </c>
    </row>
    <row r="1211" spans="1:13">
      <c r="A1211" s="1" t="s">
        <v>2942</v>
      </c>
      <c r="B1211" s="1">
        <v>1270480</v>
      </c>
      <c r="C1211" s="1" t="s">
        <v>2943</v>
      </c>
      <c r="D1211" s="6" t="s">
        <v>3411</v>
      </c>
      <c r="E1211" s="6" t="s">
        <v>2943</v>
      </c>
      <c r="F1211" s="1">
        <v>13</v>
      </c>
      <c r="G1211" s="1" t="s">
        <v>3411</v>
      </c>
      <c r="H1211" s="1" t="s">
        <v>2943</v>
      </c>
      <c r="I1211" s="1" t="s">
        <v>2943</v>
      </c>
      <c r="J1211" s="1" t="s">
        <v>5346</v>
      </c>
      <c r="K1211" s="1">
        <v>13</v>
      </c>
    </row>
    <row r="1212" spans="1:13">
      <c r="A1212" s="1" t="s">
        <v>3161</v>
      </c>
      <c r="B1212" s="1">
        <v>1281244</v>
      </c>
      <c r="C1212" s="1" t="s">
        <v>3162</v>
      </c>
      <c r="D1212" s="6" t="s">
        <v>3410</v>
      </c>
      <c r="E1212" s="6" t="s">
        <v>3162</v>
      </c>
      <c r="F1212" s="1">
        <v>13</v>
      </c>
      <c r="G1212" s="1" t="s">
        <v>3410</v>
      </c>
      <c r="H1212" s="1" t="s">
        <v>3162</v>
      </c>
      <c r="I1212" s="1" t="s">
        <v>3162</v>
      </c>
      <c r="J1212" s="1" t="s">
        <v>3163</v>
      </c>
      <c r="K1212" s="1">
        <v>13</v>
      </c>
      <c r="L1212" s="1" t="s">
        <v>3163</v>
      </c>
      <c r="M1212" s="1" t="s">
        <v>3163</v>
      </c>
    </row>
    <row r="1213" spans="1:13">
      <c r="A1213" s="1" t="s">
        <v>2346</v>
      </c>
      <c r="B1213" s="1">
        <v>1272931</v>
      </c>
      <c r="C1213" s="1" t="s">
        <v>2347</v>
      </c>
      <c r="D1213" s="6" t="s">
        <v>3409</v>
      </c>
      <c r="E1213" s="6" t="s">
        <v>2347</v>
      </c>
      <c r="F1213" s="1">
        <v>11</v>
      </c>
      <c r="G1213" s="1" t="s">
        <v>3409</v>
      </c>
      <c r="H1213" s="1" t="s">
        <v>2347</v>
      </c>
      <c r="I1213" s="1" t="s">
        <v>2347</v>
      </c>
      <c r="J1213" s="1" t="s">
        <v>2348</v>
      </c>
      <c r="K1213" s="1">
        <v>11</v>
      </c>
      <c r="L1213" s="1" t="s">
        <v>2348</v>
      </c>
      <c r="M1213" s="1" t="s">
        <v>2348</v>
      </c>
    </row>
    <row r="1214" spans="1:13">
      <c r="A1214" s="1" t="s">
        <v>1772</v>
      </c>
      <c r="B1214" s="1">
        <v>3292084</v>
      </c>
      <c r="C1214" s="1" t="s">
        <v>1773</v>
      </c>
      <c r="D1214" s="6" t="s">
        <v>3408</v>
      </c>
      <c r="E1214" s="6" t="s">
        <v>1774</v>
      </c>
      <c r="F1214" s="1">
        <v>13</v>
      </c>
      <c r="G1214" s="1" t="s">
        <v>3408</v>
      </c>
      <c r="H1214" s="1" t="s">
        <v>1774</v>
      </c>
      <c r="I1214" s="1" t="s">
        <v>1774</v>
      </c>
      <c r="J1214" s="1" t="s">
        <v>1775</v>
      </c>
      <c r="K1214" s="1">
        <v>3</v>
      </c>
      <c r="L1214" s="1" t="s">
        <v>1775</v>
      </c>
      <c r="M1214" s="1" t="s">
        <v>1775</v>
      </c>
    </row>
    <row r="1215" spans="1:13">
      <c r="A1215" s="1" t="s">
        <v>2394</v>
      </c>
      <c r="B1215" s="1">
        <v>1271191</v>
      </c>
      <c r="C1215" s="1" t="s">
        <v>2395</v>
      </c>
      <c r="D1215" s="6" t="s">
        <v>3407</v>
      </c>
      <c r="E1215" s="6" t="s">
        <v>2396</v>
      </c>
      <c r="F1215" s="1">
        <v>7</v>
      </c>
      <c r="G1215" s="1" t="s">
        <v>3407</v>
      </c>
      <c r="H1215" s="1" t="s">
        <v>2396</v>
      </c>
      <c r="I1215" s="1" t="s">
        <v>2396</v>
      </c>
      <c r="J1215" s="1" t="s">
        <v>5347</v>
      </c>
      <c r="K1215" s="1">
        <v>2</v>
      </c>
    </row>
    <row r="1216" spans="1:13">
      <c r="A1216" s="1" t="s">
        <v>1708</v>
      </c>
      <c r="B1216" s="1">
        <v>1278254</v>
      </c>
      <c r="C1216" s="1" t="s">
        <v>1709</v>
      </c>
      <c r="D1216" s="6" t="s">
        <v>3406</v>
      </c>
      <c r="E1216" s="6" t="s">
        <v>1709</v>
      </c>
      <c r="F1216" s="1">
        <v>12</v>
      </c>
      <c r="G1216" s="1" t="s">
        <v>3406</v>
      </c>
      <c r="H1216" s="1" t="s">
        <v>1709</v>
      </c>
      <c r="I1216" s="1" t="s">
        <v>1710</v>
      </c>
      <c r="J1216" s="1" t="s">
        <v>5348</v>
      </c>
      <c r="K1216" s="1">
        <v>12</v>
      </c>
    </row>
    <row r="1217" spans="1:13">
      <c r="A1217" s="1" t="s">
        <v>3168</v>
      </c>
      <c r="B1217" s="1">
        <v>1279559</v>
      </c>
      <c r="C1217" s="1" t="s">
        <v>3169</v>
      </c>
      <c r="D1217" s="6" t="s">
        <v>3405</v>
      </c>
      <c r="E1217" s="6" t="s">
        <v>3169</v>
      </c>
      <c r="F1217" s="1">
        <v>11</v>
      </c>
      <c r="G1217" s="1" t="s">
        <v>3405</v>
      </c>
      <c r="H1217" s="1" t="s">
        <v>3169</v>
      </c>
      <c r="I1217" s="1" t="s">
        <v>3169</v>
      </c>
      <c r="J1217" s="1" t="s">
        <v>3170</v>
      </c>
      <c r="K1217" s="1">
        <v>11</v>
      </c>
      <c r="L1217" s="1" t="s">
        <v>3170</v>
      </c>
      <c r="M1217" s="1" t="s">
        <v>3170</v>
      </c>
    </row>
    <row r="1218" spans="1:13">
      <c r="A1218" s="1" t="s">
        <v>81</v>
      </c>
      <c r="B1218" s="1">
        <v>1277199</v>
      </c>
      <c r="C1218" s="1" t="s">
        <v>82</v>
      </c>
      <c r="D1218" s="6" t="s">
        <v>3404</v>
      </c>
      <c r="E1218" s="6" t="s">
        <v>83</v>
      </c>
      <c r="F1218" s="1">
        <v>13</v>
      </c>
      <c r="G1218" s="1" t="s">
        <v>3404</v>
      </c>
      <c r="H1218" s="1" t="s">
        <v>83</v>
      </c>
      <c r="I1218" s="1" t="s">
        <v>83</v>
      </c>
      <c r="J1218" s="1" t="s">
        <v>5349</v>
      </c>
      <c r="K1218" s="1">
        <v>13</v>
      </c>
    </row>
    <row r="1219" spans="1:13">
      <c r="A1219" s="1" t="s">
        <v>1672</v>
      </c>
      <c r="B1219" s="1">
        <v>1271402</v>
      </c>
      <c r="C1219" s="1" t="s">
        <v>1673</v>
      </c>
      <c r="D1219" s="6" t="s">
        <v>4661</v>
      </c>
      <c r="E1219" s="6" t="s">
        <v>4662</v>
      </c>
      <c r="F1219" s="1">
        <v>12</v>
      </c>
      <c r="J1219" s="1" t="s">
        <v>5438</v>
      </c>
      <c r="K1219" s="1">
        <v>10</v>
      </c>
    </row>
    <row r="1220" spans="1:13">
      <c r="A1220" s="1" t="s">
        <v>2224</v>
      </c>
      <c r="B1220" s="1">
        <v>1270718</v>
      </c>
      <c r="C1220" s="1" t="s">
        <v>2225</v>
      </c>
      <c r="D1220" s="6" t="s">
        <v>4661</v>
      </c>
      <c r="E1220" s="6" t="s">
        <v>4662</v>
      </c>
      <c r="F1220" s="1">
        <v>10</v>
      </c>
      <c r="J1220" s="1" t="s">
        <v>5438</v>
      </c>
      <c r="K1220" s="1">
        <v>10</v>
      </c>
    </row>
    <row r="1221" spans="1:13">
      <c r="A1221" s="1" t="s">
        <v>322</v>
      </c>
      <c r="B1221" s="1">
        <v>1274256</v>
      </c>
      <c r="C1221" s="1" t="s">
        <v>323</v>
      </c>
      <c r="D1221" s="6" t="s">
        <v>3403</v>
      </c>
      <c r="E1221" s="6" t="s">
        <v>323</v>
      </c>
      <c r="F1221" s="1">
        <v>11</v>
      </c>
      <c r="G1221" s="1" t="s">
        <v>3403</v>
      </c>
      <c r="H1221" s="1" t="s">
        <v>323</v>
      </c>
      <c r="I1221" s="1" t="s">
        <v>323</v>
      </c>
      <c r="J1221" s="1" t="s">
        <v>324</v>
      </c>
      <c r="K1221" s="1">
        <v>11</v>
      </c>
      <c r="L1221" s="1" t="s">
        <v>324</v>
      </c>
      <c r="M1221" s="1" t="s">
        <v>324</v>
      </c>
    </row>
    <row r="1222" spans="1:13">
      <c r="A1222" s="1" t="s">
        <v>1705</v>
      </c>
      <c r="B1222" s="1">
        <v>1273402</v>
      </c>
      <c r="C1222" s="1" t="s">
        <v>1706</v>
      </c>
      <c r="D1222" s="6" t="s">
        <v>3402</v>
      </c>
      <c r="E1222" s="6" t="s">
        <v>1707</v>
      </c>
      <c r="F1222" s="1">
        <v>11</v>
      </c>
      <c r="G1222" s="1" t="s">
        <v>3402</v>
      </c>
      <c r="H1222" s="1" t="s">
        <v>1707</v>
      </c>
      <c r="I1222" s="1" t="s">
        <v>1707</v>
      </c>
      <c r="J1222" s="1" t="s">
        <v>5350</v>
      </c>
      <c r="K1222" s="1">
        <v>10</v>
      </c>
    </row>
    <row r="1223" spans="1:13">
      <c r="A1223" s="1" t="s">
        <v>57</v>
      </c>
      <c r="B1223" s="1">
        <v>1272407</v>
      </c>
      <c r="C1223" s="1" t="s">
        <v>58</v>
      </c>
      <c r="D1223" s="6" t="s">
        <v>3401</v>
      </c>
      <c r="E1223" s="6" t="s">
        <v>59</v>
      </c>
      <c r="F1223" s="1">
        <v>5</v>
      </c>
      <c r="G1223" s="1" t="s">
        <v>3401</v>
      </c>
      <c r="H1223" s="1" t="s">
        <v>59</v>
      </c>
      <c r="I1223" s="1" t="s">
        <v>59</v>
      </c>
      <c r="J1223" s="1" t="s">
        <v>60</v>
      </c>
      <c r="K1223" s="1">
        <v>10</v>
      </c>
      <c r="L1223" s="1" t="s">
        <v>60</v>
      </c>
      <c r="M1223" s="1" t="s">
        <v>60</v>
      </c>
    </row>
    <row r="1224" spans="1:13">
      <c r="A1224" s="1" t="s">
        <v>2922</v>
      </c>
      <c r="B1224" s="1">
        <v>1269382</v>
      </c>
      <c r="C1224" s="1" t="s">
        <v>2923</v>
      </c>
      <c r="D1224" s="6" t="s">
        <v>4510</v>
      </c>
      <c r="E1224" s="6" t="s">
        <v>2923</v>
      </c>
      <c r="F1224" s="1">
        <v>13</v>
      </c>
      <c r="J1224" s="1" t="s">
        <v>5369</v>
      </c>
      <c r="K1224" s="1">
        <v>11</v>
      </c>
    </row>
    <row r="1225" spans="1:13">
      <c r="A1225" s="1" t="s">
        <v>3148</v>
      </c>
      <c r="B1225" s="1">
        <v>5667400</v>
      </c>
      <c r="C1225" s="1" t="s">
        <v>3149</v>
      </c>
      <c r="D1225" s="6"/>
      <c r="E1225" s="6"/>
      <c r="J1225" s="1" t="s">
        <v>5383</v>
      </c>
      <c r="K1225" s="1">
        <v>11</v>
      </c>
    </row>
    <row r="1226" spans="1:13">
      <c r="A1226" s="1" t="s">
        <v>1955</v>
      </c>
      <c r="B1226" s="1">
        <v>3290322</v>
      </c>
      <c r="C1226" s="1" t="s">
        <v>1956</v>
      </c>
      <c r="D1226" s="6"/>
      <c r="E1226" s="6"/>
      <c r="J1226" s="1" t="s">
        <v>5417</v>
      </c>
      <c r="K1226" s="1">
        <v>12</v>
      </c>
    </row>
    <row r="1227" spans="1:13">
      <c r="A1227" s="1" t="s">
        <v>2880</v>
      </c>
      <c r="B1227" s="1">
        <v>1271666</v>
      </c>
      <c r="C1227" s="1" t="s">
        <v>2881</v>
      </c>
      <c r="D1227" s="6"/>
      <c r="E1227" s="6"/>
    </row>
    <row r="1228" spans="1:13">
      <c r="A1228" s="1" t="s">
        <v>1181</v>
      </c>
      <c r="B1228" s="1">
        <v>4577199</v>
      </c>
      <c r="D1228" s="6"/>
      <c r="E1228" s="6"/>
    </row>
    <row r="1229" spans="1:13">
      <c r="A1229" s="1" t="s">
        <v>3152</v>
      </c>
      <c r="B1229" s="1">
        <v>1273383</v>
      </c>
      <c r="C1229" s="1" t="s">
        <v>3153</v>
      </c>
      <c r="D1229" s="6"/>
      <c r="E1229" s="6"/>
    </row>
    <row r="1230" spans="1:13">
      <c r="A1230" s="1" t="s">
        <v>2473</v>
      </c>
      <c r="B1230" s="1">
        <v>1273167</v>
      </c>
      <c r="C1230" s="1" t="s">
        <v>2474</v>
      </c>
      <c r="D1230" s="6"/>
      <c r="E1230" s="6"/>
    </row>
    <row r="1231" spans="1:13">
      <c r="A1231" s="1" t="s">
        <v>2169</v>
      </c>
      <c r="B1231" s="1">
        <v>1274313</v>
      </c>
      <c r="C1231" s="1" t="s">
        <v>2170</v>
      </c>
      <c r="D1231" s="6"/>
      <c r="E1231" s="6"/>
    </row>
    <row r="1232" spans="1:13">
      <c r="A1232" s="1" t="s">
        <v>1638</v>
      </c>
      <c r="B1232" s="1">
        <v>1276169</v>
      </c>
      <c r="C1232" s="1" t="s">
        <v>1639</v>
      </c>
      <c r="D1232" s="6"/>
      <c r="E1232" s="6"/>
    </row>
    <row r="1233" spans="1:5">
      <c r="A1233" s="1" t="s">
        <v>3207</v>
      </c>
      <c r="B1233" s="1">
        <v>3290327</v>
      </c>
      <c r="C1233" s="1" t="s">
        <v>3208</v>
      </c>
      <c r="D1233" s="6"/>
      <c r="E1233" s="6"/>
    </row>
    <row r="1234" spans="1:5">
      <c r="A1234" s="1" t="s">
        <v>3324</v>
      </c>
      <c r="B1234" s="1">
        <v>5668242</v>
      </c>
      <c r="D1234" s="6"/>
      <c r="E1234" s="6"/>
    </row>
    <row r="1235" spans="1:5">
      <c r="A1235" s="1" t="s">
        <v>1244</v>
      </c>
      <c r="B1235" s="1">
        <v>1278533</v>
      </c>
      <c r="C1235" s="1" t="s">
        <v>1245</v>
      </c>
      <c r="D1235" s="6"/>
      <c r="E1235" s="6"/>
    </row>
    <row r="1236" spans="1:5">
      <c r="A1236" s="1" t="s">
        <v>2875</v>
      </c>
      <c r="B1236" s="1">
        <v>1279404</v>
      </c>
      <c r="C1236" s="1" t="s">
        <v>2876</v>
      </c>
      <c r="D1236" s="6"/>
      <c r="E1236" s="6"/>
    </row>
    <row r="1237" spans="1:5">
      <c r="A1237" s="1" t="s">
        <v>2466</v>
      </c>
      <c r="B1237" s="1">
        <v>1275996</v>
      </c>
      <c r="C1237" s="1" t="s">
        <v>2467</v>
      </c>
      <c r="D1237" s="6"/>
      <c r="E1237" s="6"/>
    </row>
    <row r="1238" spans="1:5">
      <c r="A1238" s="1" t="s">
        <v>2692</v>
      </c>
      <c r="B1238" s="1">
        <v>5667931</v>
      </c>
      <c r="C1238" s="1" t="s">
        <v>2693</v>
      </c>
      <c r="D1238" s="6"/>
      <c r="E1238" s="6"/>
    </row>
    <row r="1239" spans="1:5">
      <c r="A1239" s="1" t="s">
        <v>278</v>
      </c>
      <c r="B1239" s="1">
        <v>1278359</v>
      </c>
      <c r="C1239" s="1" t="s">
        <v>279</v>
      </c>
      <c r="D1239" s="6"/>
      <c r="E1239" s="6"/>
    </row>
    <row r="1240" spans="1:5">
      <c r="A1240" s="1" t="s">
        <v>745</v>
      </c>
      <c r="B1240" s="1">
        <v>5667879</v>
      </c>
      <c r="D1240" s="6"/>
      <c r="E1240" s="6"/>
    </row>
    <row r="1241" spans="1:5">
      <c r="A1241" s="1" t="s">
        <v>2899</v>
      </c>
      <c r="B1241" s="1">
        <v>11176135</v>
      </c>
      <c r="D1241" s="6"/>
      <c r="E1241" s="6"/>
    </row>
    <row r="1242" spans="1:5">
      <c r="A1242" s="1" t="s">
        <v>2979</v>
      </c>
      <c r="B1242" s="1">
        <v>11175509</v>
      </c>
      <c r="C1242" s="1" t="s">
        <v>2980</v>
      </c>
      <c r="D1242" s="6"/>
      <c r="E1242" s="6"/>
    </row>
    <row r="1243" spans="1:5">
      <c r="A1243" s="1" t="s">
        <v>1117</v>
      </c>
      <c r="B1243" s="1">
        <v>133394089</v>
      </c>
      <c r="C1243" s="1" t="s">
        <v>1118</v>
      </c>
      <c r="D1243" s="6"/>
      <c r="E1243" s="6"/>
    </row>
    <row r="1244" spans="1:5">
      <c r="A1244" s="1" t="s">
        <v>3250</v>
      </c>
      <c r="B1244" s="1">
        <v>133392659</v>
      </c>
      <c r="C1244" s="1" t="s">
        <v>3251</v>
      </c>
      <c r="D1244" s="6"/>
      <c r="E1244" s="6"/>
    </row>
    <row r="1245" spans="1:5">
      <c r="A1245" s="1" t="s">
        <v>3029</v>
      </c>
      <c r="B1245" s="1">
        <v>133393239</v>
      </c>
      <c r="C1245" s="1" t="s">
        <v>3030</v>
      </c>
      <c r="D1245" s="6"/>
      <c r="E1245" s="6"/>
    </row>
    <row r="1246" spans="1:5">
      <c r="A1246" s="1" t="s">
        <v>1409</v>
      </c>
      <c r="B1246" s="1">
        <v>133393413</v>
      </c>
      <c r="C1246" s="1" t="s">
        <v>1410</v>
      </c>
      <c r="D1246" s="6"/>
      <c r="E1246" s="6"/>
    </row>
    <row r="1247" spans="1:5">
      <c r="A1247" s="1" t="s">
        <v>1231</v>
      </c>
      <c r="B1247" s="1">
        <v>133392816</v>
      </c>
      <c r="C1247" s="1" t="s">
        <v>1232</v>
      </c>
      <c r="D1247" s="6"/>
      <c r="E1247" s="6"/>
    </row>
    <row r="1248" spans="1:5">
      <c r="A1248" s="1" t="s">
        <v>3101</v>
      </c>
      <c r="B1248" s="1">
        <v>133393102</v>
      </c>
      <c r="C1248" s="1" t="s">
        <v>3102</v>
      </c>
      <c r="D1248" s="6"/>
      <c r="E1248" s="6"/>
    </row>
    <row r="1249" spans="1:5">
      <c r="A1249" s="1" t="s">
        <v>2676</v>
      </c>
      <c r="B1249" s="1">
        <v>133392908</v>
      </c>
      <c r="C1249" s="1" t="s">
        <v>2677</v>
      </c>
      <c r="D1249" s="6"/>
      <c r="E1249" s="6"/>
    </row>
    <row r="1250" spans="1:5">
      <c r="A1250" s="1" t="s">
        <v>2862</v>
      </c>
      <c r="B1250" s="1">
        <v>133393582</v>
      </c>
      <c r="C1250" s="1" t="s">
        <v>2863</v>
      </c>
      <c r="D1250" s="6"/>
      <c r="E1250" s="6"/>
    </row>
    <row r="1251" spans="1:5">
      <c r="A1251" s="1" t="s">
        <v>3069</v>
      </c>
      <c r="B1251" s="1">
        <v>133393865</v>
      </c>
      <c r="C1251" s="1" t="s">
        <v>3070</v>
      </c>
      <c r="D1251" s="6"/>
      <c r="E1251" s="6"/>
    </row>
    <row r="1252" spans="1:5">
      <c r="A1252" s="1" t="s">
        <v>734</v>
      </c>
      <c r="B1252" s="1">
        <v>133392872</v>
      </c>
      <c r="C1252" s="1" t="s">
        <v>735</v>
      </c>
      <c r="D1252" s="6"/>
      <c r="E1252" s="6"/>
    </row>
    <row r="1253" spans="1:5">
      <c r="A1253" s="1" t="s">
        <v>2623</v>
      </c>
      <c r="B1253" s="1">
        <v>133393049</v>
      </c>
      <c r="C1253" s="1" t="s">
        <v>2624</v>
      </c>
      <c r="D1253" s="6"/>
      <c r="E1253" s="6"/>
    </row>
    <row r="1254" spans="1:5">
      <c r="A1254" s="1" t="s">
        <v>2694</v>
      </c>
      <c r="B1254" s="1">
        <v>133393866</v>
      </c>
      <c r="C1254" s="1" t="s">
        <v>2695</v>
      </c>
      <c r="D1254" s="6"/>
      <c r="E1254" s="6"/>
    </row>
    <row r="1255" spans="1:5">
      <c r="A1255" s="1" t="s">
        <v>2950</v>
      </c>
      <c r="D1255" s="6"/>
      <c r="E1255" s="6"/>
    </row>
    <row r="1256" spans="1:5">
      <c r="A1256" s="1" t="s">
        <v>1902</v>
      </c>
      <c r="B1256" s="1">
        <v>133393835</v>
      </c>
      <c r="C1256" s="1" t="s">
        <v>1903</v>
      </c>
      <c r="D1256" s="6"/>
      <c r="E1256" s="6"/>
    </row>
    <row r="1257" spans="1:5">
      <c r="A1257" s="1" t="s">
        <v>3199</v>
      </c>
      <c r="B1257" s="1">
        <v>133393210</v>
      </c>
      <c r="C1257" s="1" t="s">
        <v>3200</v>
      </c>
      <c r="D1257" s="6"/>
      <c r="E1257" s="6"/>
    </row>
    <row r="1258" spans="1:5">
      <c r="A1258" s="1" t="s">
        <v>2522</v>
      </c>
      <c r="D1258" s="6"/>
      <c r="E1258" s="6"/>
    </row>
    <row r="1259" spans="1:5">
      <c r="A1259" s="1" t="s">
        <v>2523</v>
      </c>
      <c r="B1259" s="1">
        <v>133391083</v>
      </c>
      <c r="C1259" s="1" t="s">
        <v>2524</v>
      </c>
      <c r="D1259" s="6"/>
      <c r="E1259" s="6"/>
    </row>
    <row r="1260" spans="1:5">
      <c r="A1260" s="1" t="s">
        <v>702</v>
      </c>
      <c r="B1260" s="1">
        <v>133393230</v>
      </c>
      <c r="C1260" s="1" t="s">
        <v>703</v>
      </c>
      <c r="D1260" s="6"/>
      <c r="E1260" s="6"/>
    </row>
    <row r="1261" spans="1:5">
      <c r="A1261" s="1" t="s">
        <v>2738</v>
      </c>
      <c r="B1261" s="1">
        <v>133393315</v>
      </c>
      <c r="C1261" s="1" t="s">
        <v>2739</v>
      </c>
      <c r="D1261" s="6"/>
      <c r="E1261" s="6"/>
    </row>
    <row r="1262" spans="1:5">
      <c r="A1262" s="1" t="s">
        <v>3131</v>
      </c>
      <c r="D1262" s="6"/>
      <c r="E1262" s="6"/>
    </row>
    <row r="1263" spans="1:5">
      <c r="A1263" s="1" t="s">
        <v>2397</v>
      </c>
      <c r="B1263" s="1">
        <v>133392192</v>
      </c>
      <c r="C1263" s="1" t="s">
        <v>2398</v>
      </c>
      <c r="D1263" s="6"/>
      <c r="E1263" s="6"/>
    </row>
    <row r="1264" spans="1:5">
      <c r="A1264" s="1" t="s">
        <v>3262</v>
      </c>
      <c r="B1264" s="1">
        <v>133393024</v>
      </c>
      <c r="C1264" s="1" t="s">
        <v>3263</v>
      </c>
      <c r="D1264" s="6"/>
      <c r="E1264" s="6"/>
    </row>
    <row r="1265" spans="1:5">
      <c r="A1265" s="1" t="s">
        <v>2368</v>
      </c>
      <c r="D1265" s="6"/>
      <c r="E1265" s="6"/>
    </row>
    <row r="1266" spans="1:5">
      <c r="A1266" s="1" t="s">
        <v>2315</v>
      </c>
      <c r="D1266" s="6"/>
      <c r="E1266" s="6"/>
    </row>
    <row r="1267" spans="1:5">
      <c r="A1267" s="1" t="s">
        <v>3071</v>
      </c>
      <c r="B1267" s="1">
        <v>133392762</v>
      </c>
      <c r="C1267" s="1" t="s">
        <v>3072</v>
      </c>
      <c r="D1267" s="6"/>
      <c r="E1267" s="6"/>
    </row>
    <row r="1268" spans="1:5">
      <c r="A1268" s="1" t="s">
        <v>1136</v>
      </c>
      <c r="B1268" s="1">
        <v>133392767</v>
      </c>
      <c r="C1268" s="1" t="s">
        <v>1137</v>
      </c>
      <c r="D1268" s="6"/>
      <c r="E1268" s="6"/>
    </row>
    <row r="1269" spans="1:5">
      <c r="A1269" s="1" t="s">
        <v>2139</v>
      </c>
      <c r="B1269" s="1">
        <v>133392979</v>
      </c>
      <c r="C1269" s="1" t="s">
        <v>2140</v>
      </c>
      <c r="D1269" s="6"/>
      <c r="E1269" s="6"/>
    </row>
    <row r="1270" spans="1:5">
      <c r="A1270" s="1" t="s">
        <v>1722</v>
      </c>
      <c r="D1270" s="6"/>
      <c r="E1270" s="6"/>
    </row>
    <row r="1271" spans="1:5">
      <c r="A1271" s="1" t="s">
        <v>3377</v>
      </c>
      <c r="D1271" s="6"/>
      <c r="E1271" s="6"/>
    </row>
    <row r="1272" spans="1:5">
      <c r="A1272" s="1" t="s">
        <v>2706</v>
      </c>
      <c r="D1272" s="6"/>
      <c r="E1272" s="6"/>
    </row>
    <row r="1273" spans="1:5">
      <c r="A1273" s="1" t="s">
        <v>2766</v>
      </c>
      <c r="D1273" s="6"/>
      <c r="E1273" s="6"/>
    </row>
    <row r="1274" spans="1:5">
      <c r="A1274" s="1" t="s">
        <v>1006</v>
      </c>
      <c r="D1274" s="6"/>
      <c r="E1274" s="6"/>
    </row>
    <row r="1275" spans="1:5">
      <c r="A1275" s="1" t="s">
        <v>2096</v>
      </c>
      <c r="D1275" s="6"/>
      <c r="E1275" s="6"/>
    </row>
    <row r="1276" spans="1:5">
      <c r="A1276" s="1" t="s">
        <v>2960</v>
      </c>
      <c r="B1276" s="1">
        <v>133391792</v>
      </c>
      <c r="C1276" s="1" t="s">
        <v>2961</v>
      </c>
      <c r="D1276" s="6"/>
      <c r="E1276" s="6"/>
    </row>
    <row r="1277" spans="1:5">
      <c r="A1277" s="1" t="s">
        <v>3368</v>
      </c>
      <c r="B1277" s="1">
        <v>133393770</v>
      </c>
      <c r="C1277" s="1" t="s">
        <v>3369</v>
      </c>
      <c r="D1277" s="6"/>
      <c r="E1277" s="6"/>
    </row>
    <row r="1278" spans="1:5">
      <c r="A1278" s="1" t="s">
        <v>978</v>
      </c>
      <c r="D1278" s="6"/>
      <c r="E1278" s="6"/>
    </row>
    <row r="1279" spans="1:5">
      <c r="A1279" s="1" t="s">
        <v>358</v>
      </c>
      <c r="B1279" s="1">
        <v>133392987</v>
      </c>
      <c r="C1279" s="1" t="s">
        <v>359</v>
      </c>
      <c r="D1279" s="6"/>
      <c r="E1279" s="6"/>
    </row>
    <row r="1280" spans="1:5">
      <c r="A1280" s="1" t="s">
        <v>3346</v>
      </c>
      <c r="D1280" s="6"/>
      <c r="E1280" s="6"/>
    </row>
    <row r="1281" spans="1:5">
      <c r="A1281" s="1" t="s">
        <v>2736</v>
      </c>
      <c r="B1281" s="1">
        <v>133393209</v>
      </c>
      <c r="C1281" s="1" t="s">
        <v>2737</v>
      </c>
      <c r="D1281" s="6"/>
      <c r="E1281" s="6"/>
    </row>
    <row r="1282" spans="1:5">
      <c r="A1282" s="1" t="s">
        <v>2852</v>
      </c>
      <c r="B1282" s="1">
        <v>3290382</v>
      </c>
      <c r="C1282" s="1" t="s">
        <v>2853</v>
      </c>
      <c r="D1282" s="6"/>
      <c r="E1282" s="6"/>
    </row>
    <row r="1283" spans="1:5">
      <c r="A1283" s="1" t="s">
        <v>1352</v>
      </c>
      <c r="B1283" s="1">
        <v>3291738</v>
      </c>
      <c r="C1283" s="1" t="s">
        <v>1353</v>
      </c>
      <c r="D1283" s="6"/>
      <c r="E1283" s="6"/>
    </row>
    <row r="1284" spans="1:5">
      <c r="A1284" s="1" t="s">
        <v>250</v>
      </c>
      <c r="B1284" s="1">
        <v>4577712</v>
      </c>
      <c r="C1284" s="1" t="s">
        <v>251</v>
      </c>
      <c r="D1284" s="6"/>
      <c r="E1284" s="6"/>
    </row>
    <row r="1285" spans="1:5">
      <c r="A1285" s="1" t="s">
        <v>2249</v>
      </c>
      <c r="B1285" s="1">
        <v>133392147</v>
      </c>
      <c r="C1285" s="1" t="s">
        <v>2250</v>
      </c>
      <c r="D1285" s="6"/>
      <c r="E1285" s="6"/>
    </row>
  </sheetData>
  <sortState ref="A4:O1285">
    <sortCondition ref="J4:J1285"/>
    <sortCondition ref="K4:K1285"/>
  </sortState>
  <conditionalFormatting sqref="A1:A1048576">
    <cfRule type="duplicateValues" dxfId="3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DBBFBC-3ACF-CD46-8710-2A3FB3A25B2F}">
  <dimension ref="A1:N147"/>
  <sheetViews>
    <sheetView workbookViewId="0"/>
  </sheetViews>
  <sheetFormatPr defaultColWidth="11.42578125" defaultRowHeight="15"/>
  <cols>
    <col min="1" max="14" width="11.42578125" style="1"/>
  </cols>
  <sheetData>
    <row r="1" spans="1:14" s="5" customFormat="1">
      <c r="A1" s="20" t="s">
        <v>3400</v>
      </c>
      <c r="B1" s="20" t="s">
        <v>3399</v>
      </c>
      <c r="C1" s="20" t="s">
        <v>4720</v>
      </c>
      <c r="D1" s="21" t="s">
        <v>4721</v>
      </c>
      <c r="E1" s="21" t="s">
        <v>4719</v>
      </c>
      <c r="F1" s="22" t="s">
        <v>0</v>
      </c>
      <c r="G1" s="20" t="s">
        <v>4470</v>
      </c>
      <c r="H1" s="20" t="s">
        <v>4471</v>
      </c>
      <c r="I1" s="20" t="s">
        <v>4472</v>
      </c>
      <c r="J1" s="21" t="s">
        <v>4722</v>
      </c>
      <c r="K1" s="22" t="s">
        <v>1</v>
      </c>
      <c r="L1" s="20" t="s">
        <v>2</v>
      </c>
      <c r="M1" s="20" t="s">
        <v>3</v>
      </c>
      <c r="N1" s="20"/>
    </row>
    <row r="2" spans="1:14">
      <c r="A2" s="1" t="s">
        <v>2922</v>
      </c>
      <c r="B2" s="1">
        <v>1269382</v>
      </c>
      <c r="C2" s="1" t="s">
        <v>2923</v>
      </c>
      <c r="D2" s="1" t="s">
        <v>4510</v>
      </c>
      <c r="E2" s="1" t="s">
        <v>2923</v>
      </c>
      <c r="F2" s="1">
        <v>13</v>
      </c>
      <c r="J2" s="1" t="s">
        <v>5369</v>
      </c>
      <c r="K2" s="1">
        <v>11</v>
      </c>
    </row>
    <row r="3" spans="1:14">
      <c r="A3" s="1" t="s">
        <v>1672</v>
      </c>
      <c r="B3" s="1">
        <v>1271402</v>
      </c>
      <c r="C3" s="1" t="s">
        <v>1673</v>
      </c>
      <c r="D3" s="1" t="s">
        <v>4661</v>
      </c>
      <c r="E3" s="1" t="s">
        <v>4662</v>
      </c>
      <c r="F3" s="1">
        <v>12</v>
      </c>
      <c r="J3" s="1" t="s">
        <v>5438</v>
      </c>
      <c r="K3" s="1">
        <v>10</v>
      </c>
    </row>
    <row r="4" spans="1:14">
      <c r="A4" s="1" t="s">
        <v>2224</v>
      </c>
      <c r="B4" s="1">
        <v>1270718</v>
      </c>
      <c r="C4" s="1" t="s">
        <v>2225</v>
      </c>
      <c r="D4" s="1" t="s">
        <v>4661</v>
      </c>
      <c r="E4" s="1" t="s">
        <v>4662</v>
      </c>
      <c r="F4" s="1">
        <v>10</v>
      </c>
      <c r="J4" s="1" t="s">
        <v>5438</v>
      </c>
      <c r="K4" s="1">
        <v>10</v>
      </c>
    </row>
    <row r="5" spans="1:14">
      <c r="A5" s="1" t="s">
        <v>3201</v>
      </c>
      <c r="B5" s="1">
        <v>1270508</v>
      </c>
      <c r="C5" s="1" t="s">
        <v>3202</v>
      </c>
      <c r="D5" s="1" t="s">
        <v>4486</v>
      </c>
      <c r="E5" s="1" t="s">
        <v>4487</v>
      </c>
      <c r="F5" s="1">
        <v>5</v>
      </c>
      <c r="J5" s="1" t="s">
        <v>5356</v>
      </c>
      <c r="K5" s="1">
        <v>6</v>
      </c>
    </row>
    <row r="6" spans="1:14">
      <c r="A6" s="1" t="s">
        <v>1759</v>
      </c>
      <c r="B6" s="1">
        <v>1269509</v>
      </c>
      <c r="C6" s="1" t="s">
        <v>1760</v>
      </c>
      <c r="D6" s="1" t="s">
        <v>4620</v>
      </c>
      <c r="E6" s="1" t="s">
        <v>4621</v>
      </c>
      <c r="F6" s="1">
        <v>13</v>
      </c>
      <c r="J6" s="1" t="s">
        <v>5426</v>
      </c>
      <c r="K6" s="1">
        <v>11</v>
      </c>
    </row>
    <row r="7" spans="1:14">
      <c r="A7" s="1" t="s">
        <v>1621</v>
      </c>
      <c r="B7" s="1">
        <v>1281040</v>
      </c>
      <c r="C7" s="1" t="s">
        <v>1622</v>
      </c>
      <c r="D7" s="1" t="s">
        <v>4507</v>
      </c>
      <c r="E7" s="1" t="s">
        <v>1622</v>
      </c>
      <c r="F7" s="1">
        <v>13</v>
      </c>
      <c r="J7" s="1" t="s">
        <v>5367</v>
      </c>
      <c r="K7" s="1">
        <v>13</v>
      </c>
    </row>
    <row r="8" spans="1:14">
      <c r="A8" s="1" t="s">
        <v>86</v>
      </c>
      <c r="B8" s="1">
        <v>4577832</v>
      </c>
      <c r="C8" s="1" t="s">
        <v>87</v>
      </c>
      <c r="D8" s="1" t="s">
        <v>4678</v>
      </c>
      <c r="E8" s="1" t="s">
        <v>4679</v>
      </c>
      <c r="F8" s="1">
        <v>13</v>
      </c>
      <c r="J8" s="1" t="s">
        <v>5450</v>
      </c>
      <c r="K8" s="1">
        <v>10</v>
      </c>
    </row>
    <row r="9" spans="1:14">
      <c r="A9" s="1" t="s">
        <v>2606</v>
      </c>
      <c r="B9" s="1">
        <v>5667260</v>
      </c>
      <c r="C9" s="1" t="s">
        <v>2607</v>
      </c>
      <c r="D9" s="1" t="s">
        <v>4578</v>
      </c>
      <c r="E9" s="1" t="s">
        <v>2607</v>
      </c>
      <c r="F9" s="1">
        <v>13</v>
      </c>
      <c r="J9" s="1" t="s">
        <v>5404</v>
      </c>
      <c r="K9" s="1">
        <v>13</v>
      </c>
    </row>
    <row r="10" spans="1:14">
      <c r="A10" s="1" t="s">
        <v>2707</v>
      </c>
      <c r="B10" s="1">
        <v>1271943</v>
      </c>
      <c r="C10" s="1" t="s">
        <v>2708</v>
      </c>
      <c r="D10" s="1" t="s">
        <v>4474</v>
      </c>
      <c r="E10" s="1" t="s">
        <v>4475</v>
      </c>
      <c r="F10" s="1">
        <v>11</v>
      </c>
      <c r="J10" s="1" t="s">
        <v>2709</v>
      </c>
      <c r="K10" s="1">
        <v>10</v>
      </c>
      <c r="L10" s="1" t="s">
        <v>2709</v>
      </c>
      <c r="M10" s="1" t="s">
        <v>2709</v>
      </c>
    </row>
    <row r="11" spans="1:14">
      <c r="A11" s="1" t="s">
        <v>2546</v>
      </c>
      <c r="B11" s="1">
        <v>1278302</v>
      </c>
      <c r="C11" s="1" t="s">
        <v>2547</v>
      </c>
      <c r="D11" s="1" t="s">
        <v>4674</v>
      </c>
      <c r="E11" s="1" t="s">
        <v>4675</v>
      </c>
      <c r="F11" s="1">
        <v>13</v>
      </c>
      <c r="J11" s="1" t="s">
        <v>5448</v>
      </c>
      <c r="K11" s="1">
        <v>13</v>
      </c>
    </row>
    <row r="12" spans="1:14">
      <c r="A12" s="1" t="s">
        <v>3303</v>
      </c>
      <c r="B12" s="1">
        <v>3290433</v>
      </c>
      <c r="C12" s="1" t="s">
        <v>3304</v>
      </c>
      <c r="D12" s="1" t="s">
        <v>4495</v>
      </c>
      <c r="E12" s="1" t="s">
        <v>4496</v>
      </c>
      <c r="F12" s="1">
        <v>8</v>
      </c>
      <c r="J12" s="1" t="s">
        <v>5361</v>
      </c>
      <c r="K12" s="1">
        <v>10</v>
      </c>
    </row>
    <row r="13" spans="1:14">
      <c r="A13" s="1" t="s">
        <v>2910</v>
      </c>
      <c r="B13" s="1">
        <v>3291841</v>
      </c>
      <c r="D13" s="1" t="s">
        <v>4650</v>
      </c>
      <c r="E13" s="1" t="s">
        <v>4651</v>
      </c>
      <c r="J13" s="1" t="s">
        <v>2911</v>
      </c>
      <c r="K13" s="1">
        <v>5</v>
      </c>
      <c r="L13" s="1" t="s">
        <v>2911</v>
      </c>
      <c r="M13" s="1" t="s">
        <v>2911</v>
      </c>
    </row>
    <row r="14" spans="1:14">
      <c r="A14" s="1" t="s">
        <v>364</v>
      </c>
      <c r="B14" s="1">
        <v>1277915</v>
      </c>
      <c r="C14" s="1" t="s">
        <v>365</v>
      </c>
      <c r="D14" s="1" t="s">
        <v>4630</v>
      </c>
      <c r="E14" s="1" t="s">
        <v>4631</v>
      </c>
      <c r="F14" s="1">
        <v>12</v>
      </c>
      <c r="J14" s="1" t="s">
        <v>5429</v>
      </c>
      <c r="K14" s="1">
        <v>8</v>
      </c>
    </row>
    <row r="15" spans="1:14">
      <c r="A15" s="1" t="s">
        <v>2088</v>
      </c>
      <c r="B15" s="1">
        <v>1273618</v>
      </c>
      <c r="C15" s="1" t="s">
        <v>2089</v>
      </c>
      <c r="D15" s="1" t="s">
        <v>4512</v>
      </c>
      <c r="E15" s="1" t="s">
        <v>4513</v>
      </c>
      <c r="F15" s="1">
        <v>13</v>
      </c>
      <c r="J15" s="1" t="s">
        <v>5370</v>
      </c>
      <c r="K15" s="1">
        <v>13</v>
      </c>
    </row>
    <row r="16" spans="1:14">
      <c r="A16" s="1" t="s">
        <v>2456</v>
      </c>
      <c r="B16" s="1">
        <v>1276534</v>
      </c>
      <c r="C16" s="1" t="s">
        <v>2457</v>
      </c>
      <c r="D16" s="1" t="s">
        <v>4572</v>
      </c>
      <c r="E16" s="1" t="s">
        <v>4573</v>
      </c>
      <c r="F16" s="1">
        <v>13</v>
      </c>
      <c r="J16" s="1" t="s">
        <v>5401</v>
      </c>
      <c r="K16" s="1">
        <v>13</v>
      </c>
    </row>
    <row r="17" spans="1:13">
      <c r="A17" s="1" t="s">
        <v>1806</v>
      </c>
      <c r="B17" s="1">
        <v>1272369</v>
      </c>
      <c r="C17" s="1" t="s">
        <v>1807</v>
      </c>
      <c r="D17" s="1" t="s">
        <v>4481</v>
      </c>
      <c r="E17" s="1" t="s">
        <v>1807</v>
      </c>
      <c r="F17" s="1">
        <v>9</v>
      </c>
      <c r="J17" s="1" t="s">
        <v>5353</v>
      </c>
      <c r="K17" s="1">
        <v>9</v>
      </c>
    </row>
    <row r="18" spans="1:13">
      <c r="A18" s="1" t="s">
        <v>3091</v>
      </c>
      <c r="B18" s="1">
        <v>11176072</v>
      </c>
      <c r="C18" s="1" t="s">
        <v>3092</v>
      </c>
      <c r="D18" s="1" t="s">
        <v>4710</v>
      </c>
      <c r="E18" s="1" t="s">
        <v>4711</v>
      </c>
      <c r="F18" s="1">
        <v>11</v>
      </c>
      <c r="J18" s="1" t="s">
        <v>5465</v>
      </c>
      <c r="K18" s="1">
        <v>11</v>
      </c>
    </row>
    <row r="19" spans="1:13">
      <c r="A19" s="1" t="s">
        <v>2555</v>
      </c>
      <c r="B19" s="1">
        <v>1280950</v>
      </c>
      <c r="C19" s="1" t="s">
        <v>2556</v>
      </c>
      <c r="D19" s="1" t="s">
        <v>4687</v>
      </c>
      <c r="E19" s="1" t="s">
        <v>4688</v>
      </c>
      <c r="F19" s="1">
        <v>13</v>
      </c>
      <c r="J19" s="1" t="s">
        <v>5454</v>
      </c>
      <c r="K19" s="1">
        <v>13</v>
      </c>
    </row>
    <row r="20" spans="1:13">
      <c r="A20" s="1" t="s">
        <v>2870</v>
      </c>
      <c r="B20" s="1">
        <v>1273807</v>
      </c>
      <c r="C20" s="1" t="s">
        <v>2871</v>
      </c>
      <c r="D20" s="1" t="s">
        <v>4532</v>
      </c>
      <c r="E20" s="1" t="s">
        <v>2871</v>
      </c>
      <c r="F20" s="1">
        <v>12</v>
      </c>
      <c r="J20" s="1" t="s">
        <v>5380</v>
      </c>
      <c r="K20" s="1">
        <v>10</v>
      </c>
    </row>
    <row r="21" spans="1:13">
      <c r="A21" s="1" t="s">
        <v>2818</v>
      </c>
      <c r="B21" s="1">
        <v>1275428</v>
      </c>
      <c r="C21" s="1" t="s">
        <v>2819</v>
      </c>
      <c r="D21" s="1" t="s">
        <v>4639</v>
      </c>
      <c r="E21" s="1" t="s">
        <v>2819</v>
      </c>
      <c r="F21" s="1">
        <v>13</v>
      </c>
      <c r="J21" s="1" t="s">
        <v>5434</v>
      </c>
      <c r="K21" s="1">
        <v>12</v>
      </c>
    </row>
    <row r="22" spans="1:13">
      <c r="A22" s="1" t="s">
        <v>1841</v>
      </c>
      <c r="B22" s="1">
        <v>1273058</v>
      </c>
      <c r="C22" s="1" t="s">
        <v>1842</v>
      </c>
      <c r="D22" s="1" t="s">
        <v>4529</v>
      </c>
      <c r="E22" s="1" t="s">
        <v>1842</v>
      </c>
      <c r="F22" s="1">
        <v>11</v>
      </c>
      <c r="J22" s="1" t="s">
        <v>5378</v>
      </c>
      <c r="K22" s="1">
        <v>10</v>
      </c>
    </row>
    <row r="23" spans="1:13">
      <c r="A23" s="1" t="s">
        <v>3195</v>
      </c>
      <c r="B23" s="1">
        <v>1275612</v>
      </c>
      <c r="C23" s="1" t="s">
        <v>3196</v>
      </c>
      <c r="D23" s="1" t="s">
        <v>4642</v>
      </c>
      <c r="E23" s="1" t="s">
        <v>4643</v>
      </c>
      <c r="F23" s="1">
        <v>9</v>
      </c>
      <c r="J23" s="1" t="s">
        <v>5435</v>
      </c>
      <c r="K23" s="1">
        <v>9</v>
      </c>
    </row>
    <row r="24" spans="1:13">
      <c r="A24" s="1" t="s">
        <v>3317</v>
      </c>
      <c r="B24" s="1">
        <v>1274638</v>
      </c>
      <c r="C24" s="1" t="s">
        <v>3318</v>
      </c>
      <c r="D24" s="1" t="s">
        <v>4554</v>
      </c>
      <c r="E24" s="1" t="s">
        <v>4555</v>
      </c>
      <c r="F24" s="1">
        <v>11</v>
      </c>
      <c r="J24" s="1" t="s">
        <v>5394</v>
      </c>
      <c r="K24" s="1">
        <v>10</v>
      </c>
    </row>
    <row r="25" spans="1:13">
      <c r="A25" s="1" t="s">
        <v>486</v>
      </c>
      <c r="B25" s="1">
        <v>1281096</v>
      </c>
      <c r="C25" s="1" t="s">
        <v>487</v>
      </c>
      <c r="D25" s="1" t="s">
        <v>4505</v>
      </c>
      <c r="E25" s="1" t="s">
        <v>4506</v>
      </c>
      <c r="F25" s="1">
        <v>13</v>
      </c>
      <c r="J25" s="1" t="s">
        <v>5366</v>
      </c>
      <c r="K25" s="1">
        <v>11</v>
      </c>
    </row>
    <row r="26" spans="1:13">
      <c r="A26" s="1" t="s">
        <v>1229</v>
      </c>
      <c r="B26" s="1">
        <v>1269486</v>
      </c>
      <c r="C26" s="1" t="s">
        <v>1230</v>
      </c>
      <c r="D26" s="1" t="s">
        <v>4545</v>
      </c>
      <c r="E26" s="1" t="s">
        <v>4546</v>
      </c>
      <c r="F26" s="1">
        <v>6</v>
      </c>
      <c r="J26" s="1" t="s">
        <v>5388</v>
      </c>
      <c r="K26" s="1">
        <v>11</v>
      </c>
    </row>
    <row r="27" spans="1:13">
      <c r="A27" s="1" t="s">
        <v>2940</v>
      </c>
      <c r="B27" s="1">
        <v>1277225</v>
      </c>
      <c r="C27" s="1" t="s">
        <v>2941</v>
      </c>
      <c r="D27" s="1" t="s">
        <v>4712</v>
      </c>
      <c r="E27" s="1" t="s">
        <v>2941</v>
      </c>
      <c r="F27" s="1">
        <v>13</v>
      </c>
      <c r="J27" s="1" t="s">
        <v>5466</v>
      </c>
      <c r="K27" s="1">
        <v>4</v>
      </c>
    </row>
    <row r="28" spans="1:13">
      <c r="A28" s="1" t="s">
        <v>124</v>
      </c>
      <c r="B28" s="1">
        <v>1269903</v>
      </c>
      <c r="C28" s="1" t="s">
        <v>125</v>
      </c>
      <c r="D28" s="1" t="s">
        <v>4606</v>
      </c>
      <c r="E28" s="1" t="s">
        <v>125</v>
      </c>
      <c r="F28" s="1">
        <v>13</v>
      </c>
      <c r="J28" s="1" t="s">
        <v>126</v>
      </c>
      <c r="K28" s="1">
        <v>13</v>
      </c>
      <c r="L28" s="1" t="s">
        <v>126</v>
      </c>
      <c r="M28" s="1" t="s">
        <v>126</v>
      </c>
    </row>
    <row r="29" spans="1:13">
      <c r="A29" s="1" t="s">
        <v>2975</v>
      </c>
      <c r="B29" s="1">
        <v>1278391</v>
      </c>
      <c r="C29" s="1" t="s">
        <v>2976</v>
      </c>
      <c r="D29" s="1" t="s">
        <v>4491</v>
      </c>
      <c r="E29" s="1" t="s">
        <v>4492</v>
      </c>
      <c r="F29" s="1">
        <v>11</v>
      </c>
      <c r="J29" s="1" t="s">
        <v>5359</v>
      </c>
      <c r="K29" s="1">
        <v>10</v>
      </c>
    </row>
    <row r="30" spans="1:13">
      <c r="A30" s="1" t="s">
        <v>1154</v>
      </c>
      <c r="B30" s="1">
        <v>1279608</v>
      </c>
      <c r="C30" s="1" t="s">
        <v>1155</v>
      </c>
      <c r="D30" s="1" t="s">
        <v>4668</v>
      </c>
      <c r="E30" s="1" t="s">
        <v>1155</v>
      </c>
      <c r="F30" s="1">
        <v>11</v>
      </c>
      <c r="J30" s="1" t="s">
        <v>5444</v>
      </c>
      <c r="K30" s="1">
        <v>10</v>
      </c>
    </row>
    <row r="31" spans="1:13">
      <c r="A31" s="1" t="s">
        <v>3331</v>
      </c>
      <c r="B31" s="1">
        <v>1269718</v>
      </c>
      <c r="C31" s="1" t="s">
        <v>3332</v>
      </c>
      <c r="D31" s="1" t="s">
        <v>4609</v>
      </c>
      <c r="E31" s="1" t="s">
        <v>4610</v>
      </c>
      <c r="F31" s="1">
        <v>11</v>
      </c>
      <c r="J31" s="1" t="s">
        <v>5420</v>
      </c>
      <c r="K31" s="1">
        <v>12</v>
      </c>
    </row>
    <row r="32" spans="1:13">
      <c r="A32" s="1" t="s">
        <v>362</v>
      </c>
      <c r="B32" s="1">
        <v>1270935</v>
      </c>
      <c r="C32" s="1" t="s">
        <v>363</v>
      </c>
      <c r="D32" s="1" t="s">
        <v>4537</v>
      </c>
      <c r="E32" s="1" t="s">
        <v>4538</v>
      </c>
      <c r="F32" s="1">
        <v>12</v>
      </c>
      <c r="J32" s="1" t="s">
        <v>5382</v>
      </c>
      <c r="K32" s="1">
        <v>10</v>
      </c>
    </row>
    <row r="33" spans="1:11">
      <c r="A33" s="1" t="s">
        <v>3287</v>
      </c>
      <c r="B33" s="1">
        <v>1273439</v>
      </c>
      <c r="C33" s="1" t="s">
        <v>3288</v>
      </c>
      <c r="D33" s="1" t="s">
        <v>4520</v>
      </c>
      <c r="E33" s="1" t="s">
        <v>3288</v>
      </c>
      <c r="F33" s="1">
        <v>11</v>
      </c>
      <c r="J33" s="1" t="s">
        <v>5374</v>
      </c>
      <c r="K33" s="1">
        <v>11</v>
      </c>
    </row>
    <row r="34" spans="1:11">
      <c r="A34" s="1" t="s">
        <v>2167</v>
      </c>
      <c r="B34" s="1">
        <v>1272372</v>
      </c>
      <c r="C34" s="1" t="s">
        <v>2168</v>
      </c>
      <c r="D34" s="1" t="s">
        <v>4482</v>
      </c>
      <c r="E34" s="1" t="s">
        <v>2168</v>
      </c>
      <c r="F34" s="1">
        <v>13</v>
      </c>
      <c r="J34" s="1" t="s">
        <v>5354</v>
      </c>
      <c r="K34" s="1">
        <v>13</v>
      </c>
    </row>
    <row r="35" spans="1:11">
      <c r="A35" s="1" t="s">
        <v>2026</v>
      </c>
      <c r="B35" s="1">
        <v>1274016</v>
      </c>
      <c r="C35" s="1" t="s">
        <v>2027</v>
      </c>
      <c r="D35" s="1" t="s">
        <v>4549</v>
      </c>
      <c r="E35" s="1" t="s">
        <v>4550</v>
      </c>
      <c r="F35" s="1">
        <v>11</v>
      </c>
      <c r="J35" s="1" t="s">
        <v>5390</v>
      </c>
      <c r="K35" s="1">
        <v>11</v>
      </c>
    </row>
    <row r="36" spans="1:11">
      <c r="A36" s="1" t="s">
        <v>802</v>
      </c>
      <c r="B36" s="1">
        <v>1274362</v>
      </c>
      <c r="C36" s="1" t="s">
        <v>803</v>
      </c>
      <c r="D36" s="1" t="s">
        <v>4539</v>
      </c>
      <c r="E36" s="1" t="s">
        <v>803</v>
      </c>
      <c r="F36" s="1">
        <v>13</v>
      </c>
      <c r="J36" s="1" t="s">
        <v>5384</v>
      </c>
      <c r="K36" s="1">
        <v>13</v>
      </c>
    </row>
    <row r="37" spans="1:11">
      <c r="A37" s="1" t="s">
        <v>1697</v>
      </c>
      <c r="B37" s="1">
        <v>1269786</v>
      </c>
      <c r="C37" s="1" t="s">
        <v>1698</v>
      </c>
      <c r="D37" s="1" t="s">
        <v>4608</v>
      </c>
      <c r="E37" s="1" t="s">
        <v>1698</v>
      </c>
      <c r="F37" s="1">
        <v>11</v>
      </c>
      <c r="J37" s="1" t="s">
        <v>5419</v>
      </c>
      <c r="K37" s="1">
        <v>10</v>
      </c>
    </row>
    <row r="38" spans="1:11">
      <c r="A38" s="1" t="s">
        <v>2962</v>
      </c>
      <c r="B38" s="1">
        <v>1275747</v>
      </c>
      <c r="D38" s="1" t="s">
        <v>4558</v>
      </c>
      <c r="E38" s="1" t="s">
        <v>4559</v>
      </c>
      <c r="F38" s="1">
        <v>2</v>
      </c>
      <c r="J38" s="1" t="s">
        <v>5396</v>
      </c>
      <c r="K38" s="1">
        <v>3</v>
      </c>
    </row>
    <row r="39" spans="1:11">
      <c r="A39" s="1" t="s">
        <v>2720</v>
      </c>
      <c r="B39" s="1">
        <v>1279918</v>
      </c>
      <c r="C39" s="1" t="s">
        <v>2721</v>
      </c>
      <c r="D39" s="1" t="s">
        <v>4656</v>
      </c>
      <c r="E39" s="1" t="s">
        <v>4657</v>
      </c>
      <c r="F39" s="1">
        <v>2</v>
      </c>
      <c r="J39" s="1" t="s">
        <v>5440</v>
      </c>
      <c r="K39" s="1">
        <v>9</v>
      </c>
    </row>
    <row r="40" spans="1:11">
      <c r="A40" s="1" t="s">
        <v>2349</v>
      </c>
      <c r="B40" s="1">
        <v>1272299</v>
      </c>
      <c r="C40" s="1" t="s">
        <v>2350</v>
      </c>
      <c r="D40" s="1" t="s">
        <v>4478</v>
      </c>
      <c r="E40" s="1" t="s">
        <v>4479</v>
      </c>
      <c r="F40" s="1">
        <v>3</v>
      </c>
    </row>
    <row r="41" spans="1:11">
      <c r="A41" s="1" t="s">
        <v>2123</v>
      </c>
      <c r="B41" s="1">
        <v>5667476</v>
      </c>
      <c r="C41" s="1" t="s">
        <v>2124</v>
      </c>
      <c r="D41" s="1" t="s">
        <v>4519</v>
      </c>
      <c r="E41" s="1" t="s">
        <v>2124</v>
      </c>
      <c r="F41" s="1">
        <v>9</v>
      </c>
      <c r="J41" s="1" t="s">
        <v>5373</v>
      </c>
      <c r="K41" s="1">
        <v>9</v>
      </c>
    </row>
    <row r="42" spans="1:11">
      <c r="A42" s="1" t="s">
        <v>3054</v>
      </c>
      <c r="B42" s="1">
        <v>1273263</v>
      </c>
      <c r="C42" s="1" t="s">
        <v>3055</v>
      </c>
      <c r="D42" s="1" t="s">
        <v>4523</v>
      </c>
      <c r="E42" s="1" t="s">
        <v>4524</v>
      </c>
      <c r="F42" s="1">
        <v>4</v>
      </c>
      <c r="J42" s="1" t="s">
        <v>5375</v>
      </c>
      <c r="K42" s="1">
        <v>2</v>
      </c>
    </row>
    <row r="43" spans="1:11">
      <c r="A43" s="1" t="s">
        <v>3014</v>
      </c>
      <c r="B43" s="1">
        <v>11176031</v>
      </c>
      <c r="C43" s="1" t="s">
        <v>3015</v>
      </c>
      <c r="D43" s="1" t="s">
        <v>4708</v>
      </c>
      <c r="E43" s="1" t="s">
        <v>4709</v>
      </c>
      <c r="F43" s="1">
        <v>8</v>
      </c>
      <c r="J43" s="1" t="s">
        <v>5464</v>
      </c>
      <c r="K43" s="1">
        <v>5</v>
      </c>
    </row>
    <row r="44" spans="1:11">
      <c r="A44" s="1" t="s">
        <v>3308</v>
      </c>
      <c r="B44" s="1">
        <v>1274676</v>
      </c>
      <c r="C44" s="1" t="s">
        <v>3309</v>
      </c>
      <c r="D44" s="1" t="s">
        <v>4556</v>
      </c>
      <c r="E44" s="1" t="s">
        <v>4557</v>
      </c>
      <c r="F44" s="1">
        <v>7</v>
      </c>
      <c r="J44" s="1" t="s">
        <v>5395</v>
      </c>
      <c r="K44" s="1">
        <v>7</v>
      </c>
    </row>
    <row r="45" spans="1:11">
      <c r="A45" s="1" t="s">
        <v>1392</v>
      </c>
      <c r="B45" s="1">
        <v>5667229</v>
      </c>
      <c r="C45" s="1" t="s">
        <v>1393</v>
      </c>
      <c r="D45" s="1" t="s">
        <v>4604</v>
      </c>
      <c r="E45" s="1" t="s">
        <v>4605</v>
      </c>
      <c r="F45" s="1">
        <v>11</v>
      </c>
      <c r="J45" s="1" t="s">
        <v>5416</v>
      </c>
      <c r="K45" s="1">
        <v>9</v>
      </c>
    </row>
    <row r="46" spans="1:11">
      <c r="A46" s="1" t="s">
        <v>848</v>
      </c>
      <c r="B46" s="1">
        <v>1276960</v>
      </c>
      <c r="C46" s="1" t="s">
        <v>849</v>
      </c>
      <c r="D46" s="1" t="s">
        <v>4580</v>
      </c>
      <c r="E46" s="1" t="s">
        <v>4581</v>
      </c>
      <c r="F46" s="1">
        <v>13</v>
      </c>
      <c r="J46" s="1" t="s">
        <v>5405</v>
      </c>
      <c r="K46" s="1">
        <v>13</v>
      </c>
    </row>
    <row r="47" spans="1:11">
      <c r="A47" s="1" t="s">
        <v>2840</v>
      </c>
      <c r="B47" s="1">
        <v>1270527</v>
      </c>
      <c r="C47" s="1" t="s">
        <v>2841</v>
      </c>
      <c r="D47" s="1" t="s">
        <v>4488</v>
      </c>
      <c r="E47" s="1" t="s">
        <v>2841</v>
      </c>
      <c r="F47" s="1">
        <v>13</v>
      </c>
      <c r="J47" s="1" t="s">
        <v>5357</v>
      </c>
      <c r="K47" s="1">
        <v>10</v>
      </c>
    </row>
    <row r="48" spans="1:11">
      <c r="A48" s="1" t="s">
        <v>2926</v>
      </c>
      <c r="B48" s="1">
        <v>1276959</v>
      </c>
      <c r="C48" s="1" t="s">
        <v>2927</v>
      </c>
      <c r="D48" s="1" t="s">
        <v>4579</v>
      </c>
      <c r="E48" s="1" t="s">
        <v>2927</v>
      </c>
      <c r="F48" s="1">
        <v>13</v>
      </c>
      <c r="J48" s="1" t="s">
        <v>2927</v>
      </c>
      <c r="K48" s="1">
        <v>13</v>
      </c>
    </row>
    <row r="49" spans="1:11">
      <c r="A49" s="1" t="s">
        <v>3352</v>
      </c>
      <c r="B49" s="1">
        <v>1278196</v>
      </c>
      <c r="D49" s="1" t="s">
        <v>4622</v>
      </c>
      <c r="E49" s="1" t="s">
        <v>4623</v>
      </c>
      <c r="F49" s="1">
        <v>13</v>
      </c>
      <c r="J49" s="1" t="s">
        <v>5427</v>
      </c>
      <c r="K49" s="1">
        <v>11</v>
      </c>
    </row>
    <row r="50" spans="1:11">
      <c r="A50" s="1" t="s">
        <v>2866</v>
      </c>
      <c r="B50" s="1">
        <v>1269407</v>
      </c>
      <c r="C50" s="1" t="s">
        <v>2867</v>
      </c>
      <c r="D50" s="1" t="s">
        <v>4508</v>
      </c>
      <c r="E50" s="1" t="s">
        <v>4509</v>
      </c>
      <c r="F50" s="1">
        <v>13</v>
      </c>
      <c r="J50" s="1" t="s">
        <v>5368</v>
      </c>
      <c r="K50" s="1">
        <v>12</v>
      </c>
    </row>
    <row r="51" spans="1:11">
      <c r="A51" s="1" t="s">
        <v>3356</v>
      </c>
      <c r="B51" s="1">
        <v>1275619</v>
      </c>
      <c r="C51" s="1" t="s">
        <v>3357</v>
      </c>
      <c r="D51" s="1" t="s">
        <v>4644</v>
      </c>
      <c r="E51" s="1" t="s">
        <v>4645</v>
      </c>
      <c r="F51" s="1">
        <v>13</v>
      </c>
      <c r="J51" s="1" t="s">
        <v>5436</v>
      </c>
      <c r="K51" s="1">
        <v>11</v>
      </c>
    </row>
    <row r="52" spans="1:11">
      <c r="A52" s="1" t="s">
        <v>3103</v>
      </c>
      <c r="B52" s="1">
        <v>1277825</v>
      </c>
      <c r="C52" s="1" t="s">
        <v>3104</v>
      </c>
      <c r="D52" s="1" t="s">
        <v>4632</v>
      </c>
      <c r="E52" s="1" t="s">
        <v>4633</v>
      </c>
      <c r="F52" s="1">
        <v>13</v>
      </c>
      <c r="J52" s="1" t="s">
        <v>5430</v>
      </c>
      <c r="K52" s="1">
        <v>11</v>
      </c>
    </row>
    <row r="53" spans="1:11">
      <c r="A53" s="1" t="s">
        <v>1747</v>
      </c>
      <c r="B53" s="1">
        <v>1274907</v>
      </c>
      <c r="C53" s="1" t="s">
        <v>1748</v>
      </c>
      <c r="D53" s="1" t="s">
        <v>4564</v>
      </c>
      <c r="E53" s="1" t="s">
        <v>4565</v>
      </c>
      <c r="F53" s="1">
        <v>10</v>
      </c>
      <c r="J53" s="1" t="s">
        <v>5398</v>
      </c>
      <c r="K53" s="1">
        <v>10</v>
      </c>
    </row>
    <row r="54" spans="1:11">
      <c r="A54" s="1" t="s">
        <v>2197</v>
      </c>
      <c r="B54" s="1">
        <v>5668197</v>
      </c>
      <c r="C54" s="1" t="s">
        <v>2198</v>
      </c>
      <c r="D54" s="1" t="s">
        <v>4626</v>
      </c>
      <c r="E54" s="1" t="s">
        <v>4627</v>
      </c>
      <c r="F54" s="1">
        <v>8</v>
      </c>
    </row>
    <row r="55" spans="1:11">
      <c r="A55" s="1" t="s">
        <v>3086</v>
      </c>
      <c r="B55" s="1">
        <v>1279917</v>
      </c>
      <c r="C55" s="1" t="s">
        <v>3087</v>
      </c>
      <c r="D55" s="1" t="s">
        <v>4654</v>
      </c>
      <c r="E55" s="1" t="s">
        <v>4655</v>
      </c>
      <c r="F55" s="1">
        <v>13</v>
      </c>
      <c r="J55" s="1" t="s">
        <v>5439</v>
      </c>
      <c r="K55" s="1">
        <v>11</v>
      </c>
    </row>
    <row r="56" spans="1:11">
      <c r="A56" s="1" t="s">
        <v>2608</v>
      </c>
      <c r="B56" s="1">
        <v>1277639</v>
      </c>
      <c r="C56" s="1" t="s">
        <v>2609</v>
      </c>
      <c r="D56" s="1" t="s">
        <v>4638</v>
      </c>
      <c r="E56" s="1" t="s">
        <v>2609</v>
      </c>
      <c r="F56" s="1">
        <v>12</v>
      </c>
      <c r="J56" s="1" t="s">
        <v>5433</v>
      </c>
      <c r="K56" s="1">
        <v>11</v>
      </c>
    </row>
    <row r="57" spans="1:11">
      <c r="A57" s="1" t="s">
        <v>2715</v>
      </c>
      <c r="B57" s="1">
        <v>3291796</v>
      </c>
      <c r="C57" s="1" t="s">
        <v>2716</v>
      </c>
      <c r="D57" s="1" t="s">
        <v>4640</v>
      </c>
      <c r="E57" s="1" t="s">
        <v>4641</v>
      </c>
      <c r="F57" s="1">
        <v>7</v>
      </c>
    </row>
    <row r="58" spans="1:11">
      <c r="A58" s="1" t="s">
        <v>840</v>
      </c>
      <c r="B58" s="1">
        <v>3291502</v>
      </c>
      <c r="C58" s="1" t="s">
        <v>841</v>
      </c>
      <c r="D58" s="1" t="s">
        <v>4717</v>
      </c>
      <c r="E58" s="1" t="s">
        <v>4718</v>
      </c>
      <c r="F58" s="1">
        <v>9</v>
      </c>
      <c r="J58" s="1" t="s">
        <v>5468</v>
      </c>
      <c r="K58" s="1">
        <v>9</v>
      </c>
    </row>
    <row r="59" spans="1:11">
      <c r="A59" s="1" t="s">
        <v>2544</v>
      </c>
      <c r="B59" s="1">
        <v>1275770</v>
      </c>
      <c r="C59" s="1" t="s">
        <v>2545</v>
      </c>
      <c r="D59" s="1" t="s">
        <v>4560</v>
      </c>
      <c r="E59" s="1" t="s">
        <v>2545</v>
      </c>
      <c r="F59" s="1">
        <v>13</v>
      </c>
      <c r="J59" s="1" t="s">
        <v>5397</v>
      </c>
      <c r="K59" s="1">
        <v>12</v>
      </c>
    </row>
    <row r="60" spans="1:11">
      <c r="A60" s="1" t="s">
        <v>558</v>
      </c>
      <c r="B60" s="1">
        <v>1275653</v>
      </c>
      <c r="D60" s="1" t="s">
        <v>4646</v>
      </c>
      <c r="E60" s="1" t="s">
        <v>4647</v>
      </c>
      <c r="J60" s="1" t="s">
        <v>5437</v>
      </c>
      <c r="K60" s="1">
        <v>2</v>
      </c>
    </row>
    <row r="61" spans="1:11">
      <c r="A61" s="1" t="s">
        <v>3267</v>
      </c>
      <c r="B61" s="1">
        <v>1276331</v>
      </c>
      <c r="C61" s="1" t="s">
        <v>3268</v>
      </c>
      <c r="D61" s="1" t="s">
        <v>4568</v>
      </c>
      <c r="E61" s="1" t="s">
        <v>4569</v>
      </c>
      <c r="F61" s="1">
        <v>8</v>
      </c>
      <c r="J61" s="1" t="s">
        <v>5399</v>
      </c>
      <c r="K61" s="1">
        <v>7</v>
      </c>
    </row>
    <row r="62" spans="1:11">
      <c r="A62" s="1" t="s">
        <v>3120</v>
      </c>
      <c r="B62" s="1">
        <v>3291187</v>
      </c>
      <c r="C62" s="1" t="s">
        <v>3121</v>
      </c>
      <c r="D62" s="1" t="s">
        <v>4713</v>
      </c>
      <c r="E62" s="1" t="s">
        <v>4714</v>
      </c>
      <c r="F62" s="1">
        <v>5</v>
      </c>
      <c r="J62" s="1" t="s">
        <v>5467</v>
      </c>
      <c r="K62" s="1">
        <v>3</v>
      </c>
    </row>
    <row r="63" spans="1:11">
      <c r="A63" s="1" t="s">
        <v>586</v>
      </c>
      <c r="B63" s="1">
        <v>1270088</v>
      </c>
      <c r="C63" s="1" t="s">
        <v>587</v>
      </c>
      <c r="D63" s="1" t="s">
        <v>4598</v>
      </c>
      <c r="E63" s="1" t="s">
        <v>4599</v>
      </c>
      <c r="F63" s="1">
        <v>10</v>
      </c>
      <c r="J63" s="1" t="s">
        <v>5413</v>
      </c>
      <c r="K63" s="1">
        <v>8</v>
      </c>
    </row>
    <row r="64" spans="1:11">
      <c r="A64" s="1" t="s">
        <v>1526</v>
      </c>
      <c r="B64" s="1">
        <v>1277985</v>
      </c>
      <c r="C64" s="1" t="s">
        <v>1527</v>
      </c>
      <c r="D64" s="1" t="s">
        <v>4628</v>
      </c>
      <c r="E64" s="1" t="s">
        <v>4629</v>
      </c>
      <c r="F64" s="1">
        <v>8</v>
      </c>
      <c r="J64" s="1" t="s">
        <v>5372</v>
      </c>
      <c r="K64" s="1">
        <v>5</v>
      </c>
    </row>
    <row r="65" spans="1:13">
      <c r="A65" s="1" t="s">
        <v>3366</v>
      </c>
      <c r="B65" s="1">
        <v>1271209</v>
      </c>
      <c r="C65" s="1" t="s">
        <v>3367</v>
      </c>
      <c r="D65" s="1" t="s">
        <v>4682</v>
      </c>
      <c r="E65" s="1" t="s">
        <v>3367</v>
      </c>
      <c r="F65" s="1">
        <v>12</v>
      </c>
      <c r="J65" s="1" t="s">
        <v>5452</v>
      </c>
      <c r="K65" s="1">
        <v>9</v>
      </c>
    </row>
    <row r="66" spans="1:13">
      <c r="A66" s="1" t="s">
        <v>2685</v>
      </c>
      <c r="B66" s="1">
        <v>1273484</v>
      </c>
      <c r="C66" s="1" t="s">
        <v>2686</v>
      </c>
      <c r="D66" s="1" t="s">
        <v>4517</v>
      </c>
      <c r="E66" s="1" t="s">
        <v>4518</v>
      </c>
      <c r="F66" s="1">
        <v>7</v>
      </c>
    </row>
    <row r="67" spans="1:13">
      <c r="A67" s="1" t="s">
        <v>3394</v>
      </c>
      <c r="B67" s="1">
        <v>11175665</v>
      </c>
      <c r="C67" s="1" t="s">
        <v>3395</v>
      </c>
      <c r="D67" s="1" t="s">
        <v>4706</v>
      </c>
      <c r="E67" s="1" t="s">
        <v>4707</v>
      </c>
      <c r="F67" s="1">
        <v>13</v>
      </c>
      <c r="J67" s="1" t="s">
        <v>5463</v>
      </c>
      <c r="K67" s="1">
        <v>12</v>
      </c>
    </row>
    <row r="68" spans="1:13">
      <c r="A68" s="1" t="s">
        <v>2141</v>
      </c>
      <c r="B68" s="1">
        <v>1270037</v>
      </c>
      <c r="C68" s="1" t="s">
        <v>2142</v>
      </c>
      <c r="D68" s="1" t="s">
        <v>4600</v>
      </c>
      <c r="E68" s="1" t="s">
        <v>4601</v>
      </c>
      <c r="F68" s="1">
        <v>12</v>
      </c>
      <c r="J68" s="1" t="s">
        <v>5414</v>
      </c>
      <c r="K68" s="1">
        <v>12</v>
      </c>
    </row>
    <row r="69" spans="1:13">
      <c r="A69" s="1" t="s">
        <v>3129</v>
      </c>
      <c r="B69" s="1">
        <v>1271563</v>
      </c>
      <c r="C69" s="1" t="s">
        <v>3130</v>
      </c>
      <c r="D69" s="1" t="s">
        <v>4543</v>
      </c>
      <c r="E69" s="1" t="s">
        <v>4544</v>
      </c>
      <c r="F69" s="1">
        <v>3</v>
      </c>
      <c r="J69" s="1" t="s">
        <v>5387</v>
      </c>
      <c r="K69" s="1">
        <v>8</v>
      </c>
    </row>
    <row r="70" spans="1:13">
      <c r="A70" s="1" t="s">
        <v>3045</v>
      </c>
      <c r="B70" s="1">
        <v>1269624</v>
      </c>
      <c r="C70" s="1" t="s">
        <v>3046</v>
      </c>
      <c r="D70" s="1" t="s">
        <v>4613</v>
      </c>
      <c r="E70" s="1" t="s">
        <v>4614</v>
      </c>
      <c r="F70" s="1">
        <v>13</v>
      </c>
      <c r="J70" s="1" t="s">
        <v>5422</v>
      </c>
      <c r="K70" s="1">
        <v>13</v>
      </c>
    </row>
    <row r="71" spans="1:13">
      <c r="A71" s="1" t="s">
        <v>2850</v>
      </c>
      <c r="B71" s="1">
        <v>3290665</v>
      </c>
      <c r="C71" s="1" t="s">
        <v>2851</v>
      </c>
      <c r="D71" s="1" t="s">
        <v>4521</v>
      </c>
      <c r="E71" s="1" t="s">
        <v>4522</v>
      </c>
    </row>
    <row r="72" spans="1:13">
      <c r="A72" s="1" t="s">
        <v>2992</v>
      </c>
      <c r="B72" s="1">
        <v>1271476</v>
      </c>
      <c r="C72" s="1" t="s">
        <v>2993</v>
      </c>
      <c r="D72" s="1" t="s">
        <v>4540</v>
      </c>
      <c r="E72" s="1" t="s">
        <v>2993</v>
      </c>
      <c r="F72" s="1">
        <v>10</v>
      </c>
      <c r="J72" s="1" t="s">
        <v>5385</v>
      </c>
      <c r="K72" s="1">
        <v>13</v>
      </c>
    </row>
    <row r="73" spans="1:13">
      <c r="A73" s="1" t="s">
        <v>2045</v>
      </c>
      <c r="B73" s="1">
        <v>1274870</v>
      </c>
      <c r="C73" s="1" t="s">
        <v>2046</v>
      </c>
      <c r="D73" s="1" t="s">
        <v>4562</v>
      </c>
      <c r="E73" s="1" t="s">
        <v>4563</v>
      </c>
      <c r="F73" s="1">
        <v>13</v>
      </c>
      <c r="J73" s="1" t="s">
        <v>2047</v>
      </c>
      <c r="K73" s="1">
        <v>13</v>
      </c>
      <c r="L73" s="1" t="s">
        <v>2047</v>
      </c>
      <c r="M73" s="1" t="s">
        <v>2047</v>
      </c>
    </row>
    <row r="74" spans="1:13">
      <c r="A74" s="1" t="s">
        <v>3016</v>
      </c>
      <c r="B74" s="1">
        <v>1276717</v>
      </c>
      <c r="C74" s="1" t="s">
        <v>3017</v>
      </c>
      <c r="D74" s="1" t="s">
        <v>4577</v>
      </c>
      <c r="E74" s="1" t="s">
        <v>3017</v>
      </c>
      <c r="F74" s="1">
        <v>11</v>
      </c>
      <c r="J74" s="1" t="s">
        <v>3017</v>
      </c>
      <c r="K74" s="1">
        <v>13</v>
      </c>
    </row>
    <row r="75" spans="1:13">
      <c r="A75" s="1" t="s">
        <v>2924</v>
      </c>
      <c r="B75" s="1">
        <v>1277233</v>
      </c>
      <c r="C75" s="1" t="s">
        <v>2925</v>
      </c>
      <c r="D75" s="1" t="s">
        <v>4585</v>
      </c>
      <c r="E75" s="1" t="s">
        <v>2925</v>
      </c>
      <c r="F75" s="1">
        <v>11</v>
      </c>
      <c r="J75" s="1" t="s">
        <v>5408</v>
      </c>
      <c r="K75" s="1">
        <v>12</v>
      </c>
    </row>
    <row r="76" spans="1:13">
      <c r="A76" s="1" t="s">
        <v>939</v>
      </c>
      <c r="B76" s="1">
        <v>1276586</v>
      </c>
      <c r="C76" s="1" t="s">
        <v>940</v>
      </c>
      <c r="D76" s="1" t="s">
        <v>4574</v>
      </c>
      <c r="E76" s="1" t="s">
        <v>940</v>
      </c>
      <c r="F76" s="1">
        <v>13</v>
      </c>
      <c r="J76" s="1" t="s">
        <v>5402</v>
      </c>
      <c r="K76" s="1">
        <v>11</v>
      </c>
    </row>
    <row r="77" spans="1:13">
      <c r="A77" s="1" t="s">
        <v>235</v>
      </c>
      <c r="B77" s="1">
        <v>3290240</v>
      </c>
      <c r="C77" s="1" t="s">
        <v>236</v>
      </c>
      <c r="D77" s="1" t="s">
        <v>4588</v>
      </c>
      <c r="E77" s="1" t="s">
        <v>4589</v>
      </c>
      <c r="F77" s="1">
        <v>8</v>
      </c>
    </row>
    <row r="78" spans="1:13">
      <c r="A78" s="1" t="s">
        <v>772</v>
      </c>
      <c r="B78" s="1">
        <v>1276238</v>
      </c>
      <c r="C78" s="1" t="s">
        <v>773</v>
      </c>
      <c r="D78" s="1" t="s">
        <v>4566</v>
      </c>
      <c r="E78" s="1" t="s">
        <v>4567</v>
      </c>
      <c r="F78" s="1">
        <v>8</v>
      </c>
      <c r="J78" s="1" t="s">
        <v>4567</v>
      </c>
      <c r="K78" s="1">
        <v>8</v>
      </c>
    </row>
    <row r="79" spans="1:13">
      <c r="A79" s="1" t="s">
        <v>2435</v>
      </c>
      <c r="B79" s="1">
        <v>1269820</v>
      </c>
      <c r="C79" s="1" t="s">
        <v>2436</v>
      </c>
      <c r="D79" s="1" t="s">
        <v>4607</v>
      </c>
      <c r="E79" s="1" t="s">
        <v>2436</v>
      </c>
      <c r="F79" s="1">
        <v>13</v>
      </c>
      <c r="J79" s="1" t="s">
        <v>5418</v>
      </c>
      <c r="K79" s="1">
        <v>13</v>
      </c>
    </row>
    <row r="80" spans="1:13">
      <c r="A80" s="1" t="s">
        <v>2371</v>
      </c>
      <c r="B80" s="1">
        <v>1276634</v>
      </c>
      <c r="C80" s="1" t="s">
        <v>2372</v>
      </c>
      <c r="D80" s="1" t="s">
        <v>4575</v>
      </c>
      <c r="E80" s="1" t="s">
        <v>4576</v>
      </c>
      <c r="F80" s="1">
        <v>9</v>
      </c>
      <c r="J80" s="1" t="s">
        <v>5403</v>
      </c>
      <c r="K80" s="1">
        <v>8</v>
      </c>
    </row>
    <row r="81" spans="1:13">
      <c r="A81" s="1" t="s">
        <v>162</v>
      </c>
      <c r="B81" s="1">
        <v>1278281</v>
      </c>
      <c r="C81" s="1" t="s">
        <v>163</v>
      </c>
      <c r="D81" s="1" t="s">
        <v>4676</v>
      </c>
      <c r="E81" s="1" t="s">
        <v>4677</v>
      </c>
      <c r="F81" s="1">
        <v>13</v>
      </c>
      <c r="J81" s="1" t="s">
        <v>5449</v>
      </c>
      <c r="K81" s="1">
        <v>13</v>
      </c>
    </row>
    <row r="82" spans="1:13">
      <c r="A82" s="1" t="s">
        <v>710</v>
      </c>
      <c r="B82" s="1">
        <v>1280633</v>
      </c>
      <c r="C82" s="1" t="s">
        <v>711</v>
      </c>
      <c r="D82" s="1" t="s">
        <v>4695</v>
      </c>
      <c r="E82" s="1" t="s">
        <v>4696</v>
      </c>
      <c r="F82" s="1">
        <v>12</v>
      </c>
      <c r="J82" s="1" t="s">
        <v>5457</v>
      </c>
      <c r="K82" s="1">
        <v>12</v>
      </c>
    </row>
    <row r="83" spans="1:13">
      <c r="A83" s="1" t="s">
        <v>1957</v>
      </c>
      <c r="B83" s="1">
        <v>1271173</v>
      </c>
      <c r="C83" s="1" t="s">
        <v>1958</v>
      </c>
      <c r="D83" s="1" t="s">
        <v>4683</v>
      </c>
      <c r="E83" s="1" t="s">
        <v>4684</v>
      </c>
      <c r="F83" s="1">
        <v>13</v>
      </c>
      <c r="J83" s="1" t="s">
        <v>1959</v>
      </c>
      <c r="K83" s="1">
        <v>12</v>
      </c>
      <c r="L83" s="1" t="s">
        <v>1959</v>
      </c>
      <c r="M83" s="1" t="s">
        <v>1959</v>
      </c>
    </row>
    <row r="84" spans="1:13">
      <c r="A84" s="1" t="s">
        <v>3099</v>
      </c>
      <c r="B84" s="1">
        <v>3291406</v>
      </c>
      <c r="C84" s="1" t="s">
        <v>3100</v>
      </c>
      <c r="D84" s="1" t="s">
        <v>4685</v>
      </c>
      <c r="E84" s="1" t="s">
        <v>4686</v>
      </c>
      <c r="F84" s="1">
        <v>2</v>
      </c>
      <c r="J84" s="1" t="s">
        <v>5453</v>
      </c>
      <c r="K84" s="1">
        <v>9</v>
      </c>
    </row>
    <row r="85" spans="1:13">
      <c r="A85" s="1" t="s">
        <v>1896</v>
      </c>
      <c r="B85" s="1">
        <v>1280707</v>
      </c>
      <c r="C85" s="1" t="s">
        <v>1897</v>
      </c>
      <c r="D85" s="1" t="s">
        <v>4693</v>
      </c>
      <c r="E85" s="1" t="s">
        <v>4694</v>
      </c>
      <c r="F85" s="1">
        <v>13</v>
      </c>
      <c r="J85" s="1" t="s">
        <v>5456</v>
      </c>
      <c r="K85" s="1">
        <v>13</v>
      </c>
    </row>
    <row r="86" spans="1:13">
      <c r="A86" s="1" t="s">
        <v>2320</v>
      </c>
      <c r="B86" s="1">
        <v>1270137</v>
      </c>
      <c r="C86" s="1" t="s">
        <v>2321</v>
      </c>
      <c r="D86" s="1" t="s">
        <v>4596</v>
      </c>
      <c r="E86" s="1" t="s">
        <v>4597</v>
      </c>
      <c r="F86" s="1">
        <v>13</v>
      </c>
      <c r="J86" s="1" t="s">
        <v>5412</v>
      </c>
      <c r="K86" s="1">
        <v>12</v>
      </c>
    </row>
    <row r="87" spans="1:13">
      <c r="A87" s="1" t="s">
        <v>372</v>
      </c>
      <c r="B87" s="1">
        <v>1276966</v>
      </c>
      <c r="C87" s="1" t="s">
        <v>373</v>
      </c>
      <c r="D87" s="1" t="s">
        <v>4582</v>
      </c>
      <c r="E87" s="1" t="s">
        <v>373</v>
      </c>
      <c r="F87" s="1">
        <v>13</v>
      </c>
      <c r="J87" s="1" t="s">
        <v>374</v>
      </c>
      <c r="K87" s="1">
        <v>13</v>
      </c>
      <c r="L87" s="1" t="s">
        <v>374</v>
      </c>
      <c r="M87" s="1" t="s">
        <v>374</v>
      </c>
    </row>
    <row r="88" spans="1:13">
      <c r="A88" s="1" t="s">
        <v>2195</v>
      </c>
      <c r="B88" s="1">
        <v>3291022</v>
      </c>
      <c r="C88" s="1" t="s">
        <v>2196</v>
      </c>
      <c r="D88" s="1" t="s">
        <v>4552</v>
      </c>
      <c r="E88" s="1" t="s">
        <v>2196</v>
      </c>
      <c r="F88" s="1">
        <v>12</v>
      </c>
      <c r="J88" s="1" t="s">
        <v>5392</v>
      </c>
      <c r="K88" s="1">
        <v>9</v>
      </c>
    </row>
    <row r="89" spans="1:13">
      <c r="A89" s="1" t="s">
        <v>3043</v>
      </c>
      <c r="B89" s="1">
        <v>4577636</v>
      </c>
      <c r="C89" s="1" t="s">
        <v>3044</v>
      </c>
      <c r="D89" s="1" t="s">
        <v>4697</v>
      </c>
      <c r="E89" s="1" t="s">
        <v>4698</v>
      </c>
      <c r="F89" s="1">
        <v>9</v>
      </c>
      <c r="J89" s="1" t="s">
        <v>5458</v>
      </c>
      <c r="K89" s="1">
        <v>8</v>
      </c>
    </row>
    <row r="90" spans="1:13">
      <c r="A90" s="1" t="s">
        <v>2824</v>
      </c>
      <c r="B90" s="1">
        <v>3290245</v>
      </c>
      <c r="C90" s="1" t="s">
        <v>2825</v>
      </c>
      <c r="D90" s="1" t="s">
        <v>4590</v>
      </c>
      <c r="E90" s="1" t="s">
        <v>4591</v>
      </c>
      <c r="F90" s="1">
        <v>5</v>
      </c>
    </row>
    <row r="91" spans="1:13">
      <c r="A91" s="1" t="s">
        <v>2815</v>
      </c>
      <c r="B91" s="1">
        <v>5667818</v>
      </c>
      <c r="D91" s="1" t="s">
        <v>4670</v>
      </c>
      <c r="E91" s="1" t="s">
        <v>4671</v>
      </c>
      <c r="F91" s="1">
        <v>3</v>
      </c>
    </row>
    <row r="92" spans="1:13">
      <c r="A92" s="1" t="s">
        <v>1912</v>
      </c>
      <c r="B92" s="1">
        <v>3291558</v>
      </c>
      <c r="C92" s="1" t="s">
        <v>1913</v>
      </c>
      <c r="D92" s="1" t="s">
        <v>4701</v>
      </c>
      <c r="E92" s="1" t="s">
        <v>4702</v>
      </c>
      <c r="F92" s="1">
        <v>12</v>
      </c>
      <c r="J92" s="1" t="s">
        <v>5460</v>
      </c>
      <c r="K92" s="1">
        <v>7</v>
      </c>
    </row>
    <row r="93" spans="1:13">
      <c r="A93" s="1" t="s">
        <v>2985</v>
      </c>
      <c r="B93" s="1">
        <v>1279750</v>
      </c>
      <c r="C93" s="1" t="s">
        <v>2986</v>
      </c>
      <c r="D93" s="1" t="s">
        <v>4533</v>
      </c>
      <c r="E93" s="1" t="s">
        <v>4534</v>
      </c>
      <c r="F93" s="1">
        <v>11</v>
      </c>
      <c r="J93" s="1" t="s">
        <v>5381</v>
      </c>
      <c r="K93" s="1">
        <v>13</v>
      </c>
    </row>
    <row r="94" spans="1:13">
      <c r="A94" s="1" t="s">
        <v>2183</v>
      </c>
      <c r="B94" s="1">
        <v>1279481</v>
      </c>
      <c r="C94" s="1" t="s">
        <v>2184</v>
      </c>
      <c r="D94" s="1" t="s">
        <v>4664</v>
      </c>
      <c r="E94" s="1" t="s">
        <v>4665</v>
      </c>
      <c r="F94" s="1">
        <v>13</v>
      </c>
      <c r="J94" s="1" t="s">
        <v>5443</v>
      </c>
      <c r="K94" s="1">
        <v>13</v>
      </c>
    </row>
    <row r="95" spans="1:13">
      <c r="A95" s="1" t="s">
        <v>2477</v>
      </c>
      <c r="B95" s="1">
        <v>1273210</v>
      </c>
      <c r="C95" s="1" t="s">
        <v>2478</v>
      </c>
      <c r="D95" s="1" t="s">
        <v>4525</v>
      </c>
      <c r="E95" s="1" t="s">
        <v>2478</v>
      </c>
      <c r="F95" s="1">
        <v>12</v>
      </c>
      <c r="J95" s="1" t="s">
        <v>5376</v>
      </c>
      <c r="K95" s="1">
        <v>11</v>
      </c>
    </row>
    <row r="96" spans="1:13">
      <c r="A96" s="1" t="s">
        <v>2800</v>
      </c>
      <c r="B96" s="1">
        <v>1274632</v>
      </c>
      <c r="C96" s="1" t="s">
        <v>2801</v>
      </c>
      <c r="D96" s="1" t="s">
        <v>4553</v>
      </c>
      <c r="E96" s="1" t="s">
        <v>2801</v>
      </c>
      <c r="F96" s="1">
        <v>13</v>
      </c>
      <c r="J96" s="1" t="s">
        <v>5393</v>
      </c>
      <c r="K96" s="1">
        <v>12</v>
      </c>
    </row>
    <row r="97" spans="1:13">
      <c r="A97" s="1" t="s">
        <v>2596</v>
      </c>
      <c r="B97" s="1">
        <v>1270539</v>
      </c>
      <c r="C97" s="1" t="s">
        <v>2597</v>
      </c>
      <c r="D97" s="1" t="s">
        <v>4489</v>
      </c>
      <c r="E97" s="1" t="s">
        <v>4490</v>
      </c>
      <c r="F97" s="1">
        <v>8</v>
      </c>
      <c r="J97" s="1" t="s">
        <v>5358</v>
      </c>
      <c r="K97" s="1">
        <v>2</v>
      </c>
    </row>
    <row r="98" spans="1:13">
      <c r="A98" s="1" t="s">
        <v>1367</v>
      </c>
      <c r="B98" s="1">
        <v>1281168</v>
      </c>
      <c r="C98" s="1" t="s">
        <v>1368</v>
      </c>
      <c r="D98" s="1" t="s">
        <v>4504</v>
      </c>
      <c r="E98" s="1" t="s">
        <v>1368</v>
      </c>
      <c r="F98" s="1">
        <v>11</v>
      </c>
      <c r="J98" s="1" t="s">
        <v>5365</v>
      </c>
      <c r="K98" s="1">
        <v>11</v>
      </c>
    </row>
    <row r="99" spans="1:13">
      <c r="A99" s="1" t="s">
        <v>2028</v>
      </c>
      <c r="B99" s="1">
        <v>1273061</v>
      </c>
      <c r="C99" s="1" t="s">
        <v>2029</v>
      </c>
      <c r="D99" s="1" t="s">
        <v>4528</v>
      </c>
      <c r="E99" s="1" t="s">
        <v>2029</v>
      </c>
      <c r="F99" s="1">
        <v>13</v>
      </c>
      <c r="J99" s="1" t="s">
        <v>5377</v>
      </c>
      <c r="K99" s="1">
        <v>11</v>
      </c>
    </row>
    <row r="100" spans="1:13">
      <c r="A100" s="1" t="s">
        <v>2304</v>
      </c>
      <c r="B100" s="1">
        <v>1273085</v>
      </c>
      <c r="C100" s="1" t="s">
        <v>2305</v>
      </c>
      <c r="D100" s="1" t="s">
        <v>4526</v>
      </c>
      <c r="E100" s="1" t="s">
        <v>4527</v>
      </c>
      <c r="F100" s="1">
        <v>13</v>
      </c>
    </row>
    <row r="101" spans="1:13">
      <c r="A101" s="1" t="s">
        <v>3322</v>
      </c>
      <c r="B101" s="1">
        <v>1272765</v>
      </c>
      <c r="C101" s="1" t="s">
        <v>3323</v>
      </c>
      <c r="D101" s="1" t="s">
        <v>4535</v>
      </c>
      <c r="E101" s="1" t="s">
        <v>4536</v>
      </c>
      <c r="F101" s="1">
        <v>4</v>
      </c>
    </row>
    <row r="102" spans="1:13">
      <c r="A102" s="1" t="s">
        <v>1625</v>
      </c>
      <c r="B102" s="1">
        <v>1282065</v>
      </c>
      <c r="C102" s="1" t="s">
        <v>1626</v>
      </c>
      <c r="D102" s="1" t="s">
        <v>4493</v>
      </c>
      <c r="E102" s="1" t="s">
        <v>4494</v>
      </c>
      <c r="F102" s="1">
        <v>13</v>
      </c>
      <c r="J102" s="1" t="s">
        <v>5360</v>
      </c>
      <c r="K102" s="1">
        <v>13</v>
      </c>
    </row>
    <row r="103" spans="1:13">
      <c r="A103" s="1" t="s">
        <v>2683</v>
      </c>
      <c r="B103" s="1">
        <v>3290623</v>
      </c>
      <c r="C103" s="1" t="s">
        <v>2684</v>
      </c>
      <c r="D103" s="1" t="s">
        <v>4515</v>
      </c>
      <c r="E103" s="1" t="s">
        <v>4516</v>
      </c>
      <c r="F103" s="1">
        <v>9</v>
      </c>
    </row>
    <row r="104" spans="1:13">
      <c r="A104" s="1" t="s">
        <v>1944</v>
      </c>
      <c r="B104" s="1">
        <v>1277356</v>
      </c>
      <c r="C104" s="1" t="s">
        <v>1945</v>
      </c>
      <c r="D104" s="1" t="s">
        <v>4483</v>
      </c>
      <c r="E104" s="1" t="s">
        <v>4484</v>
      </c>
      <c r="F104" s="1">
        <v>13</v>
      </c>
      <c r="J104" s="1" t="s">
        <v>5355</v>
      </c>
      <c r="K104" s="1">
        <v>11</v>
      </c>
    </row>
    <row r="105" spans="1:13">
      <c r="A105" s="1" t="s">
        <v>2461</v>
      </c>
      <c r="B105" s="1">
        <v>4577118</v>
      </c>
      <c r="C105" s="1" t="s">
        <v>2462</v>
      </c>
      <c r="D105" s="1" t="s">
        <v>4502</v>
      </c>
      <c r="E105" s="1" t="s">
        <v>4503</v>
      </c>
      <c r="F105" s="1">
        <v>10</v>
      </c>
      <c r="J105" s="1" t="s">
        <v>2463</v>
      </c>
      <c r="K105" s="1">
        <v>8</v>
      </c>
      <c r="L105" s="1" t="s">
        <v>2463</v>
      </c>
      <c r="M105" s="1" t="s">
        <v>2463</v>
      </c>
    </row>
    <row r="106" spans="1:13">
      <c r="A106" s="1" t="s">
        <v>3225</v>
      </c>
      <c r="B106" s="1">
        <v>1280178</v>
      </c>
      <c r="C106" s="1" t="s">
        <v>3226</v>
      </c>
      <c r="D106" s="1" t="s">
        <v>4658</v>
      </c>
      <c r="E106" s="1" t="s">
        <v>4659</v>
      </c>
      <c r="F106" s="1">
        <v>6</v>
      </c>
      <c r="J106" s="1" t="s">
        <v>5441</v>
      </c>
      <c r="K106" s="1">
        <v>3</v>
      </c>
    </row>
    <row r="107" spans="1:13">
      <c r="A107" s="1" t="s">
        <v>2440</v>
      </c>
      <c r="B107" s="1">
        <v>3291462</v>
      </c>
      <c r="C107" s="1" t="s">
        <v>2441</v>
      </c>
      <c r="D107" s="1" t="s">
        <v>4691</v>
      </c>
      <c r="E107" s="1" t="s">
        <v>4692</v>
      </c>
      <c r="J107" s="1" t="s">
        <v>5455</v>
      </c>
      <c r="K107" s="1">
        <v>2</v>
      </c>
    </row>
    <row r="108" spans="1:13">
      <c r="A108" s="1" t="s">
        <v>2802</v>
      </c>
      <c r="B108" s="1">
        <v>5667567</v>
      </c>
      <c r="C108" s="1" t="s">
        <v>2803</v>
      </c>
      <c r="D108" s="1" t="s">
        <v>4547</v>
      </c>
      <c r="E108" s="1" t="s">
        <v>4548</v>
      </c>
      <c r="F108" s="1">
        <v>6</v>
      </c>
      <c r="J108" s="1" t="s">
        <v>5389</v>
      </c>
      <c r="K108" s="1">
        <v>2</v>
      </c>
    </row>
    <row r="109" spans="1:13">
      <c r="A109" s="1" t="s">
        <v>3219</v>
      </c>
      <c r="B109" s="1">
        <v>3291004</v>
      </c>
      <c r="C109" s="1" t="s">
        <v>3220</v>
      </c>
      <c r="D109" s="1" t="s">
        <v>4551</v>
      </c>
      <c r="E109" s="1" t="s">
        <v>3220</v>
      </c>
      <c r="F109" s="1">
        <v>10</v>
      </c>
      <c r="J109" s="1" t="s">
        <v>5391</v>
      </c>
      <c r="K109" s="1">
        <v>9</v>
      </c>
    </row>
    <row r="110" spans="1:13">
      <c r="A110" s="1" t="s">
        <v>684</v>
      </c>
      <c r="B110" s="1">
        <v>1269314</v>
      </c>
      <c r="C110" s="1" t="s">
        <v>685</v>
      </c>
      <c r="D110" s="1" t="s">
        <v>4511</v>
      </c>
      <c r="E110" s="1" t="s">
        <v>685</v>
      </c>
      <c r="F110" s="1">
        <v>12</v>
      </c>
      <c r="J110" s="1" t="s">
        <v>685</v>
      </c>
      <c r="K110" s="1">
        <v>12</v>
      </c>
    </row>
    <row r="111" spans="1:13">
      <c r="A111" s="1" t="s">
        <v>1459</v>
      </c>
      <c r="B111" s="1">
        <v>1270150</v>
      </c>
      <c r="C111" s="1" t="s">
        <v>1460</v>
      </c>
      <c r="D111" s="1" t="s">
        <v>4594</v>
      </c>
      <c r="E111" s="1" t="s">
        <v>4595</v>
      </c>
      <c r="F111" s="1">
        <v>9</v>
      </c>
      <c r="J111" s="1" t="s">
        <v>5411</v>
      </c>
      <c r="K111" s="1">
        <v>7</v>
      </c>
    </row>
    <row r="112" spans="1:13">
      <c r="A112" s="1" t="s">
        <v>2930</v>
      </c>
      <c r="B112" s="1">
        <v>4578130</v>
      </c>
      <c r="C112" s="1" t="s">
        <v>2931</v>
      </c>
      <c r="D112" s="1" t="s">
        <v>4636</v>
      </c>
      <c r="E112" s="1" t="s">
        <v>4637</v>
      </c>
      <c r="F112" s="1">
        <v>13</v>
      </c>
      <c r="J112" s="1" t="s">
        <v>5432</v>
      </c>
      <c r="K112" s="1">
        <v>10</v>
      </c>
    </row>
    <row r="113" spans="1:11">
      <c r="A113" s="1" t="s">
        <v>3361</v>
      </c>
      <c r="B113" s="1">
        <v>1270206</v>
      </c>
      <c r="C113" s="1" t="s">
        <v>3362</v>
      </c>
      <c r="D113" s="1" t="s">
        <v>4592</v>
      </c>
      <c r="E113" s="1" t="s">
        <v>4593</v>
      </c>
      <c r="F113" s="1">
        <v>13</v>
      </c>
      <c r="J113" s="1" t="s">
        <v>5410</v>
      </c>
      <c r="K113" s="1">
        <v>10</v>
      </c>
    </row>
    <row r="114" spans="1:11">
      <c r="A114" s="1" t="s">
        <v>1876</v>
      </c>
      <c r="B114" s="1">
        <v>1278155</v>
      </c>
      <c r="C114" s="1" t="s">
        <v>1877</v>
      </c>
      <c r="D114" s="1" t="s">
        <v>4624</v>
      </c>
      <c r="E114" s="1" t="s">
        <v>4625</v>
      </c>
      <c r="F114" s="1">
        <v>12</v>
      </c>
      <c r="J114" s="1" t="s">
        <v>5428</v>
      </c>
      <c r="K114" s="1">
        <v>13</v>
      </c>
    </row>
    <row r="115" spans="1:11">
      <c r="A115" s="1" t="s">
        <v>1354</v>
      </c>
      <c r="B115" s="1">
        <v>3291263</v>
      </c>
      <c r="C115" s="1" t="s">
        <v>1355</v>
      </c>
      <c r="D115" s="1" t="s">
        <v>4672</v>
      </c>
      <c r="E115" s="1" t="s">
        <v>4673</v>
      </c>
      <c r="F115" s="1">
        <v>6</v>
      </c>
      <c r="J115" s="1" t="s">
        <v>5446</v>
      </c>
      <c r="K115" s="1">
        <v>4</v>
      </c>
    </row>
    <row r="116" spans="1:11">
      <c r="A116" s="1" t="s">
        <v>616</v>
      </c>
      <c r="B116" s="1">
        <v>1280511</v>
      </c>
      <c r="C116" s="1" t="s">
        <v>617</v>
      </c>
      <c r="D116" s="1" t="s">
        <v>4699</v>
      </c>
      <c r="E116" s="1" t="s">
        <v>4700</v>
      </c>
      <c r="F116" s="1">
        <v>13</v>
      </c>
      <c r="J116" s="1" t="s">
        <v>5459</v>
      </c>
      <c r="K116" s="1">
        <v>9</v>
      </c>
    </row>
    <row r="117" spans="1:11">
      <c r="A117" s="1" t="s">
        <v>2804</v>
      </c>
      <c r="B117" s="1">
        <v>1280880</v>
      </c>
      <c r="C117" s="1" t="s">
        <v>2805</v>
      </c>
      <c r="D117" s="1" t="s">
        <v>4689</v>
      </c>
      <c r="E117" s="1" t="s">
        <v>4690</v>
      </c>
    </row>
    <row r="118" spans="1:11">
      <c r="A118" s="1" t="s">
        <v>2816</v>
      </c>
      <c r="B118" s="1">
        <v>1270017</v>
      </c>
      <c r="C118" s="1" t="s">
        <v>2817</v>
      </c>
      <c r="D118" s="1" t="s">
        <v>4602</v>
      </c>
      <c r="E118" s="1" t="s">
        <v>4603</v>
      </c>
      <c r="F118" s="1">
        <v>13</v>
      </c>
      <c r="J118" s="1" t="s">
        <v>5415</v>
      </c>
      <c r="K118" s="1">
        <v>13</v>
      </c>
    </row>
    <row r="119" spans="1:11">
      <c r="A119" s="1" t="s">
        <v>2468</v>
      </c>
      <c r="B119" s="1">
        <v>1277786</v>
      </c>
      <c r="C119" s="1" t="s">
        <v>2469</v>
      </c>
      <c r="D119" s="1" t="s">
        <v>4634</v>
      </c>
      <c r="E119" s="1" t="s">
        <v>4635</v>
      </c>
      <c r="F119" s="1">
        <v>11</v>
      </c>
      <c r="J119" s="1" t="s">
        <v>5431</v>
      </c>
      <c r="K119" s="1">
        <v>11</v>
      </c>
    </row>
    <row r="120" spans="1:11">
      <c r="A120" s="1" t="s">
        <v>1660</v>
      </c>
      <c r="B120" s="1">
        <v>1268649</v>
      </c>
      <c r="C120" s="1" t="s">
        <v>1661</v>
      </c>
      <c r="D120" s="1" t="s">
        <v>4680</v>
      </c>
      <c r="E120" s="1" t="s">
        <v>4681</v>
      </c>
      <c r="F120" s="1">
        <v>3</v>
      </c>
      <c r="J120" s="1" t="s">
        <v>5451</v>
      </c>
      <c r="K120" s="1">
        <v>2</v>
      </c>
    </row>
    <row r="121" spans="1:11">
      <c r="A121" s="1" t="s">
        <v>2508</v>
      </c>
      <c r="B121" s="1">
        <v>1271425</v>
      </c>
      <c r="C121" s="1" t="s">
        <v>2509</v>
      </c>
      <c r="D121" s="1" t="s">
        <v>4660</v>
      </c>
      <c r="E121" s="1" t="s">
        <v>2509</v>
      </c>
      <c r="F121" s="1">
        <v>11</v>
      </c>
      <c r="J121" s="1" t="s">
        <v>5442</v>
      </c>
      <c r="K121" s="1">
        <v>10</v>
      </c>
    </row>
    <row r="122" spans="1:11">
      <c r="A122" s="1" t="s">
        <v>2970</v>
      </c>
      <c r="B122" s="1">
        <v>4578370</v>
      </c>
      <c r="C122" s="1" t="s">
        <v>2971</v>
      </c>
      <c r="D122" s="1" t="s">
        <v>4666</v>
      </c>
      <c r="E122" s="1" t="s">
        <v>4667</v>
      </c>
      <c r="F122" s="1">
        <v>8</v>
      </c>
    </row>
    <row r="123" spans="1:11">
      <c r="A123" s="1" t="s">
        <v>1440</v>
      </c>
      <c r="B123" s="1">
        <v>3290909</v>
      </c>
      <c r="C123" s="1" t="s">
        <v>1441</v>
      </c>
      <c r="D123" s="1" t="s">
        <v>4541</v>
      </c>
      <c r="E123" s="1" t="s">
        <v>4542</v>
      </c>
      <c r="F123" s="1">
        <v>10</v>
      </c>
      <c r="J123" s="1" t="s">
        <v>5386</v>
      </c>
      <c r="K123" s="1">
        <v>5</v>
      </c>
    </row>
    <row r="124" spans="1:11">
      <c r="A124" s="1" t="s">
        <v>1623</v>
      </c>
      <c r="B124" s="1">
        <v>1277102</v>
      </c>
      <c r="C124" s="1" t="s">
        <v>1624</v>
      </c>
      <c r="D124" s="1" t="s">
        <v>4584</v>
      </c>
      <c r="E124" s="1" t="s">
        <v>1624</v>
      </c>
      <c r="F124" s="1">
        <v>11</v>
      </c>
      <c r="J124" s="1" t="s">
        <v>5407</v>
      </c>
      <c r="K124" s="1">
        <v>11</v>
      </c>
    </row>
    <row r="125" spans="1:11">
      <c r="A125" s="1" t="s">
        <v>3018</v>
      </c>
      <c r="B125" s="1">
        <v>4577567</v>
      </c>
      <c r="C125" s="1" t="s">
        <v>3019</v>
      </c>
      <c r="D125" s="1" t="s">
        <v>4652</v>
      </c>
      <c r="E125" s="1" t="s">
        <v>4653</v>
      </c>
      <c r="F125" s="1">
        <v>4</v>
      </c>
      <c r="J125" s="1" t="s">
        <v>5447</v>
      </c>
      <c r="K125" s="1">
        <v>4</v>
      </c>
    </row>
    <row r="126" spans="1:11">
      <c r="A126" s="1" t="s">
        <v>3084</v>
      </c>
      <c r="B126" s="1">
        <v>1276434</v>
      </c>
      <c r="C126" s="1" t="s">
        <v>3085</v>
      </c>
      <c r="D126" s="1" t="s">
        <v>4570</v>
      </c>
      <c r="E126" s="1" t="s">
        <v>4571</v>
      </c>
      <c r="F126" s="1">
        <v>8</v>
      </c>
      <c r="J126" s="1" t="s">
        <v>5400</v>
      </c>
      <c r="K126" s="1">
        <v>7</v>
      </c>
    </row>
    <row r="127" spans="1:11">
      <c r="A127" s="1" t="s">
        <v>3037</v>
      </c>
      <c r="B127" s="1">
        <v>1270257</v>
      </c>
      <c r="C127" s="1" t="s">
        <v>3038</v>
      </c>
      <c r="D127" s="1" t="s">
        <v>4586</v>
      </c>
      <c r="E127" s="1" t="s">
        <v>4587</v>
      </c>
      <c r="F127" s="1">
        <v>13</v>
      </c>
      <c r="J127" s="1" t="s">
        <v>5409</v>
      </c>
      <c r="K127" s="1">
        <v>13</v>
      </c>
    </row>
    <row r="128" spans="1:11">
      <c r="A128" s="1" t="s">
        <v>2311</v>
      </c>
      <c r="B128" s="1">
        <v>1279829</v>
      </c>
      <c r="C128" s="1" t="s">
        <v>2312</v>
      </c>
      <c r="D128" s="1" t="s">
        <v>4648</v>
      </c>
      <c r="E128" s="1" t="s">
        <v>4649</v>
      </c>
      <c r="F128" s="1">
        <v>13</v>
      </c>
      <c r="J128" s="1" t="s">
        <v>5438</v>
      </c>
      <c r="K128" s="1">
        <v>12</v>
      </c>
    </row>
    <row r="129" spans="1:13">
      <c r="A129" s="1" t="s">
        <v>2542</v>
      </c>
      <c r="B129" s="1">
        <v>3291573</v>
      </c>
      <c r="C129" s="1" t="s">
        <v>2543</v>
      </c>
      <c r="D129" s="1" t="s">
        <v>4703</v>
      </c>
      <c r="E129" s="1" t="s">
        <v>2543</v>
      </c>
      <c r="F129" s="1">
        <v>10</v>
      </c>
      <c r="J129" s="1" t="s">
        <v>5461</v>
      </c>
      <c r="K129" s="1">
        <v>7</v>
      </c>
    </row>
    <row r="130" spans="1:13">
      <c r="A130" s="1" t="s">
        <v>2437</v>
      </c>
      <c r="B130" s="1">
        <v>1270490</v>
      </c>
      <c r="C130" s="1" t="s">
        <v>2438</v>
      </c>
      <c r="D130" s="1" t="s">
        <v>4485</v>
      </c>
      <c r="E130" s="1" t="s">
        <v>2438</v>
      </c>
      <c r="F130" s="1">
        <v>13</v>
      </c>
      <c r="J130" s="1" t="s">
        <v>2439</v>
      </c>
      <c r="K130" s="1">
        <v>13</v>
      </c>
      <c r="L130" s="1" t="s">
        <v>2439</v>
      </c>
      <c r="M130" s="1" t="s">
        <v>2439</v>
      </c>
    </row>
    <row r="131" spans="1:13">
      <c r="A131" s="1" t="s">
        <v>248</v>
      </c>
      <c r="B131" s="1">
        <v>1272363</v>
      </c>
      <c r="C131" s="1" t="s">
        <v>249</v>
      </c>
      <c r="D131" s="1" t="s">
        <v>4480</v>
      </c>
      <c r="E131" s="1" t="s">
        <v>249</v>
      </c>
      <c r="F131" s="1">
        <v>13</v>
      </c>
      <c r="J131" s="1" t="s">
        <v>5352</v>
      </c>
      <c r="K131" s="1">
        <v>13</v>
      </c>
    </row>
    <row r="132" spans="1:13">
      <c r="A132" s="1" t="s">
        <v>3164</v>
      </c>
      <c r="B132" s="1">
        <v>1271677</v>
      </c>
      <c r="C132" s="1" t="s">
        <v>3165</v>
      </c>
      <c r="D132" s="1" t="s">
        <v>4476</v>
      </c>
      <c r="E132" s="1" t="s">
        <v>4477</v>
      </c>
      <c r="F132" s="1">
        <v>13</v>
      </c>
      <c r="J132" s="1" t="s">
        <v>5351</v>
      </c>
      <c r="K132" s="1">
        <v>11</v>
      </c>
    </row>
    <row r="133" spans="1:13">
      <c r="A133" s="1" t="s">
        <v>1281</v>
      </c>
      <c r="B133" s="1">
        <v>1281490</v>
      </c>
      <c r="C133" s="1" t="s">
        <v>1282</v>
      </c>
      <c r="D133" s="1" t="s">
        <v>4499</v>
      </c>
      <c r="E133" s="1" t="s">
        <v>1282</v>
      </c>
      <c r="F133" s="1">
        <v>13</v>
      </c>
      <c r="J133" s="1" t="s">
        <v>5363</v>
      </c>
      <c r="K133" s="1">
        <v>14</v>
      </c>
    </row>
    <row r="134" spans="1:13">
      <c r="A134" s="1" t="s">
        <v>781</v>
      </c>
      <c r="B134" s="1">
        <v>5667003</v>
      </c>
      <c r="C134" s="1" t="s">
        <v>782</v>
      </c>
      <c r="D134" s="1" t="s">
        <v>4616</v>
      </c>
      <c r="E134" s="1" t="s">
        <v>4617</v>
      </c>
      <c r="F134" s="1">
        <v>12</v>
      </c>
      <c r="J134" s="1" t="s">
        <v>5424</v>
      </c>
      <c r="K134" s="1">
        <v>13</v>
      </c>
    </row>
    <row r="135" spans="1:13">
      <c r="A135" s="1" t="s">
        <v>1830</v>
      </c>
      <c r="B135" s="1">
        <v>1279331</v>
      </c>
      <c r="C135" s="1" t="s">
        <v>1831</v>
      </c>
      <c r="D135" s="1" t="s">
        <v>4663</v>
      </c>
      <c r="E135" s="1" t="s">
        <v>1831</v>
      </c>
      <c r="F135" s="1">
        <v>12</v>
      </c>
      <c r="J135" s="1" t="s">
        <v>1832</v>
      </c>
      <c r="K135" s="1">
        <v>12</v>
      </c>
      <c r="L135" s="1" t="s">
        <v>1832</v>
      </c>
      <c r="M135" s="1" t="s">
        <v>1832</v>
      </c>
    </row>
    <row r="136" spans="1:13">
      <c r="A136" s="1" t="s">
        <v>1520</v>
      </c>
      <c r="B136" s="1">
        <v>3290394</v>
      </c>
      <c r="C136" s="1" t="s">
        <v>1521</v>
      </c>
      <c r="D136" s="1" t="s">
        <v>4611</v>
      </c>
      <c r="E136" s="1" t="s">
        <v>4612</v>
      </c>
      <c r="F136" s="1">
        <v>3</v>
      </c>
      <c r="J136" s="1" t="s">
        <v>5421</v>
      </c>
      <c r="K136" s="1">
        <v>9</v>
      </c>
    </row>
    <row r="137" spans="1:13">
      <c r="A137" s="1" t="s">
        <v>3273</v>
      </c>
      <c r="B137" s="1">
        <v>1275268</v>
      </c>
      <c r="C137" s="1" t="s">
        <v>3274</v>
      </c>
      <c r="D137" s="1" t="s">
        <v>4669</v>
      </c>
      <c r="E137" s="1" t="s">
        <v>3274</v>
      </c>
      <c r="F137" s="1">
        <v>13</v>
      </c>
      <c r="J137" s="1" t="s">
        <v>5445</v>
      </c>
      <c r="K137" s="1">
        <v>13</v>
      </c>
    </row>
    <row r="138" spans="1:13">
      <c r="A138" s="1" t="s">
        <v>2713</v>
      </c>
      <c r="B138" s="1">
        <v>1269590</v>
      </c>
      <c r="C138" s="1" t="s">
        <v>2714</v>
      </c>
      <c r="D138" s="1" t="s">
        <v>4615</v>
      </c>
      <c r="E138" s="1" t="s">
        <v>2714</v>
      </c>
      <c r="F138" s="1">
        <v>13</v>
      </c>
      <c r="J138" s="1" t="s">
        <v>5423</v>
      </c>
      <c r="K138" s="1">
        <v>12</v>
      </c>
    </row>
    <row r="139" spans="1:13">
      <c r="A139" s="1" t="s">
        <v>2795</v>
      </c>
      <c r="B139" s="1">
        <v>5667351</v>
      </c>
      <c r="C139" s="1" t="s">
        <v>2796</v>
      </c>
      <c r="D139" s="1" t="s">
        <v>4583</v>
      </c>
      <c r="E139" s="1" t="s">
        <v>2796</v>
      </c>
      <c r="F139" s="1">
        <v>10</v>
      </c>
      <c r="J139" s="1" t="s">
        <v>5406</v>
      </c>
      <c r="K139" s="1">
        <v>5</v>
      </c>
    </row>
    <row r="140" spans="1:13">
      <c r="A140" s="1" t="s">
        <v>2215</v>
      </c>
      <c r="B140" s="1">
        <v>1281483</v>
      </c>
      <c r="C140" s="1" t="s">
        <v>2216</v>
      </c>
      <c r="D140" s="1" t="s">
        <v>4500</v>
      </c>
      <c r="E140" s="1" t="s">
        <v>4501</v>
      </c>
      <c r="F140" s="1">
        <v>13</v>
      </c>
      <c r="J140" s="1" t="s">
        <v>5364</v>
      </c>
      <c r="K140" s="1">
        <v>13</v>
      </c>
    </row>
    <row r="141" spans="1:13">
      <c r="A141" s="1" t="s">
        <v>1531</v>
      </c>
      <c r="B141" s="1">
        <v>1273577</v>
      </c>
      <c r="C141" s="1" t="s">
        <v>1532</v>
      </c>
      <c r="D141" s="1" t="s">
        <v>4514</v>
      </c>
      <c r="E141" s="1" t="s">
        <v>1532</v>
      </c>
      <c r="F141" s="1">
        <v>13</v>
      </c>
      <c r="J141" s="1" t="s">
        <v>5371</v>
      </c>
      <c r="K141" s="1">
        <v>13</v>
      </c>
    </row>
    <row r="142" spans="1:13">
      <c r="A142" s="1" t="s">
        <v>1826</v>
      </c>
      <c r="B142" s="1">
        <v>1281715</v>
      </c>
      <c r="C142" s="1" t="s">
        <v>1827</v>
      </c>
      <c r="D142" s="1" t="s">
        <v>4497</v>
      </c>
      <c r="E142" s="1" t="s">
        <v>4498</v>
      </c>
      <c r="F142" s="1">
        <v>12</v>
      </c>
      <c r="J142" s="1" t="s">
        <v>5362</v>
      </c>
      <c r="K142" s="1">
        <v>11</v>
      </c>
    </row>
    <row r="143" spans="1:13">
      <c r="A143" s="1" t="s">
        <v>2233</v>
      </c>
      <c r="B143" s="1">
        <v>1269521</v>
      </c>
      <c r="C143" s="1" t="s">
        <v>2234</v>
      </c>
      <c r="D143" s="1" t="s">
        <v>4618</v>
      </c>
      <c r="E143" s="1" t="s">
        <v>4619</v>
      </c>
      <c r="F143" s="1">
        <v>12</v>
      </c>
      <c r="J143" s="1" t="s">
        <v>5425</v>
      </c>
      <c r="K143" s="1">
        <v>11</v>
      </c>
    </row>
    <row r="144" spans="1:13">
      <c r="A144" s="1" t="s">
        <v>1828</v>
      </c>
      <c r="B144" s="1">
        <v>1272993</v>
      </c>
      <c r="C144" s="1" t="s">
        <v>1829</v>
      </c>
      <c r="D144" s="1" t="s">
        <v>4530</v>
      </c>
      <c r="E144" s="1" t="s">
        <v>4531</v>
      </c>
      <c r="F144" s="1">
        <v>11</v>
      </c>
      <c r="J144" s="1" t="s">
        <v>5379</v>
      </c>
      <c r="K144" s="1">
        <v>11</v>
      </c>
    </row>
    <row r="145" spans="1:11">
      <c r="A145" s="1" t="s">
        <v>2039</v>
      </c>
      <c r="B145" s="1">
        <v>1275830</v>
      </c>
      <c r="C145" s="1" t="s">
        <v>2040</v>
      </c>
      <c r="D145" s="1" t="s">
        <v>4561</v>
      </c>
      <c r="E145" s="1" t="s">
        <v>2040</v>
      </c>
      <c r="F145" s="1">
        <v>13</v>
      </c>
    </row>
    <row r="146" spans="1:11">
      <c r="A146" s="1" t="s">
        <v>2822</v>
      </c>
      <c r="B146" s="1">
        <v>1280351</v>
      </c>
      <c r="C146" s="1" t="s">
        <v>2823</v>
      </c>
      <c r="D146" s="1" t="s">
        <v>4715</v>
      </c>
      <c r="E146" s="1" t="s">
        <v>4716</v>
      </c>
    </row>
    <row r="147" spans="1:11">
      <c r="A147" s="1" t="s">
        <v>1997</v>
      </c>
      <c r="B147" s="1">
        <v>11175696</v>
      </c>
      <c r="C147" s="1" t="s">
        <v>1998</v>
      </c>
      <c r="D147" s="1" t="s">
        <v>4704</v>
      </c>
      <c r="E147" s="1" t="s">
        <v>4705</v>
      </c>
      <c r="F147" s="1">
        <v>8</v>
      </c>
      <c r="J147" s="1" t="s">
        <v>5462</v>
      </c>
      <c r="K147" s="1">
        <v>11</v>
      </c>
    </row>
  </sheetData>
  <conditionalFormatting sqref="A1">
    <cfRule type="duplicateValues" dxfId="2" priority="2"/>
  </conditionalFormatting>
  <conditionalFormatting sqref="A2:A147">
    <cfRule type="duplicateValues" dxfId="1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986C45-F4A2-BF45-896D-F4A8BE0F149D}">
  <dimension ref="A1:Y60"/>
  <sheetViews>
    <sheetView workbookViewId="0"/>
  </sheetViews>
  <sheetFormatPr defaultColWidth="10.85546875" defaultRowHeight="15.75"/>
  <cols>
    <col min="1" max="3" width="14.42578125" style="27" customWidth="1"/>
    <col min="4" max="4" width="23" style="27" customWidth="1"/>
    <col min="5" max="5" width="20.42578125" style="27" customWidth="1"/>
    <col min="6" max="6" width="35.7109375" style="27" customWidth="1"/>
    <col min="7" max="7" width="10.85546875" style="27"/>
    <col min="8" max="8" width="40.140625" style="27" customWidth="1"/>
    <col min="9" max="9" width="11.42578125" style="27" customWidth="1"/>
    <col min="10" max="10" width="108.42578125" style="27" customWidth="1"/>
    <col min="11" max="11" width="27.28515625" style="27" customWidth="1"/>
    <col min="12" max="12" width="17.7109375" style="27" customWidth="1"/>
    <col min="13" max="13" width="10.85546875" style="27"/>
    <col min="14" max="15" width="17.7109375" style="27" customWidth="1"/>
    <col min="16" max="16" width="61.28515625" style="27" customWidth="1"/>
    <col min="17" max="17" width="40.7109375" style="27" customWidth="1"/>
    <col min="18" max="18" width="41.7109375" style="27" customWidth="1"/>
    <col min="19" max="19" width="24.85546875" style="27" customWidth="1"/>
    <col min="20" max="20" width="24.28515625" style="27" customWidth="1"/>
    <col min="21" max="21" width="26.85546875" style="27" customWidth="1"/>
    <col min="22" max="22" width="24.85546875" style="27" customWidth="1"/>
    <col min="23" max="23" width="23" style="27" customWidth="1"/>
    <col min="24" max="24" width="23.28515625" style="27" customWidth="1"/>
    <col min="25" max="16384" width="10.85546875" style="27"/>
  </cols>
  <sheetData>
    <row r="1" spans="1:25" s="35" customFormat="1" ht="17.100000000000001" customHeight="1">
      <c r="A1" s="36" t="s">
        <v>3400</v>
      </c>
      <c r="B1" s="37" t="s">
        <v>3399</v>
      </c>
      <c r="C1" s="37" t="s">
        <v>4720</v>
      </c>
      <c r="D1" s="28" t="s">
        <v>5490</v>
      </c>
      <c r="E1" s="28" t="s">
        <v>5491</v>
      </c>
      <c r="F1" s="28" t="s">
        <v>5492</v>
      </c>
      <c r="G1" s="28" t="s">
        <v>5493</v>
      </c>
      <c r="H1" s="28" t="s">
        <v>5494</v>
      </c>
      <c r="I1" s="28" t="s">
        <v>5495</v>
      </c>
      <c r="J1" s="28" t="s">
        <v>5496</v>
      </c>
      <c r="K1" s="28" t="s">
        <v>5497</v>
      </c>
      <c r="L1" s="28" t="s">
        <v>5498</v>
      </c>
      <c r="M1" s="28" t="s">
        <v>5499</v>
      </c>
      <c r="N1" s="28" t="s">
        <v>5500</v>
      </c>
      <c r="O1" s="28" t="s">
        <v>5907</v>
      </c>
      <c r="P1" s="28" t="s">
        <v>5909</v>
      </c>
      <c r="Q1" s="28" t="s">
        <v>6018</v>
      </c>
      <c r="R1" s="28" t="s">
        <v>6013</v>
      </c>
      <c r="S1" s="28" t="s">
        <v>5501</v>
      </c>
      <c r="T1" s="28" t="s">
        <v>5502</v>
      </c>
      <c r="U1" s="28" t="s">
        <v>5503</v>
      </c>
      <c r="V1" s="28" t="s">
        <v>5504</v>
      </c>
      <c r="W1" s="28" t="s">
        <v>5505</v>
      </c>
      <c r="X1" s="29" t="s">
        <v>5506</v>
      </c>
      <c r="Y1" s="35" t="s">
        <v>6019</v>
      </c>
    </row>
    <row r="2" spans="1:25">
      <c r="A2" s="30" t="s">
        <v>734</v>
      </c>
      <c r="B2" s="23">
        <v>133392872</v>
      </c>
      <c r="C2" s="23" t="s">
        <v>735</v>
      </c>
      <c r="D2" s="23"/>
      <c r="E2" s="23" t="s">
        <v>5507</v>
      </c>
      <c r="F2" s="23" t="s">
        <v>5508</v>
      </c>
      <c r="G2" s="23" t="s">
        <v>5509</v>
      </c>
      <c r="H2" s="23" t="s">
        <v>5510</v>
      </c>
      <c r="I2" s="23" t="s">
        <v>5511</v>
      </c>
      <c r="J2" s="23" t="s">
        <v>5512</v>
      </c>
      <c r="K2" s="23" t="s">
        <v>5513</v>
      </c>
      <c r="L2" s="23" t="s">
        <v>5514</v>
      </c>
      <c r="M2" s="23" t="s">
        <v>5515</v>
      </c>
      <c r="N2" s="23" t="s">
        <v>5516</v>
      </c>
      <c r="O2" s="24" t="s">
        <v>5908</v>
      </c>
      <c r="P2" s="25" t="s">
        <v>5910</v>
      </c>
      <c r="Q2" s="26" t="s">
        <v>5910</v>
      </c>
      <c r="R2" s="1" t="s">
        <v>5911</v>
      </c>
      <c r="S2" s="23" t="s">
        <v>5517</v>
      </c>
      <c r="T2" s="23" t="s">
        <v>5518</v>
      </c>
      <c r="U2" s="23" t="s">
        <v>5519</v>
      </c>
      <c r="V2" s="23" t="s">
        <v>5520</v>
      </c>
      <c r="W2" s="23" t="s">
        <v>5521</v>
      </c>
      <c r="X2" s="31" t="s">
        <v>5522</v>
      </c>
      <c r="Y2" s="27" t="s">
        <v>6019</v>
      </c>
    </row>
    <row r="3" spans="1:25">
      <c r="A3" s="30" t="s">
        <v>1231</v>
      </c>
      <c r="B3" s="23">
        <v>133392816</v>
      </c>
      <c r="C3" s="23" t="s">
        <v>1232</v>
      </c>
      <c r="D3" s="23"/>
      <c r="E3" s="23" t="s">
        <v>5507</v>
      </c>
      <c r="F3" s="23" t="s">
        <v>5523</v>
      </c>
      <c r="G3" s="23" t="s">
        <v>5524</v>
      </c>
      <c r="H3" s="23" t="s">
        <v>5525</v>
      </c>
      <c r="I3" s="23" t="s">
        <v>5526</v>
      </c>
      <c r="J3" s="23" t="s">
        <v>5527</v>
      </c>
      <c r="K3" s="23" t="s">
        <v>5528</v>
      </c>
      <c r="L3" s="23" t="s">
        <v>5529</v>
      </c>
      <c r="M3" s="23" t="s">
        <v>5530</v>
      </c>
      <c r="N3" s="23" t="s">
        <v>5531</v>
      </c>
      <c r="O3" s="24" t="s">
        <v>5912</v>
      </c>
      <c r="P3" s="25" t="s">
        <v>5913</v>
      </c>
      <c r="Q3" s="26" t="s">
        <v>5913</v>
      </c>
      <c r="R3" s="1" t="s">
        <v>5918</v>
      </c>
      <c r="S3" s="23" t="s">
        <v>5532</v>
      </c>
      <c r="T3" s="23" t="s">
        <v>5533</v>
      </c>
      <c r="U3" s="23" t="s">
        <v>5534</v>
      </c>
      <c r="V3" s="23" t="s">
        <v>5535</v>
      </c>
      <c r="W3" s="23" t="s">
        <v>5536</v>
      </c>
      <c r="X3" s="31" t="s">
        <v>5537</v>
      </c>
      <c r="Y3" s="27" t="s">
        <v>6019</v>
      </c>
    </row>
    <row r="4" spans="1:25">
      <c r="A4" s="30" t="s">
        <v>2368</v>
      </c>
      <c r="B4" s="23"/>
      <c r="C4" s="23"/>
      <c r="D4" s="23" t="s">
        <v>5538</v>
      </c>
      <c r="E4" s="23" t="s">
        <v>5507</v>
      </c>
      <c r="F4" s="23" t="s">
        <v>5539</v>
      </c>
      <c r="G4" s="23" t="s">
        <v>5540</v>
      </c>
      <c r="H4" s="23" t="s">
        <v>5541</v>
      </c>
      <c r="I4" s="23" t="s">
        <v>5542</v>
      </c>
      <c r="J4" s="23" t="s">
        <v>5543</v>
      </c>
      <c r="K4" s="23" t="s">
        <v>5544</v>
      </c>
      <c r="L4" s="23" t="s">
        <v>5545</v>
      </c>
      <c r="M4" s="23" t="s">
        <v>5546</v>
      </c>
      <c r="N4" s="23" t="s">
        <v>5547</v>
      </c>
      <c r="O4" s="24" t="s">
        <v>5937</v>
      </c>
      <c r="P4" s="25" t="s">
        <v>5914</v>
      </c>
      <c r="Q4" s="26" t="s">
        <v>5914</v>
      </c>
      <c r="R4" s="1" t="s">
        <v>5938</v>
      </c>
      <c r="S4" s="23" t="s">
        <v>5548</v>
      </c>
      <c r="T4" s="23" t="s">
        <v>5549</v>
      </c>
      <c r="U4" s="23" t="s">
        <v>5550</v>
      </c>
      <c r="V4" s="23" t="s">
        <v>5551</v>
      </c>
      <c r="W4" s="23" t="s">
        <v>5552</v>
      </c>
      <c r="X4" s="31" t="s">
        <v>5553</v>
      </c>
      <c r="Y4" s="27" t="s">
        <v>6019</v>
      </c>
    </row>
    <row r="5" spans="1:25">
      <c r="A5" s="30" t="s">
        <v>978</v>
      </c>
      <c r="B5" s="23"/>
      <c r="C5" s="23"/>
      <c r="D5" s="23"/>
      <c r="E5" s="23" t="s">
        <v>5507</v>
      </c>
      <c r="F5" s="23" t="s">
        <v>5554</v>
      </c>
      <c r="G5" s="23" t="s">
        <v>5555</v>
      </c>
      <c r="H5" s="23" t="s">
        <v>5556</v>
      </c>
      <c r="I5" s="23" t="s">
        <v>5557</v>
      </c>
      <c r="J5" s="23" t="s">
        <v>5558</v>
      </c>
      <c r="K5" s="23" t="s">
        <v>6019</v>
      </c>
      <c r="L5" s="23" t="s">
        <v>6019</v>
      </c>
      <c r="M5" s="23"/>
      <c r="N5" s="23"/>
      <c r="O5" s="24" t="s">
        <v>5943</v>
      </c>
      <c r="P5" s="25" t="s">
        <v>5944</v>
      </c>
      <c r="Q5" s="26" t="s">
        <v>5945</v>
      </c>
      <c r="R5" s="1" t="s">
        <v>5924</v>
      </c>
      <c r="S5" s="23" t="s">
        <v>5559</v>
      </c>
      <c r="T5" s="23" t="s">
        <v>5560</v>
      </c>
      <c r="U5" s="23" t="s">
        <v>5561</v>
      </c>
      <c r="V5" s="23" t="s">
        <v>5562</v>
      </c>
      <c r="W5" s="23" t="s">
        <v>5563</v>
      </c>
      <c r="X5" s="31" t="s">
        <v>5564</v>
      </c>
      <c r="Y5" s="27" t="s">
        <v>6019</v>
      </c>
    </row>
    <row r="6" spans="1:25">
      <c r="A6" s="30" t="s">
        <v>1352</v>
      </c>
      <c r="B6" s="23">
        <v>3291738</v>
      </c>
      <c r="C6" s="23" t="s">
        <v>1353</v>
      </c>
      <c r="D6" s="23"/>
      <c r="E6" s="23" t="s">
        <v>5507</v>
      </c>
      <c r="F6" s="23" t="s">
        <v>5565</v>
      </c>
      <c r="G6" s="23" t="s">
        <v>5566</v>
      </c>
      <c r="H6" s="23" t="s">
        <v>5567</v>
      </c>
      <c r="I6" s="23" t="s">
        <v>5568</v>
      </c>
      <c r="J6" s="23" t="s">
        <v>5569</v>
      </c>
      <c r="K6" s="23" t="s">
        <v>6019</v>
      </c>
      <c r="L6" s="23" t="s">
        <v>5570</v>
      </c>
      <c r="M6" s="23" t="s">
        <v>5571</v>
      </c>
      <c r="N6" s="23" t="s">
        <v>5572</v>
      </c>
      <c r="O6" s="24" t="s">
        <v>5973</v>
      </c>
      <c r="P6" s="25" t="s">
        <v>5974</v>
      </c>
      <c r="Q6" s="26" t="s">
        <v>5974</v>
      </c>
      <c r="R6" s="1" t="s">
        <v>5924</v>
      </c>
      <c r="S6" s="23" t="s">
        <v>5573</v>
      </c>
      <c r="T6" s="23" t="s">
        <v>5574</v>
      </c>
      <c r="U6" s="23" t="s">
        <v>5575</v>
      </c>
      <c r="V6" s="23">
        <v>0</v>
      </c>
      <c r="W6" s="23" t="s">
        <v>5576</v>
      </c>
      <c r="X6" s="31" t="s">
        <v>5577</v>
      </c>
      <c r="Y6" s="27" t="s">
        <v>6019</v>
      </c>
    </row>
    <row r="7" spans="1:25">
      <c r="A7" s="30" t="s">
        <v>1117</v>
      </c>
      <c r="B7" s="23">
        <v>13339489</v>
      </c>
      <c r="C7" s="23" t="s">
        <v>1118</v>
      </c>
      <c r="D7" s="23"/>
      <c r="E7" s="23" t="s">
        <v>5507</v>
      </c>
      <c r="F7" s="23" t="s">
        <v>5578</v>
      </c>
      <c r="G7" s="23" t="s">
        <v>5579</v>
      </c>
      <c r="H7" s="23" t="s">
        <v>5580</v>
      </c>
      <c r="I7" s="23" t="s">
        <v>5581</v>
      </c>
      <c r="J7" s="23" t="s">
        <v>5582</v>
      </c>
      <c r="K7" s="23"/>
      <c r="L7" s="23" t="s">
        <v>6019</v>
      </c>
      <c r="M7" s="23"/>
      <c r="N7" s="23"/>
      <c r="O7" s="24" t="s">
        <v>5928</v>
      </c>
      <c r="P7" s="25" t="s">
        <v>5922</v>
      </c>
      <c r="Q7" s="26" t="s">
        <v>5922</v>
      </c>
      <c r="R7" s="1" t="s">
        <v>5918</v>
      </c>
      <c r="S7" s="23" t="s">
        <v>5583</v>
      </c>
      <c r="T7" s="23" t="s">
        <v>5584</v>
      </c>
      <c r="U7" s="23" t="s">
        <v>5585</v>
      </c>
      <c r="V7" s="23" t="s">
        <v>5586</v>
      </c>
      <c r="W7" s="23" t="s">
        <v>5587</v>
      </c>
      <c r="X7" s="31" t="s">
        <v>5588</v>
      </c>
      <c r="Y7" s="27" t="s">
        <v>6019</v>
      </c>
    </row>
    <row r="8" spans="1:25">
      <c r="A8" s="30" t="s">
        <v>3262</v>
      </c>
      <c r="B8" s="23">
        <v>13339324</v>
      </c>
      <c r="C8" s="23" t="s">
        <v>3263</v>
      </c>
      <c r="D8" s="23"/>
      <c r="E8" s="23" t="s">
        <v>5507</v>
      </c>
      <c r="F8" s="23" t="s">
        <v>5589</v>
      </c>
      <c r="G8" s="23" t="s">
        <v>5590</v>
      </c>
      <c r="H8" s="23" t="s">
        <v>5591</v>
      </c>
      <c r="I8" s="23" t="s">
        <v>5592</v>
      </c>
      <c r="J8" s="23" t="s">
        <v>5593</v>
      </c>
      <c r="K8" s="23"/>
      <c r="L8" s="23" t="s">
        <v>5594</v>
      </c>
      <c r="M8" s="23" t="s">
        <v>5595</v>
      </c>
      <c r="N8" s="23" t="s">
        <v>5596</v>
      </c>
      <c r="O8" s="24" t="s">
        <v>6005</v>
      </c>
      <c r="P8" s="25" t="s">
        <v>6006</v>
      </c>
      <c r="Q8" s="26" t="s">
        <v>6006</v>
      </c>
      <c r="R8" s="1" t="s">
        <v>5918</v>
      </c>
      <c r="S8" s="23" t="s">
        <v>5597</v>
      </c>
      <c r="T8" s="23" t="s">
        <v>5598</v>
      </c>
      <c r="U8" s="23" t="s">
        <v>5599</v>
      </c>
      <c r="V8" s="23" t="s">
        <v>5600</v>
      </c>
      <c r="W8" s="23" t="s">
        <v>5601</v>
      </c>
      <c r="X8" s="31" t="s">
        <v>5602</v>
      </c>
      <c r="Y8" s="27" t="s">
        <v>6019</v>
      </c>
    </row>
    <row r="9" spans="1:25">
      <c r="A9" s="30" t="s">
        <v>2738</v>
      </c>
      <c r="B9" s="23">
        <v>133393315</v>
      </c>
      <c r="C9" s="23" t="s">
        <v>2739</v>
      </c>
      <c r="D9" s="23"/>
      <c r="E9" s="23" t="s">
        <v>5507</v>
      </c>
      <c r="F9" s="23" t="s">
        <v>5603</v>
      </c>
      <c r="G9" s="23" t="s">
        <v>5604</v>
      </c>
      <c r="H9" s="23" t="s">
        <v>5605</v>
      </c>
      <c r="I9" s="23" t="s">
        <v>5606</v>
      </c>
      <c r="J9" s="23" t="s">
        <v>5607</v>
      </c>
      <c r="K9" s="23" t="s">
        <v>5528</v>
      </c>
      <c r="L9" s="23" t="s">
        <v>5608</v>
      </c>
      <c r="M9" s="23" t="s">
        <v>5609</v>
      </c>
      <c r="N9" s="23" t="s">
        <v>5610</v>
      </c>
      <c r="O9" s="24" t="s">
        <v>5934</v>
      </c>
      <c r="P9" s="25" t="s">
        <v>5935</v>
      </c>
      <c r="Q9" s="26" t="s">
        <v>5935</v>
      </c>
      <c r="R9" s="1" t="s">
        <v>5923</v>
      </c>
      <c r="S9" s="23" t="s">
        <v>5611</v>
      </c>
      <c r="T9" s="23" t="s">
        <v>5612</v>
      </c>
      <c r="U9" s="23" t="s">
        <v>5613</v>
      </c>
      <c r="V9" s="23" t="s">
        <v>5614</v>
      </c>
      <c r="W9" s="23" t="s">
        <v>5615</v>
      </c>
      <c r="X9" s="31" t="s">
        <v>5616</v>
      </c>
      <c r="Y9" s="27" t="s">
        <v>6020</v>
      </c>
    </row>
    <row r="10" spans="1:25">
      <c r="A10" s="30" t="s">
        <v>1902</v>
      </c>
      <c r="B10" s="23">
        <v>133393835</v>
      </c>
      <c r="C10" s="23" t="s">
        <v>1903</v>
      </c>
      <c r="D10" s="23"/>
      <c r="E10" s="23" t="s">
        <v>5507</v>
      </c>
      <c r="F10" s="23" t="s">
        <v>5617</v>
      </c>
      <c r="G10" s="23" t="s">
        <v>5618</v>
      </c>
      <c r="H10" s="23" t="s">
        <v>5619</v>
      </c>
      <c r="I10" s="23" t="s">
        <v>5620</v>
      </c>
      <c r="J10" s="23" t="s">
        <v>5621</v>
      </c>
      <c r="K10" s="23" t="s">
        <v>6019</v>
      </c>
      <c r="L10" s="23" t="s">
        <v>5622</v>
      </c>
      <c r="M10" s="23"/>
      <c r="N10" s="23"/>
      <c r="O10" s="24" t="s">
        <v>5966</v>
      </c>
      <c r="P10" s="23" t="s">
        <v>5916</v>
      </c>
      <c r="Q10" s="26" t="s">
        <v>5967</v>
      </c>
      <c r="R10" s="1" t="s">
        <v>5968</v>
      </c>
      <c r="S10" s="23" t="s">
        <v>5623</v>
      </c>
      <c r="T10" s="23" t="s">
        <v>5624</v>
      </c>
      <c r="U10" s="23" t="s">
        <v>5625</v>
      </c>
      <c r="V10" s="23" t="s">
        <v>5626</v>
      </c>
      <c r="W10" s="23" t="s">
        <v>5627</v>
      </c>
      <c r="X10" s="31" t="s">
        <v>5628</v>
      </c>
      <c r="Y10" s="27" t="s">
        <v>6020</v>
      </c>
    </row>
    <row r="11" spans="1:25">
      <c r="A11" s="30" t="s">
        <v>250</v>
      </c>
      <c r="B11" s="23">
        <v>4577712</v>
      </c>
      <c r="C11" s="23" t="s">
        <v>251</v>
      </c>
      <c r="D11" s="23"/>
      <c r="E11" s="23" t="s">
        <v>5507</v>
      </c>
      <c r="F11" s="23" t="s">
        <v>5629</v>
      </c>
      <c r="G11" s="23" t="s">
        <v>5630</v>
      </c>
      <c r="H11" s="23" t="s">
        <v>5631</v>
      </c>
      <c r="I11" s="23" t="s">
        <v>5632</v>
      </c>
      <c r="J11" s="23" t="s">
        <v>5633</v>
      </c>
      <c r="K11" s="23" t="s">
        <v>5634</v>
      </c>
      <c r="L11" s="23" t="s">
        <v>5635</v>
      </c>
      <c r="M11" s="23" t="s">
        <v>5636</v>
      </c>
      <c r="N11" s="23" t="s">
        <v>5637</v>
      </c>
      <c r="O11" s="24" t="s">
        <v>5963</v>
      </c>
      <c r="P11" s="23" t="s">
        <v>5964</v>
      </c>
      <c r="Q11" s="26" t="s">
        <v>5964</v>
      </c>
      <c r="R11" s="1" t="s">
        <v>5924</v>
      </c>
      <c r="S11" s="23" t="s">
        <v>5638</v>
      </c>
      <c r="T11" s="23" t="s">
        <v>5639</v>
      </c>
      <c r="U11" s="23" t="s">
        <v>5640</v>
      </c>
      <c r="V11" s="23" t="s">
        <v>5641</v>
      </c>
      <c r="W11" s="23" t="s">
        <v>5642</v>
      </c>
      <c r="X11" s="31" t="s">
        <v>5643</v>
      </c>
      <c r="Y11" s="27" t="s">
        <v>6019</v>
      </c>
    </row>
    <row r="12" spans="1:25">
      <c r="A12" s="30" t="s">
        <v>702</v>
      </c>
      <c r="B12" s="23">
        <v>13339323</v>
      </c>
      <c r="C12" s="23" t="s">
        <v>5644</v>
      </c>
      <c r="D12" s="23"/>
      <c r="E12" s="23" t="s">
        <v>5507</v>
      </c>
      <c r="F12" s="23" t="s">
        <v>5645</v>
      </c>
      <c r="G12" s="23" t="s">
        <v>5646</v>
      </c>
      <c r="H12" s="23" t="s">
        <v>5647</v>
      </c>
      <c r="I12" s="23" t="s">
        <v>5648</v>
      </c>
      <c r="J12" s="23" t="s">
        <v>5649</v>
      </c>
      <c r="K12" s="23" t="s">
        <v>6019</v>
      </c>
      <c r="L12" s="23" t="s">
        <v>5622</v>
      </c>
      <c r="M12" s="23"/>
      <c r="N12" s="23"/>
      <c r="O12" s="24" t="s">
        <v>6003</v>
      </c>
      <c r="P12" s="25" t="s">
        <v>6004</v>
      </c>
      <c r="Q12" s="26" t="s">
        <v>6004</v>
      </c>
      <c r="R12" s="1" t="s">
        <v>5960</v>
      </c>
      <c r="S12" s="23" t="s">
        <v>5650</v>
      </c>
      <c r="T12" s="23" t="s">
        <v>5651</v>
      </c>
      <c r="U12" s="23" t="s">
        <v>5652</v>
      </c>
      <c r="V12" s="23" t="s">
        <v>5653</v>
      </c>
      <c r="W12" s="23" t="s">
        <v>5654</v>
      </c>
      <c r="X12" s="31" t="s">
        <v>5655</v>
      </c>
      <c r="Y12" s="27" t="s">
        <v>6020</v>
      </c>
    </row>
    <row r="13" spans="1:25">
      <c r="A13" s="30" t="s">
        <v>3368</v>
      </c>
      <c r="B13" s="23">
        <v>13339377</v>
      </c>
      <c r="C13" s="23" t="s">
        <v>5656</v>
      </c>
      <c r="D13" s="23"/>
      <c r="E13" s="23" t="s">
        <v>5507</v>
      </c>
      <c r="F13" s="23" t="s">
        <v>5565</v>
      </c>
      <c r="G13" s="23" t="s">
        <v>5657</v>
      </c>
      <c r="H13" s="23" t="s">
        <v>5658</v>
      </c>
      <c r="I13" s="23" t="s">
        <v>5659</v>
      </c>
      <c r="J13" s="23" t="s">
        <v>5660</v>
      </c>
      <c r="K13" s="23" t="s">
        <v>5661</v>
      </c>
      <c r="L13" s="23" t="s">
        <v>5662</v>
      </c>
      <c r="M13" s="23" t="s">
        <v>5663</v>
      </c>
      <c r="N13" s="23" t="s">
        <v>5664</v>
      </c>
      <c r="O13" s="24" t="s">
        <v>5961</v>
      </c>
      <c r="P13" s="23" t="s">
        <v>5916</v>
      </c>
      <c r="Q13" s="26" t="s">
        <v>5962</v>
      </c>
      <c r="R13" s="1" t="s">
        <v>5924</v>
      </c>
      <c r="S13" s="23" t="s">
        <v>5665</v>
      </c>
      <c r="T13" s="23" t="s">
        <v>5666</v>
      </c>
      <c r="U13" s="23" t="s">
        <v>5667</v>
      </c>
      <c r="V13" s="23" t="s">
        <v>5668</v>
      </c>
      <c r="W13" s="23" t="s">
        <v>5669</v>
      </c>
      <c r="X13" s="31" t="s">
        <v>5670</v>
      </c>
      <c r="Y13" s="27" t="s">
        <v>6019</v>
      </c>
    </row>
    <row r="14" spans="1:25">
      <c r="A14" s="30" t="s">
        <v>2676</v>
      </c>
      <c r="B14" s="23">
        <v>13339298</v>
      </c>
      <c r="C14" s="23" t="s">
        <v>2677</v>
      </c>
      <c r="D14" s="23"/>
      <c r="E14" s="23" t="s">
        <v>5507</v>
      </c>
      <c r="F14" s="23" t="s">
        <v>5671</v>
      </c>
      <c r="G14" s="23" t="s">
        <v>5672</v>
      </c>
      <c r="H14" s="23" t="s">
        <v>5673</v>
      </c>
      <c r="I14" s="23" t="s">
        <v>5674</v>
      </c>
      <c r="J14" s="23" t="s">
        <v>5675</v>
      </c>
      <c r="K14" s="23" t="s">
        <v>6019</v>
      </c>
      <c r="L14" s="23" t="s">
        <v>6019</v>
      </c>
      <c r="M14" s="23"/>
      <c r="N14" s="23"/>
      <c r="O14" s="24" t="s">
        <v>5956</v>
      </c>
      <c r="P14" s="25" t="s">
        <v>5957</v>
      </c>
      <c r="Q14" s="26" t="s">
        <v>5957</v>
      </c>
      <c r="R14" s="1" t="s">
        <v>5924</v>
      </c>
      <c r="S14" s="23" t="s">
        <v>5676</v>
      </c>
      <c r="T14" s="23" t="s">
        <v>5677</v>
      </c>
      <c r="U14" s="23" t="s">
        <v>5678</v>
      </c>
      <c r="V14" s="23" t="s">
        <v>5679</v>
      </c>
      <c r="W14" s="23" t="s">
        <v>5680</v>
      </c>
      <c r="X14" s="31" t="s">
        <v>5681</v>
      </c>
      <c r="Y14" s="27" t="s">
        <v>6020</v>
      </c>
    </row>
    <row r="15" spans="1:25">
      <c r="A15" s="30" t="s">
        <v>3199</v>
      </c>
      <c r="B15" s="23">
        <v>13339321</v>
      </c>
      <c r="C15" s="23" t="s">
        <v>5682</v>
      </c>
      <c r="D15" s="23"/>
      <c r="E15" s="23" t="s">
        <v>5507</v>
      </c>
      <c r="F15" s="23" t="s">
        <v>5565</v>
      </c>
      <c r="G15" s="23" t="s">
        <v>5683</v>
      </c>
      <c r="H15" s="23" t="s">
        <v>5684</v>
      </c>
      <c r="I15" s="23" t="s">
        <v>5685</v>
      </c>
      <c r="J15" s="23" t="s">
        <v>5684</v>
      </c>
      <c r="K15" s="23" t="s">
        <v>6019</v>
      </c>
      <c r="L15" s="23" t="s">
        <v>5686</v>
      </c>
      <c r="M15" s="23" t="s">
        <v>5687</v>
      </c>
      <c r="N15" s="23" t="s">
        <v>5688</v>
      </c>
      <c r="O15" s="24" t="s">
        <v>5999</v>
      </c>
      <c r="P15" s="23" t="s">
        <v>5916</v>
      </c>
      <c r="Q15" s="26" t="s">
        <v>6000</v>
      </c>
      <c r="R15" s="1" t="s">
        <v>6001</v>
      </c>
      <c r="S15" s="23" t="s">
        <v>5689</v>
      </c>
      <c r="T15" s="23" t="s">
        <v>5690</v>
      </c>
      <c r="U15" s="23" t="s">
        <v>5691</v>
      </c>
      <c r="V15" s="23" t="s">
        <v>5692</v>
      </c>
      <c r="W15" s="23" t="s">
        <v>5693</v>
      </c>
      <c r="X15" s="31" t="s">
        <v>5694</v>
      </c>
      <c r="Y15" s="27" t="s">
        <v>6019</v>
      </c>
    </row>
    <row r="16" spans="1:25">
      <c r="A16" s="30" t="s">
        <v>3069</v>
      </c>
      <c r="B16" s="23">
        <v>133393865</v>
      </c>
      <c r="C16" s="23" t="s">
        <v>3070</v>
      </c>
      <c r="D16" s="23"/>
      <c r="E16" s="23" t="s">
        <v>5507</v>
      </c>
      <c r="F16" s="23" t="s">
        <v>5695</v>
      </c>
      <c r="G16" s="23" t="s">
        <v>5696</v>
      </c>
      <c r="H16" s="23" t="s">
        <v>5697</v>
      </c>
      <c r="I16" s="23" t="s">
        <v>5698</v>
      </c>
      <c r="J16" s="23" t="s">
        <v>5699</v>
      </c>
      <c r="K16" s="23" t="s">
        <v>6019</v>
      </c>
      <c r="L16" s="23" t="s">
        <v>5622</v>
      </c>
      <c r="M16" s="23"/>
      <c r="N16" s="23"/>
      <c r="O16" s="24" t="s">
        <v>5929</v>
      </c>
      <c r="P16" s="25" t="s">
        <v>5930</v>
      </c>
      <c r="Q16" s="26" t="s">
        <v>5930</v>
      </c>
      <c r="R16" s="1" t="s">
        <v>5918</v>
      </c>
      <c r="S16" s="23" t="s">
        <v>5700</v>
      </c>
      <c r="T16" s="23" t="s">
        <v>5701</v>
      </c>
      <c r="U16" s="23" t="s">
        <v>5702</v>
      </c>
      <c r="V16" s="23" t="s">
        <v>5703</v>
      </c>
      <c r="W16" s="23" t="s">
        <v>5704</v>
      </c>
      <c r="X16" s="31" t="s">
        <v>5705</v>
      </c>
      <c r="Y16" s="27" t="s">
        <v>6019</v>
      </c>
    </row>
    <row r="17" spans="1:25">
      <c r="A17" s="30" t="s">
        <v>2694</v>
      </c>
      <c r="B17" s="23">
        <v>133393866</v>
      </c>
      <c r="C17" s="23" t="s">
        <v>2695</v>
      </c>
      <c r="D17" s="23"/>
      <c r="E17" s="23" t="s">
        <v>5507</v>
      </c>
      <c r="F17" s="23" t="s">
        <v>5565</v>
      </c>
      <c r="G17" s="23" t="s">
        <v>5706</v>
      </c>
      <c r="H17" s="23" t="s">
        <v>5707</v>
      </c>
      <c r="I17" s="23" t="s">
        <v>5708</v>
      </c>
      <c r="J17" s="23" t="s">
        <v>5709</v>
      </c>
      <c r="K17" s="23" t="s">
        <v>6019</v>
      </c>
      <c r="L17" s="23" t="s">
        <v>5622</v>
      </c>
      <c r="M17" s="23"/>
      <c r="N17" s="23"/>
      <c r="O17" s="24" t="s">
        <v>5996</v>
      </c>
      <c r="P17" s="23" t="s">
        <v>5916</v>
      </c>
      <c r="Q17" s="26" t="s">
        <v>5997</v>
      </c>
      <c r="R17" s="1" t="s">
        <v>5924</v>
      </c>
      <c r="S17" s="23" t="s">
        <v>5710</v>
      </c>
      <c r="T17" s="23" t="s">
        <v>5711</v>
      </c>
      <c r="U17" s="23" t="s">
        <v>5712</v>
      </c>
      <c r="V17" s="23" t="s">
        <v>5713</v>
      </c>
      <c r="W17" s="23" t="s">
        <v>5714</v>
      </c>
      <c r="X17" s="31" t="s">
        <v>5715</v>
      </c>
      <c r="Y17" s="27" t="s">
        <v>6020</v>
      </c>
    </row>
    <row r="18" spans="1:25">
      <c r="A18" s="30" t="s">
        <v>2139</v>
      </c>
      <c r="B18" s="23">
        <v>133392979</v>
      </c>
      <c r="C18" s="23" t="s">
        <v>2140</v>
      </c>
      <c r="D18" s="23"/>
      <c r="E18" s="23" t="s">
        <v>5507</v>
      </c>
      <c r="F18" s="23" t="s">
        <v>5716</v>
      </c>
      <c r="G18" s="23" t="s">
        <v>5717</v>
      </c>
      <c r="H18" s="23" t="s">
        <v>5718</v>
      </c>
      <c r="I18" s="23" t="s">
        <v>5719</v>
      </c>
      <c r="J18" s="23" t="s">
        <v>5720</v>
      </c>
      <c r="K18" s="23" t="s">
        <v>5721</v>
      </c>
      <c r="L18" s="23" t="s">
        <v>5722</v>
      </c>
      <c r="M18" s="23" t="s">
        <v>5723</v>
      </c>
      <c r="N18" s="23" t="s">
        <v>5724</v>
      </c>
      <c r="O18" s="24" t="s">
        <v>5941</v>
      </c>
      <c r="P18" s="23" t="s">
        <v>5916</v>
      </c>
      <c r="Q18" s="26" t="s">
        <v>5942</v>
      </c>
      <c r="R18" s="1" t="s">
        <v>5923</v>
      </c>
      <c r="S18" s="23" t="s">
        <v>5725</v>
      </c>
      <c r="T18" s="23" t="s">
        <v>5726</v>
      </c>
      <c r="U18" s="23" t="s">
        <v>5727</v>
      </c>
      <c r="V18" s="23" t="s">
        <v>5728</v>
      </c>
      <c r="W18" s="23" t="s">
        <v>5729</v>
      </c>
      <c r="X18" s="31" t="s">
        <v>5730</v>
      </c>
      <c r="Y18" s="27" t="s">
        <v>6019</v>
      </c>
    </row>
    <row r="19" spans="1:25">
      <c r="A19" s="30" t="s">
        <v>2249</v>
      </c>
      <c r="B19" s="23">
        <v>133392147</v>
      </c>
      <c r="C19" s="23" t="s">
        <v>2250</v>
      </c>
      <c r="D19" s="23"/>
      <c r="E19" s="23" t="s">
        <v>5507</v>
      </c>
      <c r="F19" s="23" t="s">
        <v>5565</v>
      </c>
      <c r="G19" s="23" t="s">
        <v>5731</v>
      </c>
      <c r="H19" s="23" t="s">
        <v>5732</v>
      </c>
      <c r="I19" s="23" t="s">
        <v>5733</v>
      </c>
      <c r="J19" s="23" t="s">
        <v>5732</v>
      </c>
      <c r="K19" s="23" t="s">
        <v>5734</v>
      </c>
      <c r="L19" s="23" t="s">
        <v>6019</v>
      </c>
      <c r="M19" s="23" t="s">
        <v>5735</v>
      </c>
      <c r="N19" s="23" t="s">
        <v>5736</v>
      </c>
      <c r="O19" s="24" t="s">
        <v>5952</v>
      </c>
      <c r="P19" s="23" t="s">
        <v>5916</v>
      </c>
      <c r="Q19" s="26" t="s">
        <v>5953</v>
      </c>
      <c r="R19" s="1" t="s">
        <v>5954</v>
      </c>
      <c r="S19" s="23" t="s">
        <v>5737</v>
      </c>
      <c r="T19" s="23" t="s">
        <v>5738</v>
      </c>
      <c r="U19" s="23" t="s">
        <v>5739</v>
      </c>
      <c r="V19" s="23">
        <v>0</v>
      </c>
      <c r="W19" s="23" t="s">
        <v>5740</v>
      </c>
      <c r="X19" s="31" t="s">
        <v>5741</v>
      </c>
      <c r="Y19" s="27" t="s">
        <v>6019</v>
      </c>
    </row>
    <row r="20" spans="1:25">
      <c r="A20" s="30" t="s">
        <v>2523</v>
      </c>
      <c r="B20" s="23">
        <v>13339183</v>
      </c>
      <c r="C20" s="23" t="s">
        <v>5742</v>
      </c>
      <c r="D20" s="23"/>
      <c r="E20" s="23" t="s">
        <v>5507</v>
      </c>
      <c r="F20" s="23" t="s">
        <v>5565</v>
      </c>
      <c r="G20" s="23" t="s">
        <v>6019</v>
      </c>
      <c r="H20" s="23"/>
      <c r="I20" s="23" t="s">
        <v>5743</v>
      </c>
      <c r="J20" s="23" t="s">
        <v>5744</v>
      </c>
      <c r="K20" s="23" t="s">
        <v>6019</v>
      </c>
      <c r="L20" s="23"/>
      <c r="M20" s="23"/>
      <c r="N20" s="23"/>
      <c r="O20" s="24" t="s">
        <v>5969</v>
      </c>
      <c r="P20" s="25" t="s">
        <v>5970</v>
      </c>
      <c r="Q20" s="26" t="s">
        <v>5970</v>
      </c>
      <c r="R20" s="1" t="s">
        <v>5924</v>
      </c>
      <c r="S20" s="23" t="s">
        <v>5745</v>
      </c>
      <c r="T20" s="23" t="s">
        <v>5746</v>
      </c>
      <c r="U20" s="23" t="s">
        <v>5747</v>
      </c>
      <c r="V20" s="23">
        <v>0</v>
      </c>
      <c r="W20" s="23">
        <v>0</v>
      </c>
      <c r="X20" s="31">
        <v>0</v>
      </c>
      <c r="Y20" s="27" t="s">
        <v>6019</v>
      </c>
    </row>
    <row r="21" spans="1:25">
      <c r="A21" s="30" t="s">
        <v>3250</v>
      </c>
      <c r="B21" s="23">
        <v>133392659</v>
      </c>
      <c r="C21" s="23" t="s">
        <v>3251</v>
      </c>
      <c r="D21" s="23"/>
      <c r="E21" s="23" t="s">
        <v>5507</v>
      </c>
      <c r="F21" s="23" t="s">
        <v>5565</v>
      </c>
      <c r="G21" s="23" t="s">
        <v>5748</v>
      </c>
      <c r="H21" s="23" t="s">
        <v>5749</v>
      </c>
      <c r="I21" s="23" t="s">
        <v>5750</v>
      </c>
      <c r="J21" s="23" t="s">
        <v>5751</v>
      </c>
      <c r="K21" s="23" t="s">
        <v>5528</v>
      </c>
      <c r="L21" s="23" t="s">
        <v>5752</v>
      </c>
      <c r="M21" s="23" t="s">
        <v>6019</v>
      </c>
      <c r="N21" s="23"/>
      <c r="O21" s="24" t="s">
        <v>5991</v>
      </c>
      <c r="P21" s="23" t="s">
        <v>5916</v>
      </c>
      <c r="Q21" s="26" t="s">
        <v>5992</v>
      </c>
      <c r="R21" s="1" t="s">
        <v>5960</v>
      </c>
      <c r="S21" s="23" t="s">
        <v>5753</v>
      </c>
      <c r="T21" s="23" t="s">
        <v>5754</v>
      </c>
      <c r="U21" s="23">
        <v>0</v>
      </c>
      <c r="V21" s="23">
        <v>0</v>
      </c>
      <c r="W21" s="23">
        <v>0</v>
      </c>
      <c r="X21" s="31">
        <v>0</v>
      </c>
      <c r="Y21" s="27" t="s">
        <v>6019</v>
      </c>
    </row>
    <row r="22" spans="1:25">
      <c r="A22" s="30" t="s">
        <v>2315</v>
      </c>
      <c r="B22" s="23"/>
      <c r="C22" s="23"/>
      <c r="D22" s="23"/>
      <c r="E22" s="23" t="s">
        <v>5507</v>
      </c>
      <c r="F22" s="23" t="s">
        <v>5565</v>
      </c>
      <c r="G22" s="23" t="s">
        <v>5755</v>
      </c>
      <c r="H22" s="23" t="s">
        <v>5749</v>
      </c>
      <c r="I22" s="23" t="s">
        <v>5750</v>
      </c>
      <c r="J22" s="23" t="s">
        <v>5751</v>
      </c>
      <c r="K22" s="23" t="s">
        <v>5528</v>
      </c>
      <c r="L22" s="23" t="s">
        <v>5752</v>
      </c>
      <c r="M22" s="23" t="s">
        <v>6019</v>
      </c>
      <c r="N22" s="23"/>
      <c r="O22" s="24" t="s">
        <v>6007</v>
      </c>
      <c r="P22" s="23" t="s">
        <v>5916</v>
      </c>
      <c r="Q22" s="26" t="s">
        <v>6008</v>
      </c>
      <c r="R22" s="1" t="s">
        <v>5960</v>
      </c>
      <c r="S22" s="23"/>
      <c r="T22" s="23"/>
      <c r="U22" s="23"/>
      <c r="V22" s="23"/>
      <c r="W22" s="23"/>
      <c r="X22" s="31"/>
      <c r="Y22" s="27" t="s">
        <v>6019</v>
      </c>
    </row>
    <row r="23" spans="1:25">
      <c r="A23" s="30" t="s">
        <v>3071</v>
      </c>
      <c r="B23" s="23">
        <v>133392762</v>
      </c>
      <c r="C23" s="23" t="s">
        <v>3072</v>
      </c>
      <c r="D23" s="23"/>
      <c r="E23" s="23" t="s">
        <v>5507</v>
      </c>
      <c r="F23" s="23" t="s">
        <v>5565</v>
      </c>
      <c r="G23" s="23" t="s">
        <v>5755</v>
      </c>
      <c r="H23" s="23" t="s">
        <v>5749</v>
      </c>
      <c r="I23" s="23" t="s">
        <v>5750</v>
      </c>
      <c r="J23" s="23" t="s">
        <v>5751</v>
      </c>
      <c r="K23" s="23" t="s">
        <v>5528</v>
      </c>
      <c r="L23" s="23" t="s">
        <v>5752</v>
      </c>
      <c r="M23" s="23" t="s">
        <v>6019</v>
      </c>
      <c r="N23" s="23"/>
      <c r="O23" s="24" t="s">
        <v>6009</v>
      </c>
      <c r="P23" s="23"/>
      <c r="Q23" s="26" t="s">
        <v>6008</v>
      </c>
      <c r="R23" s="1" t="s">
        <v>5924</v>
      </c>
      <c r="S23" s="23" t="s">
        <v>5756</v>
      </c>
      <c r="T23" s="23" t="s">
        <v>5757</v>
      </c>
      <c r="U23" s="23" t="s">
        <v>5758</v>
      </c>
      <c r="V23" s="23" t="s">
        <v>5759</v>
      </c>
      <c r="W23" s="23">
        <v>0</v>
      </c>
      <c r="X23" s="31">
        <v>0</v>
      </c>
      <c r="Y23" s="27" t="s">
        <v>6020</v>
      </c>
    </row>
    <row r="24" spans="1:25">
      <c r="A24" s="30" t="s">
        <v>2466</v>
      </c>
      <c r="B24" s="23">
        <v>1275996</v>
      </c>
      <c r="C24" s="23" t="s">
        <v>2467</v>
      </c>
      <c r="D24" s="23"/>
      <c r="E24" s="23" t="s">
        <v>5507</v>
      </c>
      <c r="F24" s="23" t="s">
        <v>5760</v>
      </c>
      <c r="G24" s="23"/>
      <c r="H24" s="23"/>
      <c r="I24" s="23" t="s">
        <v>5761</v>
      </c>
      <c r="J24" s="23" t="s">
        <v>5762</v>
      </c>
      <c r="K24" s="23" t="s">
        <v>6019</v>
      </c>
      <c r="L24" s="23" t="s">
        <v>5763</v>
      </c>
      <c r="M24" s="23"/>
      <c r="N24" s="23"/>
      <c r="O24" s="24" t="s">
        <v>5986</v>
      </c>
      <c r="P24" s="23" t="s">
        <v>5916</v>
      </c>
      <c r="Q24" s="26" t="s">
        <v>5992</v>
      </c>
      <c r="R24" s="1" t="s">
        <v>5924</v>
      </c>
      <c r="S24" s="23"/>
      <c r="T24" s="23"/>
      <c r="U24" s="23"/>
      <c r="V24" s="23"/>
      <c r="W24" s="23"/>
      <c r="X24" s="31"/>
      <c r="Y24" s="27" t="s">
        <v>6019</v>
      </c>
    </row>
    <row r="25" spans="1:25">
      <c r="A25" s="30" t="s">
        <v>2522</v>
      </c>
      <c r="B25" s="23"/>
      <c r="C25" s="23"/>
      <c r="D25" s="23"/>
      <c r="E25" s="23" t="s">
        <v>5507</v>
      </c>
      <c r="F25" s="23" t="s">
        <v>5565</v>
      </c>
      <c r="G25" s="23" t="s">
        <v>5764</v>
      </c>
      <c r="H25" s="23" t="s">
        <v>5765</v>
      </c>
      <c r="I25" s="23" t="s">
        <v>5766</v>
      </c>
      <c r="J25" s="23" t="s">
        <v>5765</v>
      </c>
      <c r="K25" s="23" t="s">
        <v>6019</v>
      </c>
      <c r="L25" s="23" t="s">
        <v>5767</v>
      </c>
      <c r="M25" s="23" t="s">
        <v>5768</v>
      </c>
      <c r="N25" s="23" t="s">
        <v>5769</v>
      </c>
      <c r="O25" s="24" t="s">
        <v>6002</v>
      </c>
      <c r="P25" s="23" t="s">
        <v>5916</v>
      </c>
      <c r="Q25" s="23" t="s">
        <v>5959</v>
      </c>
      <c r="R25" s="23"/>
      <c r="S25" s="23" t="s">
        <v>5770</v>
      </c>
      <c r="T25" s="23" t="s">
        <v>5771</v>
      </c>
      <c r="U25" s="23" t="s">
        <v>5772</v>
      </c>
      <c r="V25" s="23" t="s">
        <v>5773</v>
      </c>
      <c r="W25" s="23" t="s">
        <v>5774</v>
      </c>
      <c r="X25" s="31" t="s">
        <v>5775</v>
      </c>
      <c r="Y25" s="27" t="s">
        <v>6019</v>
      </c>
    </row>
    <row r="26" spans="1:25">
      <c r="A26" s="30" t="s">
        <v>358</v>
      </c>
      <c r="B26" s="23">
        <v>133392987</v>
      </c>
      <c r="C26" s="23" t="s">
        <v>359</v>
      </c>
      <c r="D26" s="23"/>
      <c r="E26" s="23" t="s">
        <v>5507</v>
      </c>
      <c r="F26" s="23" t="s">
        <v>5776</v>
      </c>
      <c r="G26" s="23" t="s">
        <v>5777</v>
      </c>
      <c r="H26" s="23" t="s">
        <v>5778</v>
      </c>
      <c r="I26" s="23" t="s">
        <v>5779</v>
      </c>
      <c r="J26" s="23" t="s">
        <v>5778</v>
      </c>
      <c r="K26" s="23" t="s">
        <v>5780</v>
      </c>
      <c r="L26" s="23" t="s">
        <v>5781</v>
      </c>
      <c r="M26" s="23" t="s">
        <v>5782</v>
      </c>
      <c r="N26" s="23" t="s">
        <v>5783</v>
      </c>
      <c r="O26" s="24" t="s">
        <v>6010</v>
      </c>
      <c r="P26" s="25" t="s">
        <v>6011</v>
      </c>
      <c r="Q26" s="26" t="s">
        <v>6011</v>
      </c>
      <c r="R26" s="1" t="s">
        <v>5933</v>
      </c>
      <c r="S26" s="23" t="s">
        <v>5784</v>
      </c>
      <c r="T26" s="23" t="s">
        <v>5785</v>
      </c>
      <c r="U26" s="23" t="s">
        <v>5786</v>
      </c>
      <c r="V26" s="23" t="s">
        <v>5787</v>
      </c>
      <c r="W26" s="23" t="s">
        <v>5788</v>
      </c>
      <c r="X26" s="31" t="s">
        <v>5789</v>
      </c>
      <c r="Y26" s="27" t="s">
        <v>6019</v>
      </c>
    </row>
    <row r="27" spans="1:25">
      <c r="A27" s="30" t="s">
        <v>1136</v>
      </c>
      <c r="B27" s="23">
        <v>133392767</v>
      </c>
      <c r="C27" s="23" t="s">
        <v>1137</v>
      </c>
      <c r="D27" s="23"/>
      <c r="E27" s="23" t="s">
        <v>5507</v>
      </c>
      <c r="F27" s="23" t="s">
        <v>5790</v>
      </c>
      <c r="G27" s="23" t="s">
        <v>5791</v>
      </c>
      <c r="H27" s="23" t="s">
        <v>5792</v>
      </c>
      <c r="I27" s="23" t="s">
        <v>5793</v>
      </c>
      <c r="J27" s="23" t="s">
        <v>5792</v>
      </c>
      <c r="K27" s="23" t="s">
        <v>5794</v>
      </c>
      <c r="L27" s="23" t="s">
        <v>6019</v>
      </c>
      <c r="M27" s="23"/>
      <c r="N27" s="23"/>
      <c r="O27" s="24" t="s">
        <v>5939</v>
      </c>
      <c r="P27" s="25" t="s">
        <v>5940</v>
      </c>
      <c r="Q27" s="26" t="s">
        <v>5940</v>
      </c>
      <c r="R27" s="1" t="s">
        <v>5923</v>
      </c>
      <c r="S27" s="23" t="s">
        <v>5795</v>
      </c>
      <c r="T27" s="23" t="s">
        <v>5796</v>
      </c>
      <c r="U27" s="23" t="s">
        <v>5797</v>
      </c>
      <c r="V27" s="23" t="s">
        <v>5798</v>
      </c>
      <c r="W27" s="23" t="s">
        <v>5799</v>
      </c>
      <c r="X27" s="31">
        <v>0</v>
      </c>
      <c r="Y27" s="27" t="s">
        <v>6020</v>
      </c>
    </row>
    <row r="28" spans="1:25">
      <c r="A28" s="30" t="s">
        <v>1638</v>
      </c>
      <c r="B28" s="23">
        <v>1276169</v>
      </c>
      <c r="C28" s="23" t="s">
        <v>1639</v>
      </c>
      <c r="D28" s="23"/>
      <c r="E28" s="23" t="s">
        <v>5507</v>
      </c>
      <c r="F28" s="23" t="s">
        <v>5565</v>
      </c>
      <c r="G28" s="23" t="s">
        <v>5800</v>
      </c>
      <c r="H28" s="23" t="s">
        <v>5801</v>
      </c>
      <c r="I28" s="23" t="s">
        <v>5802</v>
      </c>
      <c r="J28" s="23" t="s">
        <v>5801</v>
      </c>
      <c r="K28" s="23" t="s">
        <v>6019</v>
      </c>
      <c r="L28" s="23" t="s">
        <v>6019</v>
      </c>
      <c r="M28" s="23"/>
      <c r="N28" s="23"/>
      <c r="O28" s="24" t="s">
        <v>5982</v>
      </c>
      <c r="P28" s="23" t="s">
        <v>5916</v>
      </c>
      <c r="Q28" s="26" t="s">
        <v>5983</v>
      </c>
      <c r="R28" s="1" t="s">
        <v>5924</v>
      </c>
      <c r="S28" s="23" t="s">
        <v>5803</v>
      </c>
      <c r="T28" s="23" t="s">
        <v>5804</v>
      </c>
      <c r="U28" s="23" t="s">
        <v>5805</v>
      </c>
      <c r="V28" s="23">
        <v>0</v>
      </c>
      <c r="W28" s="23">
        <v>0</v>
      </c>
      <c r="X28" s="31" t="s">
        <v>5806</v>
      </c>
      <c r="Y28" s="27" t="s">
        <v>6019</v>
      </c>
    </row>
    <row r="29" spans="1:25">
      <c r="A29" s="30" t="s">
        <v>2397</v>
      </c>
      <c r="B29" s="23">
        <v>133392192</v>
      </c>
      <c r="C29" s="23" t="s">
        <v>2398</v>
      </c>
      <c r="D29" s="23"/>
      <c r="E29" s="23" t="s">
        <v>5507</v>
      </c>
      <c r="F29" s="23" t="s">
        <v>5565</v>
      </c>
      <c r="G29" s="23"/>
      <c r="H29" s="23"/>
      <c r="I29" s="23" t="s">
        <v>5807</v>
      </c>
      <c r="J29" s="23" t="s">
        <v>5808</v>
      </c>
      <c r="K29" s="23" t="s">
        <v>5528</v>
      </c>
      <c r="L29" s="23" t="s">
        <v>5809</v>
      </c>
      <c r="M29" s="23"/>
      <c r="N29" s="23"/>
      <c r="O29" s="24" t="s">
        <v>5936</v>
      </c>
      <c r="P29" s="25" t="s">
        <v>5808</v>
      </c>
      <c r="Q29" s="26" t="s">
        <v>5808</v>
      </c>
      <c r="R29" s="1" t="s">
        <v>5918</v>
      </c>
      <c r="S29" s="23" t="s">
        <v>5810</v>
      </c>
      <c r="T29" s="23" t="s">
        <v>5811</v>
      </c>
      <c r="U29" s="23" t="s">
        <v>5812</v>
      </c>
      <c r="V29" s="23" t="s">
        <v>5813</v>
      </c>
      <c r="W29" s="23" t="s">
        <v>5814</v>
      </c>
      <c r="X29" s="31" t="s">
        <v>5815</v>
      </c>
      <c r="Y29" s="27" t="s">
        <v>6019</v>
      </c>
    </row>
    <row r="30" spans="1:25">
      <c r="A30" s="30" t="s">
        <v>2880</v>
      </c>
      <c r="B30" s="23">
        <v>1271666</v>
      </c>
      <c r="C30" s="23" t="s">
        <v>2881</v>
      </c>
      <c r="D30" s="23"/>
      <c r="E30" s="23" t="s">
        <v>5507</v>
      </c>
      <c r="F30" s="23" t="s">
        <v>5565</v>
      </c>
      <c r="G30" s="23"/>
      <c r="H30" s="23"/>
      <c r="I30" s="23"/>
      <c r="J30" s="23"/>
      <c r="K30" s="23" t="s">
        <v>6019</v>
      </c>
      <c r="L30" s="23"/>
      <c r="M30" s="23"/>
      <c r="N30" s="23"/>
      <c r="O30" s="24" t="s">
        <v>5976</v>
      </c>
      <c r="P30" s="23" t="s">
        <v>5916</v>
      </c>
      <c r="Q30" s="26" t="s">
        <v>5977</v>
      </c>
      <c r="R30" s="1" t="s">
        <v>5918</v>
      </c>
      <c r="S30" s="23" t="s">
        <v>5816</v>
      </c>
      <c r="T30" s="23" t="s">
        <v>5817</v>
      </c>
      <c r="U30" s="23">
        <v>0</v>
      </c>
      <c r="V30" s="23">
        <v>0</v>
      </c>
      <c r="W30" s="23">
        <v>0</v>
      </c>
      <c r="X30" s="31">
        <v>0</v>
      </c>
      <c r="Y30" s="27" t="s">
        <v>6019</v>
      </c>
    </row>
    <row r="31" spans="1:25">
      <c r="A31" s="30" t="s">
        <v>1181</v>
      </c>
      <c r="B31" s="23">
        <v>4577199</v>
      </c>
      <c r="C31" s="23"/>
      <c r="D31" s="23"/>
      <c r="E31" s="23" t="s">
        <v>5507</v>
      </c>
      <c r="F31" s="23" t="s">
        <v>5565</v>
      </c>
      <c r="G31" s="23"/>
      <c r="H31" s="23"/>
      <c r="I31" s="23"/>
      <c r="J31" s="23"/>
      <c r="K31" s="23" t="s">
        <v>6019</v>
      </c>
      <c r="L31" s="23"/>
      <c r="M31" s="23"/>
      <c r="N31" s="23"/>
      <c r="O31" s="24" t="s">
        <v>5978</v>
      </c>
      <c r="P31" s="23" t="s">
        <v>5916</v>
      </c>
      <c r="Q31" s="26" t="s">
        <v>5979</v>
      </c>
      <c r="R31" s="1" t="s">
        <v>5921</v>
      </c>
      <c r="S31" s="23">
        <v>0</v>
      </c>
      <c r="T31" s="23">
        <v>0</v>
      </c>
      <c r="U31" s="23" t="s">
        <v>5818</v>
      </c>
      <c r="V31" s="23">
        <v>0</v>
      </c>
      <c r="W31" s="23">
        <v>0</v>
      </c>
      <c r="X31" s="31">
        <v>0</v>
      </c>
      <c r="Y31" s="27" t="s">
        <v>6019</v>
      </c>
    </row>
    <row r="32" spans="1:25">
      <c r="A32" s="30" t="s">
        <v>3152</v>
      </c>
      <c r="B32" s="23">
        <v>1273383</v>
      </c>
      <c r="C32" s="23" t="s">
        <v>3153</v>
      </c>
      <c r="D32" s="23"/>
      <c r="E32" s="23" t="s">
        <v>5507</v>
      </c>
      <c r="F32" s="23" t="s">
        <v>5565</v>
      </c>
      <c r="G32" s="23"/>
      <c r="H32" s="23"/>
      <c r="I32" s="23"/>
      <c r="J32" s="23"/>
      <c r="K32" s="23" t="s">
        <v>6019</v>
      </c>
      <c r="L32" s="23"/>
      <c r="M32" s="23"/>
      <c r="N32" s="23"/>
      <c r="O32" s="24" t="s">
        <v>5980</v>
      </c>
      <c r="P32" s="23" t="s">
        <v>5916</v>
      </c>
      <c r="Q32" s="26" t="s">
        <v>5981</v>
      </c>
      <c r="R32" s="1" t="s">
        <v>5924</v>
      </c>
      <c r="S32" s="23" t="s">
        <v>5819</v>
      </c>
      <c r="T32" s="23" t="s">
        <v>5820</v>
      </c>
      <c r="U32" s="23" t="s">
        <v>5821</v>
      </c>
      <c r="V32" s="23">
        <v>0</v>
      </c>
      <c r="W32" s="23">
        <v>0</v>
      </c>
      <c r="X32" s="31">
        <v>0</v>
      </c>
      <c r="Y32" s="27" t="s">
        <v>6020</v>
      </c>
    </row>
    <row r="33" spans="1:25">
      <c r="A33" s="30" t="s">
        <v>2473</v>
      </c>
      <c r="B33" s="23">
        <v>1273167</v>
      </c>
      <c r="C33" s="23" t="s">
        <v>2474</v>
      </c>
      <c r="D33" s="23"/>
      <c r="E33" s="23" t="s">
        <v>5507</v>
      </c>
      <c r="F33" s="23" t="s">
        <v>5565</v>
      </c>
      <c r="G33" s="23"/>
      <c r="H33" s="23"/>
      <c r="I33" s="23"/>
      <c r="J33" s="23"/>
      <c r="K33" s="23" t="s">
        <v>6019</v>
      </c>
      <c r="L33" s="23"/>
      <c r="M33" s="23"/>
      <c r="N33" s="23"/>
      <c r="O33" s="24" t="s">
        <v>5915</v>
      </c>
      <c r="P33" s="23" t="s">
        <v>5916</v>
      </c>
      <c r="Q33" s="26" t="s">
        <v>5917</v>
      </c>
      <c r="R33" s="1" t="s">
        <v>5918</v>
      </c>
      <c r="S33" s="23" t="s">
        <v>5822</v>
      </c>
      <c r="T33" s="23" t="s">
        <v>5823</v>
      </c>
      <c r="U33" s="23" t="s">
        <v>5824</v>
      </c>
      <c r="V33" s="23" t="s">
        <v>5825</v>
      </c>
      <c r="W33" s="23" t="s">
        <v>5826</v>
      </c>
      <c r="X33" s="31" t="s">
        <v>5827</v>
      </c>
      <c r="Y33" s="27" t="s">
        <v>6019</v>
      </c>
    </row>
    <row r="34" spans="1:25">
      <c r="A34" s="30" t="s">
        <v>2169</v>
      </c>
      <c r="B34" s="23">
        <v>1274313</v>
      </c>
      <c r="C34" s="23" t="s">
        <v>2170</v>
      </c>
      <c r="D34" s="23"/>
      <c r="E34" s="23" t="s">
        <v>5507</v>
      </c>
      <c r="F34" s="23" t="s">
        <v>5565</v>
      </c>
      <c r="G34" s="23"/>
      <c r="H34" s="23"/>
      <c r="I34" s="23"/>
      <c r="J34" s="23"/>
      <c r="K34" s="23" t="s">
        <v>6019</v>
      </c>
      <c r="L34" s="23"/>
      <c r="M34" s="23"/>
      <c r="N34" s="23"/>
      <c r="O34" s="24" t="s">
        <v>5965</v>
      </c>
      <c r="P34" s="23" t="s">
        <v>5916</v>
      </c>
      <c r="Q34" s="26" t="s">
        <v>5932</v>
      </c>
      <c r="R34" s="1" t="s">
        <v>5933</v>
      </c>
      <c r="S34" s="23" t="s">
        <v>5828</v>
      </c>
      <c r="T34" s="23" t="s">
        <v>5829</v>
      </c>
      <c r="U34" s="23" t="s">
        <v>5830</v>
      </c>
      <c r="V34" s="23" t="s">
        <v>5831</v>
      </c>
      <c r="W34" s="23" t="s">
        <v>5832</v>
      </c>
      <c r="X34" s="31" t="s">
        <v>5833</v>
      </c>
      <c r="Y34" s="27" t="s">
        <v>6019</v>
      </c>
    </row>
    <row r="35" spans="1:25">
      <c r="A35" s="30" t="s">
        <v>3207</v>
      </c>
      <c r="B35" s="23">
        <v>329327</v>
      </c>
      <c r="C35" s="23" t="s">
        <v>5834</v>
      </c>
      <c r="D35" s="23"/>
      <c r="E35" s="23" t="s">
        <v>5507</v>
      </c>
      <c r="F35" s="23" t="s">
        <v>5565</v>
      </c>
      <c r="G35" s="23"/>
      <c r="H35" s="23"/>
      <c r="I35" s="23"/>
      <c r="J35" s="23"/>
      <c r="K35" s="23" t="s">
        <v>6019</v>
      </c>
      <c r="L35" s="23"/>
      <c r="M35" s="23"/>
      <c r="N35" s="23"/>
      <c r="O35" s="24" t="s">
        <v>5919</v>
      </c>
      <c r="P35" s="23" t="s">
        <v>5916</v>
      </c>
      <c r="Q35" s="26" t="s">
        <v>5920</v>
      </c>
      <c r="R35" s="1" t="s">
        <v>5921</v>
      </c>
      <c r="S35" s="23" t="s">
        <v>5835</v>
      </c>
      <c r="T35" s="23" t="s">
        <v>5836</v>
      </c>
      <c r="U35" s="23" t="s">
        <v>5837</v>
      </c>
      <c r="V35" s="23" t="s">
        <v>5838</v>
      </c>
      <c r="W35" s="23" t="s">
        <v>5839</v>
      </c>
      <c r="X35" s="31" t="s">
        <v>5840</v>
      </c>
      <c r="Y35" s="27" t="s">
        <v>6019</v>
      </c>
    </row>
    <row r="36" spans="1:25">
      <c r="A36" s="30" t="s">
        <v>1244</v>
      </c>
      <c r="B36" s="23">
        <v>1278533</v>
      </c>
      <c r="C36" s="23" t="s">
        <v>1245</v>
      </c>
      <c r="D36" s="23"/>
      <c r="E36" s="23" t="s">
        <v>5507</v>
      </c>
      <c r="F36" s="23" t="s">
        <v>5565</v>
      </c>
      <c r="G36" s="23"/>
      <c r="H36" s="23"/>
      <c r="I36" s="23"/>
      <c r="J36" s="23"/>
      <c r="K36" s="23" t="s">
        <v>6019</v>
      </c>
      <c r="L36" s="23"/>
      <c r="M36" s="23"/>
      <c r="N36" s="23"/>
      <c r="O36" s="24" t="s">
        <v>5984</v>
      </c>
      <c r="P36" s="23" t="s">
        <v>5916</v>
      </c>
      <c r="Q36" s="26" t="s">
        <v>5932</v>
      </c>
      <c r="R36" s="1" t="s">
        <v>5960</v>
      </c>
      <c r="S36" s="23" t="s">
        <v>5841</v>
      </c>
      <c r="T36" s="23" t="s">
        <v>5842</v>
      </c>
      <c r="U36" s="23">
        <v>0</v>
      </c>
      <c r="V36" s="23">
        <v>0</v>
      </c>
      <c r="W36" s="23">
        <v>0</v>
      </c>
      <c r="X36" s="31">
        <v>0</v>
      </c>
    </row>
    <row r="37" spans="1:25">
      <c r="A37" s="30" t="s">
        <v>2875</v>
      </c>
      <c r="B37" s="23">
        <v>127944</v>
      </c>
      <c r="C37" s="23" t="s">
        <v>5843</v>
      </c>
      <c r="D37" s="23"/>
      <c r="E37" s="23" t="s">
        <v>5507</v>
      </c>
      <c r="F37" s="23" t="s">
        <v>5565</v>
      </c>
      <c r="G37" s="23"/>
      <c r="H37" s="23"/>
      <c r="I37" s="23"/>
      <c r="J37" s="23"/>
      <c r="K37" s="23" t="s">
        <v>6019</v>
      </c>
      <c r="L37" s="23"/>
      <c r="M37" s="23"/>
      <c r="N37" s="23"/>
      <c r="O37" s="24" t="s">
        <v>5985</v>
      </c>
      <c r="P37" s="23" t="s">
        <v>5916</v>
      </c>
      <c r="Q37" s="26" t="s">
        <v>5932</v>
      </c>
      <c r="R37" s="1" t="s">
        <v>5924</v>
      </c>
      <c r="S37" s="23" t="s">
        <v>5844</v>
      </c>
      <c r="T37" s="23" t="s">
        <v>5845</v>
      </c>
      <c r="U37" s="23" t="s">
        <v>5846</v>
      </c>
      <c r="V37" s="23">
        <v>0</v>
      </c>
      <c r="W37" s="23">
        <v>0</v>
      </c>
      <c r="X37" s="31">
        <v>0</v>
      </c>
      <c r="Y37" s="27" t="s">
        <v>6019</v>
      </c>
    </row>
    <row r="38" spans="1:25">
      <c r="A38" s="30" t="s">
        <v>2692</v>
      </c>
      <c r="B38" s="23">
        <v>5667931</v>
      </c>
      <c r="C38" s="23" t="s">
        <v>2693</v>
      </c>
      <c r="D38" s="23"/>
      <c r="E38" s="23" t="s">
        <v>5507</v>
      </c>
      <c r="F38" s="23" t="s">
        <v>5565</v>
      </c>
      <c r="G38" s="23"/>
      <c r="H38" s="23"/>
      <c r="I38" s="23"/>
      <c r="J38" s="23"/>
      <c r="K38" s="23" t="s">
        <v>6019</v>
      </c>
      <c r="L38" s="23"/>
      <c r="M38" s="23"/>
      <c r="N38" s="23"/>
      <c r="O38" s="24" t="s">
        <v>5987</v>
      </c>
      <c r="P38" s="23" t="s">
        <v>5916</v>
      </c>
      <c r="Q38" s="26" t="s">
        <v>5988</v>
      </c>
      <c r="R38" s="1" t="s">
        <v>5933</v>
      </c>
      <c r="S38" s="23">
        <v>0</v>
      </c>
      <c r="T38" s="23">
        <v>0</v>
      </c>
      <c r="U38" s="23" t="s">
        <v>5847</v>
      </c>
      <c r="V38" s="23">
        <v>0</v>
      </c>
      <c r="W38" s="23">
        <v>0</v>
      </c>
      <c r="X38" s="31">
        <v>0</v>
      </c>
      <c r="Y38" s="27" t="s">
        <v>6019</v>
      </c>
    </row>
    <row r="39" spans="1:25">
      <c r="A39" s="30" t="s">
        <v>278</v>
      </c>
      <c r="B39" s="23">
        <v>1278359</v>
      </c>
      <c r="C39" s="23" t="s">
        <v>279</v>
      </c>
      <c r="D39" s="23"/>
      <c r="E39" s="23" t="s">
        <v>5507</v>
      </c>
      <c r="F39" s="23" t="s">
        <v>5565</v>
      </c>
      <c r="G39" s="23"/>
      <c r="H39" s="23"/>
      <c r="I39" s="23"/>
      <c r="J39" s="23"/>
      <c r="K39" s="23" t="s">
        <v>6019</v>
      </c>
      <c r="L39" s="23"/>
      <c r="M39" s="23"/>
      <c r="N39" s="23"/>
      <c r="O39" s="24" t="s">
        <v>5989</v>
      </c>
      <c r="P39" s="23" t="s">
        <v>5916</v>
      </c>
      <c r="Q39" s="26" t="s">
        <v>5990</v>
      </c>
      <c r="R39" s="1" t="s">
        <v>5960</v>
      </c>
      <c r="S39" s="23"/>
      <c r="T39" s="23"/>
      <c r="U39" s="23"/>
      <c r="V39" s="23"/>
      <c r="W39" s="23"/>
      <c r="X39" s="31"/>
      <c r="Y39" s="27" t="s">
        <v>6020</v>
      </c>
    </row>
    <row r="40" spans="1:25">
      <c r="A40" s="30" t="s">
        <v>2899</v>
      </c>
      <c r="B40" s="23">
        <v>11176135</v>
      </c>
      <c r="C40" s="23"/>
      <c r="D40" s="23"/>
      <c r="E40" s="23" t="s">
        <v>5507</v>
      </c>
      <c r="F40" s="23" t="s">
        <v>5565</v>
      </c>
      <c r="G40" s="23"/>
      <c r="H40" s="23"/>
      <c r="I40" s="23"/>
      <c r="J40" s="23"/>
      <c r="K40" s="23" t="s">
        <v>6019</v>
      </c>
      <c r="L40" s="23"/>
      <c r="M40" s="23"/>
      <c r="N40" s="23"/>
      <c r="O40" s="24" t="s">
        <v>5955</v>
      </c>
      <c r="P40" s="23" t="s">
        <v>5916</v>
      </c>
      <c r="Q40" s="26" t="s">
        <v>5932</v>
      </c>
      <c r="R40" s="1" t="s">
        <v>5960</v>
      </c>
      <c r="S40" s="23"/>
      <c r="T40" s="23"/>
      <c r="U40" s="23"/>
      <c r="V40" s="23"/>
      <c r="W40" s="23"/>
      <c r="X40" s="31"/>
      <c r="Y40" s="27" t="s">
        <v>6019</v>
      </c>
    </row>
    <row r="41" spans="1:25">
      <c r="A41" s="30" t="s">
        <v>3029</v>
      </c>
      <c r="B41" s="23">
        <v>133393239</v>
      </c>
      <c r="C41" s="23" t="s">
        <v>3030</v>
      </c>
      <c r="D41" s="23"/>
      <c r="E41" s="23" t="s">
        <v>5507</v>
      </c>
      <c r="F41" s="23" t="s">
        <v>5565</v>
      </c>
      <c r="G41" s="23"/>
      <c r="H41" s="23"/>
      <c r="I41" s="23"/>
      <c r="J41" s="23"/>
      <c r="K41" s="23" t="s">
        <v>6019</v>
      </c>
      <c r="L41" s="23"/>
      <c r="M41" s="23"/>
      <c r="N41" s="23"/>
      <c r="O41" s="24" t="s">
        <v>5993</v>
      </c>
      <c r="P41" s="23" t="s">
        <v>5916</v>
      </c>
      <c r="Q41" s="26" t="s">
        <v>5994</v>
      </c>
      <c r="R41" s="1" t="s">
        <v>5995</v>
      </c>
      <c r="S41" s="23" t="s">
        <v>5848</v>
      </c>
      <c r="T41" s="23" t="s">
        <v>5849</v>
      </c>
      <c r="U41" s="23" t="s">
        <v>5850</v>
      </c>
      <c r="V41" s="23" t="s">
        <v>5851</v>
      </c>
      <c r="W41" s="23" t="s">
        <v>5852</v>
      </c>
      <c r="X41" s="31" t="s">
        <v>5853</v>
      </c>
      <c r="Y41" s="27" t="s">
        <v>6019</v>
      </c>
    </row>
    <row r="42" spans="1:25">
      <c r="A42" s="30" t="s">
        <v>1409</v>
      </c>
      <c r="B42" s="23">
        <v>133393413</v>
      </c>
      <c r="C42" s="23" t="s">
        <v>1410</v>
      </c>
      <c r="D42" s="23"/>
      <c r="E42" s="23" t="s">
        <v>5507</v>
      </c>
      <c r="F42" s="23" t="s">
        <v>5565</v>
      </c>
      <c r="G42" s="23"/>
      <c r="H42" s="23"/>
      <c r="I42" s="23"/>
      <c r="J42" s="23"/>
      <c r="K42" s="23" t="s">
        <v>6019</v>
      </c>
      <c r="L42" s="23"/>
      <c r="M42" s="23"/>
      <c r="N42" s="23"/>
      <c r="O42" s="24" t="s">
        <v>5975</v>
      </c>
      <c r="P42" s="23" t="s">
        <v>5916</v>
      </c>
      <c r="Q42" s="26" t="s">
        <v>5932</v>
      </c>
      <c r="R42" s="1" t="s">
        <v>5933</v>
      </c>
      <c r="S42" s="23" t="s">
        <v>5854</v>
      </c>
      <c r="T42" s="23">
        <v>0</v>
      </c>
      <c r="U42" s="23" t="s">
        <v>5855</v>
      </c>
      <c r="V42" s="23">
        <v>0</v>
      </c>
      <c r="W42" s="23">
        <v>0</v>
      </c>
      <c r="X42" s="31">
        <v>0</v>
      </c>
      <c r="Y42" s="27" t="s">
        <v>6019</v>
      </c>
    </row>
    <row r="43" spans="1:25">
      <c r="A43" s="30" t="s">
        <v>3101</v>
      </c>
      <c r="B43" s="23">
        <v>13339312</v>
      </c>
      <c r="C43" s="23" t="s">
        <v>5856</v>
      </c>
      <c r="D43" s="23"/>
      <c r="E43" s="23" t="s">
        <v>5507</v>
      </c>
      <c r="F43" s="23" t="s">
        <v>5857</v>
      </c>
      <c r="G43" s="23" t="s">
        <v>6020</v>
      </c>
      <c r="H43" s="23"/>
      <c r="I43" s="23"/>
      <c r="J43" s="23"/>
      <c r="K43" s="23" t="s">
        <v>6019</v>
      </c>
      <c r="L43" s="23"/>
      <c r="M43" s="23"/>
      <c r="N43" s="23"/>
      <c r="O43" s="24" t="s">
        <v>5925</v>
      </c>
      <c r="P43" s="25" t="s">
        <v>5926</v>
      </c>
      <c r="Q43" s="26" t="s">
        <v>5927</v>
      </c>
      <c r="R43" s="1" t="s">
        <v>5923</v>
      </c>
      <c r="S43" s="23" t="s">
        <v>5858</v>
      </c>
      <c r="T43" s="23" t="s">
        <v>5859</v>
      </c>
      <c r="U43" s="23" t="s">
        <v>5860</v>
      </c>
      <c r="V43" s="23" t="s">
        <v>5861</v>
      </c>
      <c r="W43" s="23" t="s">
        <v>5862</v>
      </c>
      <c r="X43" s="31" t="s">
        <v>5863</v>
      </c>
      <c r="Y43" s="27" t="s">
        <v>6019</v>
      </c>
    </row>
    <row r="44" spans="1:25">
      <c r="A44" s="30" t="s">
        <v>2862</v>
      </c>
      <c r="B44" s="23">
        <v>133393582</v>
      </c>
      <c r="C44" s="23" t="s">
        <v>2863</v>
      </c>
      <c r="D44" s="23"/>
      <c r="E44" s="23" t="s">
        <v>5507</v>
      </c>
      <c r="F44" s="23" t="s">
        <v>5565</v>
      </c>
      <c r="G44" s="23"/>
      <c r="H44" s="23"/>
      <c r="I44" s="23"/>
      <c r="J44" s="23"/>
      <c r="K44" s="23" t="s">
        <v>6019</v>
      </c>
      <c r="L44" s="23"/>
      <c r="M44" s="23"/>
      <c r="N44" s="23"/>
      <c r="O44" s="24" t="s">
        <v>6012</v>
      </c>
      <c r="P44" s="23" t="s">
        <v>5916</v>
      </c>
      <c r="Q44" s="26" t="s">
        <v>5932</v>
      </c>
      <c r="R44" s="1" t="s">
        <v>5924</v>
      </c>
      <c r="S44" s="23"/>
      <c r="T44" s="23"/>
      <c r="U44" s="23"/>
      <c r="V44" s="23"/>
      <c r="W44" s="23"/>
      <c r="X44" s="31"/>
      <c r="Y44" s="27" t="s">
        <v>6019</v>
      </c>
    </row>
    <row r="45" spans="1:25">
      <c r="A45" s="30" t="s">
        <v>2623</v>
      </c>
      <c r="B45" s="23">
        <v>13339349</v>
      </c>
      <c r="C45" s="23" t="s">
        <v>5864</v>
      </c>
      <c r="D45" s="23"/>
      <c r="E45" s="23" t="s">
        <v>5507</v>
      </c>
      <c r="F45" s="23" t="s">
        <v>5565</v>
      </c>
      <c r="G45" s="23"/>
      <c r="H45" s="23"/>
      <c r="I45" s="23"/>
      <c r="J45" s="23"/>
      <c r="K45" s="23" t="s">
        <v>6019</v>
      </c>
      <c r="L45" s="23"/>
      <c r="M45" s="23"/>
      <c r="N45" s="23"/>
      <c r="O45" s="24" t="s">
        <v>5931</v>
      </c>
      <c r="P45" s="23" t="s">
        <v>5916</v>
      </c>
      <c r="Q45" s="26" t="s">
        <v>5932</v>
      </c>
      <c r="R45" s="1" t="s">
        <v>5933</v>
      </c>
      <c r="S45" s="23" t="s">
        <v>5865</v>
      </c>
      <c r="T45" s="23" t="s">
        <v>5866</v>
      </c>
      <c r="U45" s="23" t="s">
        <v>5867</v>
      </c>
      <c r="V45" s="23" t="s">
        <v>5868</v>
      </c>
      <c r="W45" s="23" t="s">
        <v>5869</v>
      </c>
      <c r="X45" s="31" t="s">
        <v>5870</v>
      </c>
      <c r="Y45" s="27" t="s">
        <v>6019</v>
      </c>
    </row>
    <row r="46" spans="1:25">
      <c r="A46" s="30" t="s">
        <v>2950</v>
      </c>
      <c r="B46" s="23"/>
      <c r="C46" s="23"/>
      <c r="D46" s="23"/>
      <c r="E46" s="23" t="s">
        <v>5507</v>
      </c>
      <c r="F46" s="23" t="s">
        <v>5565</v>
      </c>
      <c r="G46" s="23"/>
      <c r="H46" s="23"/>
      <c r="I46" s="23"/>
      <c r="J46" s="23"/>
      <c r="K46" s="23" t="s">
        <v>6019</v>
      </c>
      <c r="L46" s="23"/>
      <c r="M46" s="23"/>
      <c r="N46" s="23"/>
      <c r="O46" s="24" t="s">
        <v>5998</v>
      </c>
      <c r="P46" s="23" t="s">
        <v>5916</v>
      </c>
      <c r="Q46" s="26" t="s">
        <v>5932</v>
      </c>
      <c r="R46" s="1" t="s">
        <v>5918</v>
      </c>
      <c r="S46" s="23" t="s">
        <v>5871</v>
      </c>
      <c r="T46" s="23" t="s">
        <v>5872</v>
      </c>
      <c r="U46" s="23">
        <v>0</v>
      </c>
      <c r="V46" s="23" t="s">
        <v>5873</v>
      </c>
      <c r="W46" s="23" t="s">
        <v>5874</v>
      </c>
      <c r="X46" s="31" t="s">
        <v>5875</v>
      </c>
      <c r="Y46" s="27" t="s">
        <v>6019</v>
      </c>
    </row>
    <row r="47" spans="1:25">
      <c r="A47" s="30" t="s">
        <v>3131</v>
      </c>
      <c r="B47" s="23"/>
      <c r="C47" s="23"/>
      <c r="D47" s="23"/>
      <c r="E47" s="23" t="s">
        <v>5507</v>
      </c>
      <c r="F47" s="23" t="s">
        <v>5565</v>
      </c>
      <c r="G47" s="23"/>
      <c r="H47" s="23"/>
      <c r="I47" s="23"/>
      <c r="J47" s="23"/>
      <c r="K47" s="23" t="s">
        <v>6019</v>
      </c>
      <c r="L47" s="23"/>
      <c r="M47" s="23"/>
      <c r="N47" s="23"/>
      <c r="O47" s="24" t="s">
        <v>5958</v>
      </c>
      <c r="P47" s="23" t="s">
        <v>5916</v>
      </c>
      <c r="Q47" s="23" t="s">
        <v>5959</v>
      </c>
      <c r="R47" s="23"/>
      <c r="S47" s="23" t="s">
        <v>5876</v>
      </c>
      <c r="T47" s="23" t="s">
        <v>5877</v>
      </c>
      <c r="U47" s="23" t="s">
        <v>5878</v>
      </c>
      <c r="V47" s="23" t="s">
        <v>5879</v>
      </c>
      <c r="W47" s="23" t="s">
        <v>5880</v>
      </c>
      <c r="X47" s="31" t="s">
        <v>5881</v>
      </c>
      <c r="Y47" s="27" t="s">
        <v>6019</v>
      </c>
    </row>
    <row r="48" spans="1:25">
      <c r="A48" s="30" t="s">
        <v>2960</v>
      </c>
      <c r="B48" s="23">
        <v>133391792</v>
      </c>
      <c r="C48" s="23" t="s">
        <v>2961</v>
      </c>
      <c r="D48" s="23"/>
      <c r="E48" s="23" t="s">
        <v>5507</v>
      </c>
      <c r="F48" s="23" t="s">
        <v>5565</v>
      </c>
      <c r="G48" s="23"/>
      <c r="H48" s="23"/>
      <c r="I48" s="23"/>
      <c r="J48" s="23"/>
      <c r="K48" s="23" t="s">
        <v>6019</v>
      </c>
      <c r="L48" s="23"/>
      <c r="M48" s="23"/>
      <c r="N48" s="23"/>
      <c r="O48" s="24" t="s">
        <v>5971</v>
      </c>
      <c r="P48" s="24" t="s">
        <v>5916</v>
      </c>
      <c r="Q48" s="26" t="s">
        <v>5972</v>
      </c>
      <c r="R48" s="1" t="s">
        <v>5960</v>
      </c>
      <c r="S48" s="23" t="s">
        <v>5882</v>
      </c>
      <c r="T48" s="23" t="s">
        <v>5883</v>
      </c>
      <c r="U48" s="23" t="s">
        <v>5884</v>
      </c>
      <c r="V48" s="23">
        <v>0</v>
      </c>
      <c r="W48" s="23">
        <v>0</v>
      </c>
      <c r="X48" s="31">
        <v>0</v>
      </c>
      <c r="Y48" s="27" t="s">
        <v>6020</v>
      </c>
    </row>
    <row r="49" spans="1:25">
      <c r="A49" s="30" t="s">
        <v>3346</v>
      </c>
      <c r="B49" s="23"/>
      <c r="C49" s="23"/>
      <c r="D49" s="23"/>
      <c r="E49" s="23" t="s">
        <v>5507</v>
      </c>
      <c r="F49" s="23" t="s">
        <v>5565</v>
      </c>
      <c r="G49" s="23"/>
      <c r="H49" s="23"/>
      <c r="I49" s="23"/>
      <c r="J49" s="23"/>
      <c r="K49" s="23" t="s">
        <v>6019</v>
      </c>
      <c r="L49" s="23"/>
      <c r="M49" s="23"/>
      <c r="N49" s="23"/>
      <c r="O49" s="23" t="s">
        <v>5946</v>
      </c>
      <c r="P49" s="25" t="s">
        <v>5947</v>
      </c>
      <c r="Q49" s="26" t="s">
        <v>5947</v>
      </c>
      <c r="R49" s="1" t="s">
        <v>5924</v>
      </c>
      <c r="S49" s="23"/>
      <c r="T49" s="23"/>
      <c r="U49" s="23"/>
      <c r="V49" s="23"/>
      <c r="W49" s="23"/>
      <c r="X49" s="31"/>
      <c r="Y49" s="27" t="s">
        <v>6019</v>
      </c>
    </row>
    <row r="50" spans="1:25">
      <c r="A50" s="30" t="s">
        <v>2736</v>
      </c>
      <c r="B50" s="23">
        <v>13339329</v>
      </c>
      <c r="C50" s="23" t="s">
        <v>5885</v>
      </c>
      <c r="D50" s="23"/>
      <c r="E50" s="23" t="s">
        <v>5507</v>
      </c>
      <c r="F50" s="23" t="s">
        <v>5565</v>
      </c>
      <c r="G50" s="23"/>
      <c r="H50" s="23"/>
      <c r="I50" s="23"/>
      <c r="J50" s="23"/>
      <c r="K50" s="23"/>
      <c r="L50" s="23"/>
      <c r="M50" s="23"/>
      <c r="N50" s="23"/>
      <c r="O50" s="24" t="s">
        <v>5948</v>
      </c>
      <c r="P50" s="23" t="s">
        <v>5916</v>
      </c>
      <c r="Q50" s="26" t="s">
        <v>5949</v>
      </c>
      <c r="R50" s="1" t="s">
        <v>5918</v>
      </c>
      <c r="S50" s="23" t="s">
        <v>5886</v>
      </c>
      <c r="T50" s="23" t="s">
        <v>5887</v>
      </c>
      <c r="U50" s="23" t="s">
        <v>5888</v>
      </c>
      <c r="V50" s="23" t="s">
        <v>5889</v>
      </c>
      <c r="W50" s="23" t="s">
        <v>5890</v>
      </c>
      <c r="X50" s="31" t="s">
        <v>5891</v>
      </c>
      <c r="Y50" s="27" t="s">
        <v>6019</v>
      </c>
    </row>
    <row r="51" spans="1:25">
      <c r="A51" s="30" t="s">
        <v>2852</v>
      </c>
      <c r="B51" s="23">
        <v>329382</v>
      </c>
      <c r="C51" s="23" t="s">
        <v>5892</v>
      </c>
      <c r="D51" s="23"/>
      <c r="E51" s="23" t="s">
        <v>5507</v>
      </c>
      <c r="F51" s="23" t="s">
        <v>5565</v>
      </c>
      <c r="G51" s="23"/>
      <c r="H51" s="23"/>
      <c r="I51" s="23"/>
      <c r="J51" s="23"/>
      <c r="K51" s="23" t="s">
        <v>6020</v>
      </c>
      <c r="L51" s="23"/>
      <c r="M51" s="23"/>
      <c r="N51" s="23"/>
      <c r="O51" s="24" t="s">
        <v>5950</v>
      </c>
      <c r="P51" s="25" t="s">
        <v>5951</v>
      </c>
      <c r="Q51" s="26" t="s">
        <v>5951</v>
      </c>
      <c r="R51" s="1" t="s">
        <v>5933</v>
      </c>
      <c r="S51" s="23">
        <v>0</v>
      </c>
      <c r="T51" s="23">
        <v>0</v>
      </c>
      <c r="U51" s="23">
        <v>0</v>
      </c>
      <c r="V51" s="23">
        <v>0</v>
      </c>
      <c r="W51" s="23" t="s">
        <v>5893</v>
      </c>
      <c r="X51" s="31" t="s">
        <v>5894</v>
      </c>
      <c r="Y51" s="27" t="s">
        <v>6019</v>
      </c>
    </row>
    <row r="52" spans="1:25">
      <c r="A52" s="30" t="s">
        <v>3324</v>
      </c>
      <c r="B52" s="23">
        <v>5668242</v>
      </c>
      <c r="C52" s="23"/>
      <c r="D52" s="23" t="s">
        <v>5895</v>
      </c>
      <c r="E52" s="23" t="s">
        <v>5896</v>
      </c>
      <c r="F52" s="23" t="s">
        <v>5565</v>
      </c>
      <c r="G52" s="23"/>
      <c r="H52" s="23"/>
      <c r="I52" s="23"/>
      <c r="J52" s="23"/>
      <c r="K52" s="23"/>
      <c r="L52" s="23"/>
      <c r="M52" s="23"/>
      <c r="N52" s="23"/>
      <c r="O52" s="23"/>
      <c r="P52" s="23"/>
      <c r="Q52" s="23"/>
      <c r="R52" s="23"/>
      <c r="S52" s="23"/>
      <c r="T52" s="23"/>
      <c r="U52" s="23"/>
      <c r="V52" s="23"/>
      <c r="W52" s="23"/>
      <c r="X52" s="31"/>
      <c r="Y52" s="27" t="s">
        <v>6019</v>
      </c>
    </row>
    <row r="53" spans="1:25">
      <c r="A53" s="30" t="s">
        <v>745</v>
      </c>
      <c r="B53" s="23">
        <v>5667879</v>
      </c>
      <c r="C53" s="23"/>
      <c r="D53" s="23" t="s">
        <v>5897</v>
      </c>
      <c r="E53" s="23" t="s">
        <v>5896</v>
      </c>
      <c r="F53" s="23" t="s">
        <v>5565</v>
      </c>
      <c r="G53" s="23"/>
      <c r="H53" s="23"/>
      <c r="I53" s="23"/>
      <c r="J53" s="23"/>
      <c r="K53" s="23"/>
      <c r="L53" s="23"/>
      <c r="M53" s="23"/>
      <c r="N53" s="23"/>
      <c r="O53" s="23"/>
      <c r="P53" s="23"/>
      <c r="Q53" s="23"/>
      <c r="R53" s="23"/>
      <c r="S53" s="23"/>
      <c r="T53" s="23"/>
      <c r="U53" s="23"/>
      <c r="V53" s="23"/>
      <c r="W53" s="23"/>
      <c r="X53" s="31"/>
    </row>
    <row r="54" spans="1:25">
      <c r="A54" s="30" t="s">
        <v>2979</v>
      </c>
      <c r="B54" s="23">
        <v>1117559</v>
      </c>
      <c r="C54" s="23" t="s">
        <v>5898</v>
      </c>
      <c r="D54" s="23" t="s">
        <v>5899</v>
      </c>
      <c r="E54" s="23" t="s">
        <v>5896</v>
      </c>
      <c r="F54" s="23" t="s">
        <v>5900</v>
      </c>
      <c r="G54" s="23" t="s">
        <v>6019</v>
      </c>
      <c r="H54" s="23"/>
      <c r="I54" s="23"/>
      <c r="J54" s="23"/>
      <c r="K54" s="23"/>
      <c r="L54" s="23"/>
      <c r="M54" s="23"/>
      <c r="N54" s="23"/>
      <c r="O54" s="23"/>
      <c r="P54" s="23"/>
      <c r="Q54" s="23"/>
      <c r="R54" s="23"/>
      <c r="S54" s="23"/>
      <c r="T54" s="23"/>
      <c r="U54" s="23"/>
      <c r="V54" s="23"/>
      <c r="W54" s="23"/>
      <c r="X54" s="31"/>
    </row>
    <row r="55" spans="1:25">
      <c r="A55" s="30" t="s">
        <v>1722</v>
      </c>
      <c r="B55" s="23"/>
      <c r="C55" s="23"/>
      <c r="D55" s="23" t="s">
        <v>5901</v>
      </c>
      <c r="E55" s="23" t="s">
        <v>5896</v>
      </c>
      <c r="F55" s="23" t="s">
        <v>5902</v>
      </c>
      <c r="G55" s="23" t="s">
        <v>6019</v>
      </c>
      <c r="H55" s="23"/>
      <c r="I55" s="23"/>
      <c r="J55" s="23"/>
      <c r="K55" s="23"/>
      <c r="L55" s="23"/>
      <c r="M55" s="23"/>
      <c r="N55" s="23"/>
      <c r="O55" s="23"/>
      <c r="P55" s="23"/>
      <c r="Q55" s="23"/>
      <c r="R55" s="23"/>
      <c r="S55" s="23"/>
      <c r="T55" s="23"/>
      <c r="U55" s="23"/>
      <c r="V55" s="23"/>
      <c r="W55" s="23"/>
      <c r="X55" s="31"/>
    </row>
    <row r="56" spans="1:25">
      <c r="A56" s="30" t="s">
        <v>3377</v>
      </c>
      <c r="B56" s="23"/>
      <c r="C56" s="23"/>
      <c r="D56" s="23" t="s">
        <v>5901</v>
      </c>
      <c r="E56" s="23" t="s">
        <v>5896</v>
      </c>
      <c r="F56" s="23" t="s">
        <v>5902</v>
      </c>
      <c r="G56" s="23" t="s">
        <v>6019</v>
      </c>
      <c r="H56" s="23"/>
      <c r="I56" s="23"/>
      <c r="J56" s="23"/>
      <c r="K56" s="23"/>
      <c r="L56" s="23"/>
      <c r="M56" s="23"/>
      <c r="N56" s="23"/>
      <c r="O56" s="23"/>
      <c r="P56" s="23"/>
      <c r="Q56" s="23"/>
      <c r="R56" s="23"/>
      <c r="S56" s="23"/>
      <c r="T56" s="23"/>
      <c r="U56" s="23"/>
      <c r="V56" s="23"/>
      <c r="W56" s="23"/>
      <c r="X56" s="31"/>
    </row>
    <row r="57" spans="1:25">
      <c r="A57" s="30" t="s">
        <v>2706</v>
      </c>
      <c r="B57" s="23"/>
      <c r="C57" s="23"/>
      <c r="D57" s="23" t="s">
        <v>5901</v>
      </c>
      <c r="E57" s="23" t="s">
        <v>5896</v>
      </c>
      <c r="F57" s="23" t="s">
        <v>5902</v>
      </c>
      <c r="G57" s="23" t="s">
        <v>6019</v>
      </c>
      <c r="H57" s="23"/>
      <c r="I57" s="23"/>
      <c r="J57" s="23"/>
      <c r="K57" s="23"/>
      <c r="L57" s="23"/>
      <c r="M57" s="23"/>
      <c r="N57" s="23"/>
      <c r="O57" s="23"/>
      <c r="P57" s="23"/>
      <c r="Q57" s="23"/>
      <c r="R57" s="23"/>
      <c r="S57" s="23"/>
      <c r="T57" s="23"/>
      <c r="U57" s="23"/>
      <c r="V57" s="23"/>
      <c r="W57" s="23"/>
      <c r="X57" s="31"/>
    </row>
    <row r="58" spans="1:25">
      <c r="A58" s="30" t="s">
        <v>2766</v>
      </c>
      <c r="B58" s="23"/>
      <c r="C58" s="23"/>
      <c r="D58" s="23" t="s">
        <v>5903</v>
      </c>
      <c r="E58" s="23" t="s">
        <v>5896</v>
      </c>
      <c r="F58" s="23" t="s">
        <v>5904</v>
      </c>
      <c r="G58" s="23" t="s">
        <v>6019</v>
      </c>
      <c r="H58" s="23"/>
      <c r="I58" s="23"/>
      <c r="J58" s="23"/>
      <c r="K58" s="23"/>
      <c r="L58" s="23"/>
      <c r="M58" s="23"/>
      <c r="N58" s="23"/>
      <c r="O58" s="23"/>
      <c r="P58" s="23"/>
      <c r="Q58" s="23"/>
      <c r="R58" s="23"/>
      <c r="S58" s="23"/>
      <c r="T58" s="23"/>
      <c r="U58" s="23"/>
      <c r="V58" s="23"/>
      <c r="W58" s="23"/>
      <c r="X58" s="31"/>
    </row>
    <row r="59" spans="1:25">
      <c r="A59" s="30" t="s">
        <v>1006</v>
      </c>
      <c r="B59" s="23"/>
      <c r="C59" s="23"/>
      <c r="D59" s="23" t="s">
        <v>5905</v>
      </c>
      <c r="E59" s="23" t="s">
        <v>5896</v>
      </c>
      <c r="F59" s="23" t="s">
        <v>5906</v>
      </c>
      <c r="G59" s="23" t="s">
        <v>6019</v>
      </c>
      <c r="H59" s="23"/>
      <c r="I59" s="23"/>
      <c r="J59" s="23"/>
      <c r="K59" s="23"/>
      <c r="L59" s="23"/>
      <c r="M59" s="23"/>
      <c r="N59" s="23"/>
      <c r="O59" s="23"/>
      <c r="P59" s="23"/>
      <c r="Q59" s="23"/>
      <c r="R59" s="23"/>
      <c r="S59" s="23"/>
      <c r="T59" s="23"/>
      <c r="U59" s="23"/>
      <c r="V59" s="23"/>
      <c r="W59" s="23"/>
      <c r="X59" s="31"/>
    </row>
    <row r="60" spans="1:25" ht="16.5" thickBot="1">
      <c r="A60" s="32" t="s">
        <v>2096</v>
      </c>
      <c r="B60" s="33"/>
      <c r="C60" s="33"/>
      <c r="D60" s="33" t="s">
        <v>5901</v>
      </c>
      <c r="E60" s="33" t="s">
        <v>5896</v>
      </c>
      <c r="F60" s="33" t="s">
        <v>5902</v>
      </c>
      <c r="G60" s="33" t="s">
        <v>6019</v>
      </c>
      <c r="H60" s="33"/>
      <c r="I60" s="33"/>
      <c r="J60" s="33"/>
      <c r="K60" s="33"/>
      <c r="L60" s="33"/>
      <c r="M60" s="33"/>
      <c r="N60" s="33"/>
      <c r="O60" s="33"/>
      <c r="P60" s="33"/>
      <c r="Q60" s="33"/>
      <c r="R60" s="33"/>
      <c r="S60" s="33"/>
      <c r="T60" s="33"/>
      <c r="U60" s="33"/>
      <c r="V60" s="33"/>
      <c r="W60" s="33"/>
      <c r="X60" s="34"/>
    </row>
  </sheetData>
  <conditionalFormatting sqref="A1">
    <cfRule type="duplicateValues" dxfId="0" priority="1"/>
  </conditionalFormatting>
  <hyperlinks>
    <hyperlink ref="Q33" r:id="rId1" display="https://www.uniprot.org/uniprotkb/A0A182HTL1" xr:uid="{281534B8-91EB-0042-9A58-8B9EA4B7FC4E}"/>
    <hyperlink ref="Q35" r:id="rId2" display="https://www.uniprot.org/uniprotkb/A0A182PP31" xr:uid="{B5C773ED-97CF-954C-B08B-768A138271F2}"/>
    <hyperlink ref="Q43" r:id="rId3" display="https://www.uniprot.org/uniprotkb/A0A182UBK0" xr:uid="{A732F819-15AF-4C40-8D0F-47837EB3BFEB}"/>
    <hyperlink ref="Q3" r:id="rId4" display="https://www.uniprot.org/uniprotkb/A0A182HHT5" xr:uid="{15DD54A6-B69E-354E-A39D-61A4B95AB7F6}"/>
    <hyperlink ref="Q7" r:id="rId5" display="https://www.uniprot.org/uniprotkb/A0A182HUZ7" xr:uid="{49E0335F-0585-604A-99BF-9A9624A0DDB2}"/>
    <hyperlink ref="Q16" r:id="rId6" display="https://www.uniprot.org/uniprotkb/A0A8W7LRY6" xr:uid="{7C289946-565A-FC4E-B8C3-07AEE9024015}"/>
    <hyperlink ref="Q45" r:id="rId7" display="https://www.uniprot.org/uniprotkb/A0A182VBU8" xr:uid="{67E664FE-BB0E-9D46-A96E-DCFC46F3DAC1}"/>
    <hyperlink ref="Q9" r:id="rId8" display="https://www.uniprot.org/uniprotkb/A0A182TFA5" xr:uid="{57568F54-CF67-804D-A6F5-46442C87B983}"/>
    <hyperlink ref="Q29" r:id="rId9" display="https://www.uniprot.org/uniprotkb/A0A182IAA5" xr:uid="{F4149624-995C-A447-8D30-17516DCC7A96}"/>
    <hyperlink ref="Q4" r:id="rId10" display="https://www.uniprot.org/uniprotkb/A0A182MXB9" xr:uid="{7C781B95-53EB-DA4C-83C3-F9B1B5111889}"/>
    <hyperlink ref="Q27" r:id="rId11" display="https://www.uniprot.org/uniprotkb/A0A182TN57" xr:uid="{92A5B4E2-CD67-AF43-81B9-EE8A8822F45C}"/>
    <hyperlink ref="Q18" r:id="rId12" display="https://www.uniprot.org/uniprotkb/A0A182ULK2" xr:uid="{855C7F31-507B-0B48-B7D6-6D8AA11639A9}"/>
    <hyperlink ref="Q5" r:id="rId13" display="https://www.uniprot.org/uniprotkb/A0A182KTB2" xr:uid="{8D4E529E-6F4B-7A41-BCDC-088441E3645D}"/>
    <hyperlink ref="Q49" r:id="rId14" display="https://www.uniprot.org/uniprotkb/A0A8W7PPZ1" xr:uid="{71791A70-64F9-7A42-9329-42EA960E04E3}"/>
    <hyperlink ref="Q50" r:id="rId15" display="https://www.uniprot.org/uniprotkb/A0A182HR87" xr:uid="{D82740C9-4420-2A48-9F08-4C85983A41CC}"/>
    <hyperlink ref="Q51" r:id="rId16" display="https://www.uniprot.org/uniprotkb/A0A182UNC9" xr:uid="{38C3F6F3-FC2F-3545-A5FC-CA6509C4F3A0}"/>
    <hyperlink ref="Q19" r:id="rId17" display="https://www.uniprot.org/uniprotkb/A0A182Y4Q5" xr:uid="{8312C054-ABA3-614D-895A-1B24F4AB8953}"/>
    <hyperlink ref="Q14" r:id="rId18" display="https://www.uniprot.org/uniprotkb/A0A6E8W8B0" xr:uid="{302D7F37-DD1C-0740-9880-2D0F2BFF0FD5}"/>
    <hyperlink ref="Q40" r:id="rId19" display="https://www.uniprot.org/uniprotkb/A0A182XU65" xr:uid="{F2820B9D-E765-544A-A72F-8F5229B385CC}"/>
    <hyperlink ref="Q13" r:id="rId20" display="https://www.uniprot.org/uniprotkb/A0A182KVG9" xr:uid="{56C3835A-151D-404E-BD77-892ADCBCECC9}"/>
    <hyperlink ref="Q11" r:id="rId21" display="https://www.uniprot.org/uniprotkb/A0A6E8WD89" xr:uid="{4123F801-AE6B-D845-B95A-8613CEEB771A}"/>
    <hyperlink ref="Q34" r:id="rId22" display="https://www.uniprot.org/uniprotkb/A0A182VBT7" xr:uid="{638207FD-8400-DF49-BAF0-D437EB97515C}"/>
    <hyperlink ref="Q10" r:id="rId23" display="https://www.uniprot.org/uniprotkb/A0A182JZ36" xr:uid="{A663BCF3-2F4D-2941-9F7B-F22E92D0A773}"/>
    <hyperlink ref="Q20" r:id="rId24" display="https://www.uniprot.org/uniprotkb/A0A6E8WA27" xr:uid="{A22469C9-4DEA-224B-8058-40F7C0E3E4DE}"/>
    <hyperlink ref="Q48" r:id="rId25" display="https://www.uniprot.org/uniprotkb/A0A182X8T3" xr:uid="{3D84A1F7-D384-F745-A415-EC3519F0284D}"/>
    <hyperlink ref="Q6" r:id="rId26" display="https://www.uniprot.org/uniprotkb/A0A8W7PEL4" xr:uid="{F7A0C6A7-FE4D-A343-85FA-7E7BADC9B453}"/>
    <hyperlink ref="Q42" r:id="rId27" display="https://www.uniprot.org/uniprotkb/A0A182VEA3" xr:uid="{6D6D6C44-046A-F049-BD00-3B41D091570B}"/>
    <hyperlink ref="Q30" r:id="rId28" display="https://www.uniprot.org/uniprotkb/A0A182IA76" xr:uid="{DDE97770-1BD2-384D-97CB-015C0BB9F8BC}"/>
    <hyperlink ref="Q31" r:id="rId29" display="https://www.uniprot.org/uniprotkb/A0A182P4I5" xr:uid="{8A538B35-2D88-1C44-A36B-3CADA2B0812E}"/>
    <hyperlink ref="Q32" r:id="rId30" display="https://www.uniprot.org/uniprotkb/A0A6E8VFA9" xr:uid="{A3094A95-6B58-8849-BC61-B2917A84589C}"/>
    <hyperlink ref="Q28" r:id="rId31" display="https://www.uniprot.org/uniprotkb/A0A6E8VM39" xr:uid="{7F2D6E57-37DE-F245-8D28-F444A22D051B}"/>
    <hyperlink ref="Q36" r:id="rId32" display="https://www.uniprot.org/uniprotkb/A0A182XFL9" xr:uid="{7A2612EA-5665-6C42-9005-13941452374B}"/>
    <hyperlink ref="Q37" r:id="rId33" display="https://www.uniprot.org/uniprotkb/A0A6E8W0A3" xr:uid="{3C7AD3A8-DFE1-7E4E-82B0-54357A4BB388}"/>
    <hyperlink ref="Q38" r:id="rId34" display="https://www.uniprot.org/uniprotkb/A0A182UYQ1" xr:uid="{D3B0D5C8-9CE4-9F45-9574-9FF7A6EB0FCE}"/>
    <hyperlink ref="Q39" r:id="rId35" display="https://www.uniprot.org/uniprotkb/A0A182XC91" xr:uid="{2898BC69-D9DB-244C-8B2E-F907B883B238}"/>
    <hyperlink ref="Q21" r:id="rId36" display="https://www.uniprot.org/uniprotkb/A0A182XL17" xr:uid="{F13F451C-11C9-5D4B-919F-0D214B0443A5}"/>
    <hyperlink ref="Q41" r:id="rId37" display="https://www.uniprot.org/uniprotkb/A0A182RAP9" xr:uid="{8B8C14E6-2ECF-694F-8FC1-7ECCED960D01}"/>
    <hyperlink ref="Q2" r:id="rId38" display="https://www.uniprot.org/uniprotkb/A0A182QUX3" xr:uid="{D714223B-51BB-C54A-B0A4-E4B03E7F57A6}"/>
    <hyperlink ref="Q17" r:id="rId39" display="https://www.uniprot.org/uniprotkb/A0A6E8W7Y9" xr:uid="{4A66C837-E9B0-CF4D-A7C1-7639BF46F905}"/>
    <hyperlink ref="Q46" r:id="rId40" display="https://www.uniprot.org/uniprotkb/A0A182I7A1" xr:uid="{8ABE2570-1B95-C34D-A700-6098B8EE5E8C}"/>
    <hyperlink ref="Q15" r:id="rId41" display="https://www.uniprot.org/uniprotkb/A0A2M4AYI3" xr:uid="{CA26A32B-035F-FF45-BBD6-86DBEF06DE41}"/>
    <hyperlink ref="Q12" r:id="rId42" display="https://www.uniprot.org/uniprotkb/A0A182XEC0" xr:uid="{668F1307-A121-D34D-8D61-8E01E7103A29}"/>
    <hyperlink ref="Q8" r:id="rId43" display="https://www.uniprot.org/uniprotkb/A0A182HHG5" xr:uid="{FBB11B48-9189-6844-BBFB-038C42A693B8}"/>
    <hyperlink ref="Q22" r:id="rId44" display="https://www.uniprot.org/uniprotkb/A0A1Y9J031" xr:uid="{984E36B7-8C42-074A-A1F7-4A8CE21BA570}"/>
    <hyperlink ref="Q24" r:id="rId45" display="https://www.uniprot.org/uniprotkb/A0A8W7Q123" xr:uid="{CEE21A0E-FE9E-D947-81EA-3BBA7B63C042}"/>
    <hyperlink ref="Q23" r:id="rId46" display="https://www.uniprot.org/uniprotkb/A0A6E8W9F0" xr:uid="{EC5FE66D-C412-3E42-8420-D8E4C66B7621}"/>
    <hyperlink ref="Q26" r:id="rId47" display="https://www.uniprot.org/uniprotkb/A0A182UTC0" xr:uid="{543DE0BC-50D2-F94B-B71F-4326AF146C2A}"/>
    <hyperlink ref="Q44" r:id="rId48" display="https://www.uniprot.org/uniprotkb/A0A6E8WAV4" xr:uid="{55EDAC08-33E1-5943-96CC-D9491AA27B64}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2ABA51-031E-EC4F-9429-1BAA1BD3BC0A}">
  <dimension ref="B1:U33"/>
  <sheetViews>
    <sheetView zoomScale="80" zoomScaleNormal="80" workbookViewId="0"/>
  </sheetViews>
  <sheetFormatPr defaultColWidth="11.42578125" defaultRowHeight="15"/>
  <cols>
    <col min="2" max="2" width="37.140625" customWidth="1"/>
    <col min="3" max="3" width="23.7109375" customWidth="1"/>
    <col min="4" max="4" width="18.7109375" customWidth="1"/>
    <col min="8" max="8" width="14.7109375" customWidth="1"/>
    <col min="9" max="9" width="22.140625" customWidth="1"/>
    <col min="10" max="10" width="17.7109375" customWidth="1"/>
  </cols>
  <sheetData>
    <row r="1" spans="2:21" ht="15.75" thickBot="1"/>
    <row r="2" spans="2:21" ht="21">
      <c r="B2" s="55" t="s">
        <v>6030</v>
      </c>
      <c r="C2" s="50"/>
      <c r="H2" s="55" t="s">
        <v>6037</v>
      </c>
      <c r="I2" s="56"/>
      <c r="J2" s="56"/>
      <c r="K2" s="56"/>
      <c r="L2" s="56"/>
      <c r="M2" s="56"/>
      <c r="N2" s="56"/>
      <c r="O2" s="56"/>
      <c r="P2" s="56"/>
      <c r="Q2" s="56"/>
      <c r="R2" s="56"/>
      <c r="S2" s="56"/>
      <c r="T2" s="56"/>
      <c r="U2" s="50"/>
    </row>
    <row r="3" spans="2:21" ht="15.75" thickBot="1">
      <c r="B3" s="52"/>
      <c r="C3" s="51"/>
      <c r="H3" s="52"/>
      <c r="U3" s="51"/>
    </row>
    <row r="4" spans="2:21" ht="15.75">
      <c r="B4" s="46"/>
      <c r="C4" s="42" t="s">
        <v>6029</v>
      </c>
      <c r="H4" s="40" t="s">
        <v>6022</v>
      </c>
      <c r="I4" s="41" t="s">
        <v>6023</v>
      </c>
      <c r="J4" s="42" t="s">
        <v>6024</v>
      </c>
      <c r="U4" s="51"/>
    </row>
    <row r="5" spans="2:21">
      <c r="B5" s="43" t="s">
        <v>6033</v>
      </c>
      <c r="C5" s="47">
        <v>1280</v>
      </c>
      <c r="H5" s="43" t="s">
        <v>6025</v>
      </c>
      <c r="I5" s="61">
        <v>1280</v>
      </c>
      <c r="J5" s="62">
        <v>8125</v>
      </c>
      <c r="U5" s="51"/>
    </row>
    <row r="6" spans="2:21">
      <c r="B6" s="43" t="s">
        <v>6034</v>
      </c>
      <c r="C6" s="47" t="s">
        <v>6031</v>
      </c>
      <c r="H6" s="43" t="s">
        <v>6036</v>
      </c>
      <c r="I6" s="57">
        <v>1.4439178871507801</v>
      </c>
      <c r="J6" s="59">
        <v>-0.11827344372738501</v>
      </c>
      <c r="U6" s="51"/>
    </row>
    <row r="7" spans="2:21" ht="15.75" thickBot="1">
      <c r="B7" s="45" t="s">
        <v>6035</v>
      </c>
      <c r="C7" s="48" t="s">
        <v>6032</v>
      </c>
      <c r="H7" s="43" t="s">
        <v>6026</v>
      </c>
      <c r="I7" s="57">
        <v>0.87268205182701197</v>
      </c>
      <c r="J7" s="59">
        <v>1.3701124874255599</v>
      </c>
      <c r="U7" s="51"/>
    </row>
    <row r="8" spans="2:21">
      <c r="B8" s="38"/>
      <c r="C8" s="39"/>
      <c r="H8" s="43" t="s">
        <v>6027</v>
      </c>
      <c r="I8" s="57">
        <v>-2</v>
      </c>
      <c r="J8" s="59">
        <v>-2</v>
      </c>
      <c r="U8" s="51"/>
    </row>
    <row r="9" spans="2:21">
      <c r="B9" s="38"/>
      <c r="C9" s="39"/>
      <c r="H9" s="44">
        <v>0.25</v>
      </c>
      <c r="I9" s="57">
        <v>0.96894968100000001</v>
      </c>
      <c r="J9" s="59">
        <v>-2</v>
      </c>
      <c r="U9" s="51"/>
    </row>
    <row r="10" spans="2:21">
      <c r="B10" s="52"/>
      <c r="C10" s="51"/>
      <c r="H10" s="43" t="s">
        <v>6028</v>
      </c>
      <c r="I10" s="57">
        <v>1.374931554</v>
      </c>
      <c r="J10" s="59">
        <v>4.5322978999999999E-2</v>
      </c>
      <c r="U10" s="51"/>
    </row>
    <row r="11" spans="2:21">
      <c r="B11" s="52"/>
      <c r="C11" s="51"/>
      <c r="H11" s="44">
        <v>0.75</v>
      </c>
      <c r="I11" s="57">
        <v>1.8092899094999999</v>
      </c>
      <c r="J11" s="59">
        <v>1.041787319</v>
      </c>
      <c r="U11" s="51"/>
    </row>
    <row r="12" spans="2:21" ht="15.75" thickBot="1">
      <c r="B12" s="52"/>
      <c r="C12" s="51"/>
      <c r="H12" s="45" t="s">
        <v>2591</v>
      </c>
      <c r="I12" s="58">
        <v>4.2097779239999999</v>
      </c>
      <c r="J12" s="60">
        <v>3.7949207309999999</v>
      </c>
      <c r="U12" s="51"/>
    </row>
    <row r="13" spans="2:21" ht="15.75" thickBot="1">
      <c r="B13" s="52"/>
      <c r="C13" s="51"/>
      <c r="H13" s="52"/>
      <c r="U13" s="51"/>
    </row>
    <row r="14" spans="2:21">
      <c r="B14" s="52"/>
      <c r="C14" s="51"/>
      <c r="H14" s="49"/>
      <c r="I14" s="56"/>
      <c r="J14" s="50"/>
      <c r="K14" s="56"/>
      <c r="L14" s="56"/>
      <c r="M14" s="56"/>
      <c r="N14" s="56"/>
      <c r="O14" s="56"/>
      <c r="P14" s="56"/>
      <c r="Q14" s="56"/>
      <c r="R14" s="56"/>
      <c r="S14" s="56"/>
      <c r="T14" s="56"/>
      <c r="U14" s="50"/>
    </row>
    <row r="15" spans="2:21">
      <c r="B15" s="52"/>
      <c r="C15" s="51"/>
      <c r="H15" s="52"/>
      <c r="J15" s="51"/>
      <c r="U15" s="51"/>
    </row>
    <row r="16" spans="2:21">
      <c r="B16" s="52"/>
      <c r="C16" s="51"/>
      <c r="H16" s="52"/>
      <c r="J16" s="51"/>
      <c r="U16" s="51"/>
    </row>
    <row r="17" spans="2:21">
      <c r="B17" s="52"/>
      <c r="C17" s="51"/>
      <c r="H17" s="52"/>
      <c r="J17" s="51"/>
      <c r="U17" s="51"/>
    </row>
    <row r="18" spans="2:21">
      <c r="B18" s="52"/>
      <c r="C18" s="51"/>
      <c r="H18" s="52"/>
      <c r="J18" s="51"/>
      <c r="U18" s="51"/>
    </row>
    <row r="19" spans="2:21">
      <c r="B19" s="52"/>
      <c r="C19" s="51"/>
      <c r="H19" s="52"/>
      <c r="J19" s="51"/>
      <c r="U19" s="51"/>
    </row>
    <row r="20" spans="2:21">
      <c r="B20" s="52"/>
      <c r="C20" s="51"/>
      <c r="H20" s="52"/>
      <c r="J20" s="51"/>
      <c r="U20" s="51"/>
    </row>
    <row r="21" spans="2:21">
      <c r="B21" s="52"/>
      <c r="C21" s="51"/>
      <c r="H21" s="52"/>
      <c r="J21" s="51"/>
      <c r="U21" s="51"/>
    </row>
    <row r="22" spans="2:21">
      <c r="B22" s="52"/>
      <c r="C22" s="51"/>
      <c r="H22" s="52"/>
      <c r="J22" s="51"/>
      <c r="U22" s="51"/>
    </row>
    <row r="23" spans="2:21" ht="15.75" thickBot="1">
      <c r="B23" s="53"/>
      <c r="C23" s="54"/>
      <c r="H23" s="52"/>
      <c r="J23" s="51"/>
      <c r="U23" s="51"/>
    </row>
    <row r="24" spans="2:21">
      <c r="H24" s="52"/>
      <c r="J24" s="51"/>
      <c r="U24" s="51"/>
    </row>
    <row r="25" spans="2:21">
      <c r="H25" s="52"/>
      <c r="J25" s="51"/>
      <c r="U25" s="51"/>
    </row>
    <row r="26" spans="2:21">
      <c r="H26" s="52"/>
      <c r="J26" s="51"/>
      <c r="U26" s="51"/>
    </row>
    <row r="27" spans="2:21">
      <c r="H27" s="52"/>
      <c r="J27" s="51"/>
      <c r="U27" s="51"/>
    </row>
    <row r="28" spans="2:21">
      <c r="H28" s="52"/>
      <c r="J28" s="51"/>
      <c r="U28" s="51"/>
    </row>
    <row r="29" spans="2:21">
      <c r="H29" s="52"/>
      <c r="J29" s="51"/>
      <c r="U29" s="51"/>
    </row>
    <row r="30" spans="2:21">
      <c r="H30" s="52"/>
      <c r="J30" s="51"/>
      <c r="U30" s="51"/>
    </row>
    <row r="31" spans="2:21">
      <c r="H31" s="52"/>
      <c r="J31" s="51"/>
      <c r="U31" s="51"/>
    </row>
    <row r="32" spans="2:21">
      <c r="H32" s="52"/>
      <c r="J32" s="51"/>
      <c r="U32" s="51"/>
    </row>
    <row r="33" spans="8:21" ht="15.75" thickBot="1">
      <c r="H33" s="53"/>
      <c r="I33" s="3"/>
      <c r="J33" s="54"/>
      <c r="K33" s="3"/>
      <c r="L33" s="3"/>
      <c r="M33" s="3"/>
      <c r="N33" s="3"/>
      <c r="O33" s="3"/>
      <c r="P33" s="3"/>
      <c r="Q33" s="3"/>
      <c r="R33" s="3"/>
      <c r="S33" s="3"/>
      <c r="T33" s="3"/>
      <c r="U33" s="54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1</vt:i4>
      </vt:variant>
    </vt:vector>
  </HeadingPairs>
  <TitlesOfParts>
    <vt:vector size="7" baseType="lpstr">
      <vt:lpstr>Legend</vt:lpstr>
      <vt:lpstr>Fitness gene mapping summary</vt:lpstr>
      <vt:lpstr>Anoph_fitness genes</vt:lpstr>
      <vt:lpstr>Anoph_not fitness in Dros</vt:lpstr>
      <vt:lpstr>Anoph_no orthologs Dros&amp;human</vt:lpstr>
      <vt:lpstr>Fitness score Vs expression </vt:lpstr>
      <vt:lpstr>_0Mosquito_essential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ire</dc:creator>
  <cp:lastModifiedBy>Smith, Ryan C [ENT]</cp:lastModifiedBy>
  <dcterms:created xsi:type="dcterms:W3CDTF">2024-09-20T15:01:37Z</dcterms:created>
  <dcterms:modified xsi:type="dcterms:W3CDTF">2025-09-03T16:04:42Z</dcterms:modified>
</cp:coreProperties>
</file>